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0930" windowHeight="10730"/>
  </bookViews>
  <sheets>
    <sheet name="Table legends" sheetId="15" r:id="rId1"/>
    <sheet name="TableS1" sheetId="7" r:id="rId2"/>
    <sheet name="TableS2" sheetId="8" r:id="rId3"/>
    <sheet name="TableS3" sheetId="1" r:id="rId4"/>
    <sheet name="TableS4" sheetId="2" r:id="rId5"/>
    <sheet name="TableS5" sheetId="13" r:id="rId6"/>
    <sheet name="TableS6" sheetId="17" r:id="rId7"/>
    <sheet name="TableS7" sheetId="18" r:id="rId8"/>
    <sheet name="TableS8" sheetId="9" r:id="rId9"/>
    <sheet name="TableS9" sheetId="10" r:id="rId10"/>
    <sheet name="TableS10" sheetId="11" r:id="rId11"/>
    <sheet name="TableS11" sheetId="12" r:id="rId12"/>
    <sheet name="TableS12" sheetId="5" r:id="rId13"/>
    <sheet name="TableS13" sheetId="16" r:id="rId14"/>
    <sheet name="TableS14" sheetId="19" r:id="rId15"/>
  </sheets>
  <definedNames>
    <definedName name="_xlnm._FilterDatabase" localSheetId="12" hidden="1">TableS12!$A$2:$G$205</definedName>
    <definedName name="_xlnm._FilterDatabase" localSheetId="8" hidden="1">TableS8!$4:$38</definedName>
    <definedName name="_xlnm._FilterDatabase" localSheetId="9" hidden="1">TableS9!$A$5:$O$35</definedName>
    <definedName name="_xlnm._FilterDatabase" localSheetId="3" hidden="1">TableS3!$A$4:$N$40</definedName>
    <definedName name="_xlnm._FilterDatabase" localSheetId="4" hidden="1">TableS4!$A$4:$N$26</definedName>
    <definedName name="_xlnm._FilterDatabase" localSheetId="11" hidden="1">TableS11!$A$2:$G$41</definedName>
    <definedName name="_xlnm._FilterDatabase" localSheetId="13" hidden="1">TableS13!$A$2:$G$205</definedName>
  </definedNames>
  <calcPr calcId="144525"/>
</workbook>
</file>

<file path=xl/sharedStrings.xml><?xml version="1.0" encoding="utf-8"?>
<sst xmlns="http://schemas.openxmlformats.org/spreadsheetml/2006/main" count="3711" uniqueCount="1355">
  <si>
    <t>Table legends</t>
  </si>
  <si>
    <t>Table S1. Baseline characteristics on death and MACE risks</t>
  </si>
  <si>
    <t>Table S2. Baseline characteristics on LVEF and LVMI</t>
  </si>
  <si>
    <t>Table S3. Relationship between metabolites and death risk</t>
  </si>
  <si>
    <t>Table S4. Relationship between metabolites and  MACE risk</t>
  </si>
  <si>
    <t>Table S5. Multivariate Cox proportional hazards model for clinical outcomes</t>
  </si>
  <si>
    <t>Table S6. Spearman correlation analysis between clinical factors and those metabolites associated with death risk</t>
  </si>
  <si>
    <t>Table S7. Spearman correlation analysis between clinical factors and those metabolites associated with MACE risk</t>
  </si>
  <si>
    <t>Table S8. Relationship between metabolites and  LVEF</t>
  </si>
  <si>
    <t>Table S9. Relationship between metabolites and  LVMI</t>
  </si>
  <si>
    <t>Table S10. Estimation of the causal relationships between the metabolites and outcomes and LV remodeling by MR analyses</t>
  </si>
  <si>
    <t>Table S11. Mediation effect of metabolites-LVEF-outcomes association</t>
  </si>
  <si>
    <t>Table S12. The ionisation modes and ion pairs of the metabolites</t>
  </si>
  <si>
    <t>Table S13. The coefficient of deviation of the metabolites between QC samples</t>
  </si>
  <si>
    <t>Table S14. Association between SNPs and metabolites in the metabolome-based genome-wide association study</t>
  </si>
  <si>
    <t>Characteristics</t>
  </si>
  <si>
    <t>Death</t>
  </si>
  <si>
    <t>MACE</t>
  </si>
  <si>
    <t>Discovery cohort</t>
  </si>
  <si>
    <t>Multicenter validation</t>
  </si>
  <si>
    <t>HR (95% CI)</t>
  </si>
  <si>
    <t>P value</t>
  </si>
  <si>
    <t>Demographic data</t>
  </si>
  <si>
    <t>Age</t>
  </si>
  <si>
    <t>1.08(1.05-1.11)</t>
  </si>
  <si>
    <t>1.07(1.02-1.12)</t>
  </si>
  <si>
    <t>1.01(1.00-1.03)</t>
  </si>
  <si>
    <t>1.04(1.01-1.07)</t>
  </si>
  <si>
    <t>Sex (male)</t>
  </si>
  <si>
    <t>1.15(0.60-2.21)</t>
  </si>
  <si>
    <t>0.95(0.38-2.42)</t>
  </si>
  <si>
    <t>0.98(0.68-1.40)</t>
  </si>
  <si>
    <t>0.69(0.38-1.25)</t>
  </si>
  <si>
    <r>
      <rPr>
        <sz val="10"/>
        <color theme="1"/>
        <rFont val="Times New Roman"/>
        <charset val="134"/>
      </rPr>
      <t>BMI, kg/m</t>
    </r>
    <r>
      <rPr>
        <vertAlign val="superscript"/>
        <sz val="10"/>
        <color theme="1"/>
        <rFont val="Times New Roman"/>
        <charset val="134"/>
      </rPr>
      <t>2</t>
    </r>
  </si>
  <si>
    <t>0.90(0.81-0.99)</t>
  </si>
  <si>
    <t>0.79(0.64-0.96)</t>
  </si>
  <si>
    <t>0.97(0.92-1.02)</t>
  </si>
  <si>
    <t>0.95(0.84-1.07)</t>
  </si>
  <si>
    <t>SBP, mm Hg</t>
  </si>
  <si>
    <t>1.00(0.98-1.01)</t>
  </si>
  <si>
    <t>1.01(0.99-1.03)</t>
  </si>
  <si>
    <t>1.00(0.99-1.01)</t>
  </si>
  <si>
    <t>1.00(0.99-1.02)</t>
  </si>
  <si>
    <t>Current smoking</t>
  </si>
  <si>
    <t>1.38(0.83-2.31)</t>
  </si>
  <si>
    <t>1.71(0.74-3.96)</t>
  </si>
  <si>
    <t>1.18(0.87-1.61)</t>
  </si>
  <si>
    <t>1.23(0.67-2.27)</t>
  </si>
  <si>
    <t>Comorbidities</t>
  </si>
  <si>
    <t>arrhythmia</t>
  </si>
  <si>
    <t>1.64(0.81-3.32)</t>
  </si>
  <si>
    <t>2.20(0.75-6.52)</t>
  </si>
  <si>
    <t>1.51(0.98-2.34)</t>
  </si>
  <si>
    <t>2.29(1.11-4.73)</t>
  </si>
  <si>
    <t>DM</t>
  </si>
  <si>
    <t>2.14(1.30-3.52)</t>
  </si>
  <si>
    <t>1.26(0.53-2.97)</t>
  </si>
  <si>
    <t>1.57(1.17-2.12)</t>
  </si>
  <si>
    <t>1.19(0.67-2.14)</t>
  </si>
  <si>
    <t>HyperT</t>
  </si>
  <si>
    <t>0.99(0.60-1.65)</t>
  </si>
  <si>
    <t>1.87(0.74-4.75)</t>
  </si>
  <si>
    <t>1.32(0.97-1.79)</t>
  </si>
  <si>
    <t>1.78(0.96-3.29)</t>
  </si>
  <si>
    <t>Dyslipidemia</t>
  </si>
  <si>
    <t>1.34(0.74-2.42)</t>
  </si>
  <si>
    <t>1.08(0.39-2.97)</t>
  </si>
  <si>
    <t>1.05(0.76-1.47)</t>
  </si>
  <si>
    <t>0.73(0.39-1.35)</t>
  </si>
  <si>
    <t>Biomedical measurements</t>
  </si>
  <si>
    <t>ALT, U/L</t>
  </si>
  <si>
    <t>1.01(0.99-1.02)</t>
  </si>
  <si>
    <t>AST, U/L</t>
  </si>
  <si>
    <t>1.03(1.01-1.05)</t>
  </si>
  <si>
    <t>1.00(1.00-1.01)</t>
  </si>
  <si>
    <t>1.02(1.00-1.03)</t>
  </si>
  <si>
    <r>
      <rPr>
        <sz val="10"/>
        <color theme="1"/>
        <rFont val="Times New Roman"/>
        <charset val="134"/>
      </rPr>
      <t>eGFR, ml/min/1.73 m</t>
    </r>
    <r>
      <rPr>
        <vertAlign val="superscript"/>
        <sz val="10"/>
        <color theme="1"/>
        <rFont val="Times New Roman"/>
        <charset val="134"/>
      </rPr>
      <t>2</t>
    </r>
  </si>
  <si>
    <t>0.98(0.97-0.99)</t>
  </si>
  <si>
    <t>0.97(0.96-0.99)</t>
  </si>
  <si>
    <t>1.00(0.99-1.00)</t>
  </si>
  <si>
    <t>GLUC, mmol/L</t>
  </si>
  <si>
    <t>1.08(1.01-1.17)</t>
  </si>
  <si>
    <t>1.02(0.96-1.09)</t>
  </si>
  <si>
    <t>1.02(0.97-1.07)</t>
  </si>
  <si>
    <t>1.01(0.95-1.08)</t>
  </si>
  <si>
    <t>CHOL, mmol/L</t>
  </si>
  <si>
    <t>0.94(0.75-1.18)</t>
  </si>
  <si>
    <t>0.80(0.54-1.19)</t>
  </si>
  <si>
    <t>1.05(0.92-1.19)</t>
  </si>
  <si>
    <t>1.00(0.83-1.20)</t>
  </si>
  <si>
    <t>LDLC, mmol/L</t>
  </si>
  <si>
    <t>0.86(0.65-1.14)</t>
  </si>
  <si>
    <t>0.74(0.43-1.27)</t>
  </si>
  <si>
    <t>1.00(0.86-1.18)</t>
  </si>
  <si>
    <t>1.11(0.86-1.44)</t>
  </si>
  <si>
    <t>HDLC, mmol/L</t>
  </si>
  <si>
    <t>0.46(0.17-1.26)</t>
  </si>
  <si>
    <t>0.67(0.11-4.13)</t>
  </si>
  <si>
    <t>0.80(0.46-1.41)</t>
  </si>
  <si>
    <t>1.79(0.64-5.02)</t>
  </si>
  <si>
    <t>TRIG, mmol/L</t>
  </si>
  <si>
    <t>1.07(0.91-1.25)</t>
  </si>
  <si>
    <t>0.65(0.35-1.21)</t>
  </si>
  <si>
    <t>1.09(1.00-1.19)</t>
  </si>
  <si>
    <t>0.92(0.70-1.21)</t>
  </si>
  <si>
    <t>CKMB, U/L</t>
  </si>
  <si>
    <t>1.01(0.96-1.05)</t>
  </si>
  <si>
    <t>0.99(0.94-1.03)</t>
  </si>
  <si>
    <t>1.02(0.99-1.04)</t>
  </si>
  <si>
    <t>Log proBNP, pg/mL</t>
  </si>
  <si>
    <t>2.58(1.63-4.06)</t>
  </si>
  <si>
    <t>4.34(2.70-6.95)</t>
  </si>
  <si>
    <t>1.41(1.09-1.83)</t>
  </si>
  <si>
    <t>2.17(1.55-3.04)</t>
  </si>
  <si>
    <t>Medications</t>
  </si>
  <si>
    <t>BB</t>
  </si>
  <si>
    <t>1.1(0.48-2.56)</t>
  </si>
  <si>
    <t>0.67(0.25-1.81)</t>
  </si>
  <si>
    <t>1.86(1.01-3.42)</t>
  </si>
  <si>
    <t>1.18(0.53-2.63)</t>
  </si>
  <si>
    <t>ACEI</t>
  </si>
  <si>
    <t>0.82(0.5-1.37)</t>
  </si>
  <si>
    <t>0.43(0.18-1.05)</t>
  </si>
  <si>
    <t>1.15(0.84-1.57)</t>
  </si>
  <si>
    <t>0.96(0.55-1.67)</t>
  </si>
  <si>
    <t>CCB</t>
  </si>
  <si>
    <t>1.62(0.98-2.69)</t>
  </si>
  <si>
    <t>1.23(0.52-2.89)</t>
  </si>
  <si>
    <t>1.53(1.14-2.07)</t>
  </si>
  <si>
    <t>1.10(0.61-2.01)</t>
  </si>
  <si>
    <t>PPI</t>
  </si>
  <si>
    <t>1.78(1.06-2.97)</t>
  </si>
  <si>
    <t>0.90(0.38-2.13)</t>
  </si>
  <si>
    <t>1.89(1.40-2.56)</t>
  </si>
  <si>
    <t>1.13(0.62-2.07)</t>
  </si>
  <si>
    <t>SYNTAX</t>
  </si>
  <si>
    <t>1.02(1.00-1.05)</t>
  </si>
  <si>
    <t>1.05(1.01-1.08)</t>
  </si>
  <si>
    <t>1.02(1.01-1.03)</t>
  </si>
  <si>
    <t>1.04(1.02-1.07)</t>
  </si>
  <si>
    <t>LVEF, %</t>
  </si>
  <si>
    <t>0.95(0.94-0.97)</t>
  </si>
  <si>
    <t>0.93(0.90-0.96)</t>
  </si>
  <si>
    <t>0.98(0.96-0.99)</t>
  </si>
  <si>
    <t>0.96(0.94-0.98)</t>
  </si>
  <si>
    <r>
      <rPr>
        <sz val="10"/>
        <color rgb="FF000000"/>
        <rFont val="Times New Roman"/>
        <charset val="134"/>
      </rPr>
      <t>LVMI, g/m</t>
    </r>
    <r>
      <rPr>
        <vertAlign val="superscript"/>
        <sz val="10"/>
        <color rgb="FF000000"/>
        <rFont val="Times New Roman"/>
        <charset val="134"/>
      </rPr>
      <t>2</t>
    </r>
  </si>
  <si>
    <t>1.01(1.00-1.02)</t>
  </si>
  <si>
    <t>Hazard Ratios (95% Confidence Interval) were calculated by applying a Cox regression analysis, other abbreviations are as Table 1.</t>
  </si>
  <si>
    <t>Multicenter validation cohort</t>
  </si>
  <si>
    <t>LVEF</t>
  </si>
  <si>
    <t>LVMI</t>
  </si>
  <si>
    <t>Estimate ± SE</t>
  </si>
  <si>
    <t>-0.04±0.04</t>
  </si>
  <si>
    <t>0.15±0.14</t>
  </si>
  <si>
    <t>-0.08±0.05</t>
  </si>
  <si>
    <t>0.28±0.21</t>
  </si>
  <si>
    <t>-4.00±0.97</t>
  </si>
  <si>
    <t>10.56±3.28</t>
  </si>
  <si>
    <t>-2.35±1.23</t>
  </si>
  <si>
    <t>4.50±5.05</t>
  </si>
  <si>
    <t>0.12±0.08</t>
  </si>
  <si>
    <t>-0.01±0.26</t>
  </si>
  <si>
    <t>0.16±0.19</t>
  </si>
  <si>
    <t>-1.39±0.61</t>
  </si>
  <si>
    <t>0.11±0.02</t>
  </si>
  <si>
    <t>0.12±0.07</t>
  </si>
  <si>
    <t>0.03±0.03</t>
  </si>
  <si>
    <t>0.54±0.11</t>
  </si>
  <si>
    <t>-1.35±0.89</t>
  </si>
  <si>
    <t>5.85±2.93</t>
  </si>
  <si>
    <t>-3.26±1.19</t>
  </si>
  <si>
    <t>11.39±4.78</t>
  </si>
  <si>
    <t>-3.85±1.36</t>
  </si>
  <si>
    <t>18.98±4.60</t>
  </si>
  <si>
    <t>0.20±1.82</t>
  </si>
  <si>
    <t>1.17±7.02</t>
  </si>
  <si>
    <t>-1.77±0.88</t>
  </si>
  <si>
    <t>4.36±2.95</t>
  </si>
  <si>
    <t>-1.89±1.22</t>
  </si>
  <si>
    <t>7.44±4.83</t>
  </si>
  <si>
    <t>2.74±0.82</t>
  </si>
  <si>
    <t>13.00±2.67</t>
  </si>
  <si>
    <t>0.55±1.12</t>
  </si>
  <si>
    <t>10.41±4.30</t>
  </si>
  <si>
    <t>-0.40±0.92</t>
  </si>
  <si>
    <t>0.35±3.05</t>
  </si>
  <si>
    <t>-1.44±1.22</t>
  </si>
  <si>
    <t>3.30±4.82</t>
  </si>
  <si>
    <t>Biochemical measurements</t>
  </si>
  <si>
    <t>-0.11±0.03</t>
  </si>
  <si>
    <t>0.24±0.11</t>
  </si>
  <si>
    <t>-0.02±0.02</t>
  </si>
  <si>
    <t>-0.04±0.12</t>
  </si>
  <si>
    <t>-0.15±0.04</t>
  </si>
  <si>
    <t>0.41±0.13</t>
  </si>
  <si>
    <t>-0.03±0.01</t>
  </si>
  <si>
    <t>0.16±0.11</t>
  </si>
  <si>
    <t>0.01±0.01</t>
  </si>
  <si>
    <t>-0.01±0.02</t>
  </si>
  <si>
    <t>0.01±0.00</t>
  </si>
  <si>
    <t>-0.42±0.14</t>
  </si>
  <si>
    <t>0.02±0.48</t>
  </si>
  <si>
    <t>-0.07±0.14</t>
  </si>
  <si>
    <t>0.49±0.44</t>
  </si>
  <si>
    <t>0.56±0.37</t>
  </si>
  <si>
    <t>-1.53±1.21</t>
  </si>
  <si>
    <t>0.37±0.29</t>
  </si>
  <si>
    <t>-1.11±1.01</t>
  </si>
  <si>
    <t>0.17±0.45</t>
  </si>
  <si>
    <t>-2.19±1.47</t>
  </si>
  <si>
    <t>1.16±0.57</t>
  </si>
  <si>
    <t>-2.09±2.35</t>
  </si>
  <si>
    <t>3.58±1.64</t>
  </si>
  <si>
    <t>-7.33±5.33</t>
  </si>
  <si>
    <t>4.39±2.25</t>
  </si>
  <si>
    <t>-15.22±9.46</t>
  </si>
  <si>
    <t>0.76±0.35</t>
  </si>
  <si>
    <t>0.53±1.16</t>
  </si>
  <si>
    <t>0.41±0.28</t>
  </si>
  <si>
    <t>0.30±0.96</t>
  </si>
  <si>
    <t>-0.07±0.07</t>
  </si>
  <si>
    <t>0.34±0.32</t>
  </si>
  <si>
    <t>0.19±0.21</t>
  </si>
  <si>
    <t>-9.39±0.59</t>
  </si>
  <si>
    <t>16.37±2.15</t>
  </si>
  <si>
    <t>-8.76±0.61</t>
  </si>
  <si>
    <t>28.02±2.66</t>
  </si>
  <si>
    <t>-3.06±1.33</t>
  </si>
  <si>
    <t>0.17±4.31</t>
  </si>
  <si>
    <t>-2.86±1.49</t>
  </si>
  <si>
    <t>11.85±5.78</t>
  </si>
  <si>
    <t>-1.58±0.84</t>
  </si>
  <si>
    <t>3.20±2.81</t>
  </si>
  <si>
    <t>-1.68±1.08</t>
  </si>
  <si>
    <t>11.39±4.16</t>
  </si>
  <si>
    <t>3.03±0.87</t>
  </si>
  <si>
    <t>11.73±2.85</t>
  </si>
  <si>
    <t>3.39±1.17</t>
  </si>
  <si>
    <t>7.38±4.44</t>
  </si>
  <si>
    <t>-0.25±0.80</t>
  </si>
  <si>
    <t>4.45±2.65</t>
  </si>
  <si>
    <t>1.01±1.14</t>
  </si>
  <si>
    <t>5.44±4.43</t>
  </si>
  <si>
    <t>SYNTAX score</t>
  </si>
  <si>
    <t>-0.25±0.04</t>
  </si>
  <si>
    <t>0.33±0.12</t>
  </si>
  <si>
    <t>-0.26±0.04</t>
  </si>
  <si>
    <t>0.71±0.16</t>
  </si>
  <si>
    <t>Estimates ± standard errors (SE) were calculated by applying a linear regression model, other abbreviations are as in Table 1.</t>
  </si>
  <si>
    <t>Metabolites</t>
  </si>
  <si>
    <t>Discovery phase</t>
  </si>
  <si>
    <t>Univariate analysis</t>
  </si>
  <si>
    <t>Adjusted analysis</t>
  </si>
  <si>
    <t>FDR</t>
  </si>
  <si>
    <t>4-Acetamidobutyric acid</t>
  </si>
  <si>
    <t>1.75(1.52-2.01)</t>
  </si>
  <si>
    <t>1.60(1.38-1.87)</t>
  </si>
  <si>
    <r>
      <rPr>
        <sz val="10"/>
        <rFont val="Times New Roman"/>
        <charset val="134"/>
      </rPr>
      <t>1.20(1.09-1.31</t>
    </r>
    <r>
      <rPr>
        <sz val="10"/>
        <rFont val="宋体"/>
        <charset val="134"/>
      </rPr>
      <t>）</t>
    </r>
  </si>
  <si>
    <r>
      <rPr>
        <sz val="10"/>
        <rFont val="Times New Roman"/>
        <charset val="134"/>
      </rPr>
      <t>1.26(1.14-1.40</t>
    </r>
    <r>
      <rPr>
        <sz val="10"/>
        <rFont val="宋体"/>
        <charset val="134"/>
      </rPr>
      <t>）</t>
    </r>
  </si>
  <si>
    <t>β-Pseudouridine</t>
  </si>
  <si>
    <t>2.03(1.68-2.47)</t>
  </si>
  <si>
    <t>1.77(1.41-2.23)</t>
  </si>
  <si>
    <r>
      <rPr>
        <sz val="10"/>
        <rFont val="Times New Roman"/>
        <charset val="134"/>
      </rPr>
      <t>1.40(1.18-1.66</t>
    </r>
    <r>
      <rPr>
        <sz val="10"/>
        <rFont val="宋体"/>
        <charset val="134"/>
      </rPr>
      <t>）</t>
    </r>
  </si>
  <si>
    <r>
      <rPr>
        <sz val="10"/>
        <rFont val="Times New Roman"/>
        <charset val="134"/>
      </rPr>
      <t>1.63(1.30-2.05</t>
    </r>
    <r>
      <rPr>
        <sz val="10"/>
        <rFont val="宋体"/>
        <charset val="134"/>
      </rPr>
      <t>）</t>
    </r>
  </si>
  <si>
    <t>Dulcitol</t>
  </si>
  <si>
    <t>1.62(1.41-1.86)</t>
  </si>
  <si>
    <t>1.44(1.25-1.67)</t>
  </si>
  <si>
    <r>
      <rPr>
        <sz val="10"/>
        <rFont val="Times New Roman"/>
        <charset val="134"/>
      </rPr>
      <t>1.02(0.91-1.15</t>
    </r>
    <r>
      <rPr>
        <sz val="10"/>
        <rFont val="宋体"/>
        <charset val="134"/>
      </rPr>
      <t>）</t>
    </r>
  </si>
  <si>
    <r>
      <rPr>
        <sz val="10"/>
        <rFont val="Times New Roman"/>
        <charset val="134"/>
      </rPr>
      <t>4.01(2.32-6.95</t>
    </r>
    <r>
      <rPr>
        <sz val="10"/>
        <rFont val="宋体"/>
        <charset val="134"/>
      </rPr>
      <t>）</t>
    </r>
  </si>
  <si>
    <t>2-(Dimethylamino) guanosine</t>
  </si>
  <si>
    <t>2.33(1.81-2.99)</t>
  </si>
  <si>
    <t>1.73(1.29-2.31)</t>
  </si>
  <si>
    <r>
      <rPr>
        <sz val="10"/>
        <rFont val="Times New Roman"/>
        <charset val="134"/>
      </rPr>
      <t>1.32(1.16-1.50</t>
    </r>
    <r>
      <rPr>
        <sz val="10"/>
        <rFont val="宋体"/>
        <charset val="134"/>
      </rPr>
      <t>）</t>
    </r>
  </si>
  <si>
    <r>
      <rPr>
        <sz val="10"/>
        <rFont val="Times New Roman"/>
        <charset val="134"/>
      </rPr>
      <t>1.46(1.24-1.72</t>
    </r>
    <r>
      <rPr>
        <sz val="10"/>
        <rFont val="宋体"/>
        <charset val="134"/>
      </rPr>
      <t>）</t>
    </r>
  </si>
  <si>
    <t>S-(5-Adenosy)-L-homocysteine</t>
  </si>
  <si>
    <t>2.32(1.79-3.00)</t>
  </si>
  <si>
    <t>2.03(1.49-2.77)</t>
  </si>
  <si>
    <r>
      <rPr>
        <sz val="10"/>
        <rFont val="Times New Roman"/>
        <charset val="134"/>
      </rPr>
      <t>1.24(1.07-1.44</t>
    </r>
    <r>
      <rPr>
        <sz val="10"/>
        <rFont val="宋体"/>
        <charset val="134"/>
      </rPr>
      <t>）</t>
    </r>
  </si>
  <si>
    <r>
      <rPr>
        <sz val="10"/>
        <rFont val="Times New Roman"/>
        <charset val="134"/>
      </rPr>
      <t>1.28(1.02-1.60</t>
    </r>
    <r>
      <rPr>
        <sz val="10"/>
        <rFont val="宋体"/>
        <charset val="134"/>
      </rPr>
      <t>）</t>
    </r>
  </si>
  <si>
    <t>Kynurenic acid</t>
  </si>
  <si>
    <t>1.68(1.42-1.99)</t>
  </si>
  <si>
    <t>1.43(1.16-1.76)</t>
  </si>
  <si>
    <r>
      <rPr>
        <sz val="10"/>
        <rFont val="Times New Roman"/>
        <charset val="134"/>
      </rPr>
      <t>1.11(1.05-1.18</t>
    </r>
    <r>
      <rPr>
        <sz val="10"/>
        <rFont val="宋体"/>
        <charset val="134"/>
      </rPr>
      <t>）</t>
    </r>
  </si>
  <si>
    <r>
      <rPr>
        <sz val="10"/>
        <rFont val="Times New Roman"/>
        <charset val="134"/>
      </rPr>
      <t>1.11(1.02-1.20</t>
    </r>
    <r>
      <rPr>
        <sz val="10"/>
        <rFont val="宋体"/>
        <charset val="134"/>
      </rPr>
      <t>）</t>
    </r>
  </si>
  <si>
    <t>Kynurenine</t>
  </si>
  <si>
    <t>2.53(1.81-3.53)</t>
  </si>
  <si>
    <t>2.07(1.41-3.03)</t>
  </si>
  <si>
    <r>
      <rPr>
        <sz val="10"/>
        <rFont val="Times New Roman"/>
        <charset val="134"/>
      </rPr>
      <t>2.11(1.69-2.62</t>
    </r>
    <r>
      <rPr>
        <sz val="10"/>
        <rFont val="宋体"/>
        <charset val="134"/>
      </rPr>
      <t>）</t>
    </r>
  </si>
  <si>
    <r>
      <rPr>
        <sz val="10"/>
        <rFont val="Times New Roman"/>
        <charset val="134"/>
      </rPr>
      <t>1.92(1.43-2.57</t>
    </r>
    <r>
      <rPr>
        <sz val="10"/>
        <rFont val="宋体"/>
        <charset val="134"/>
      </rPr>
      <t>）</t>
    </r>
  </si>
  <si>
    <t>N6-Succinyl Adenosine</t>
  </si>
  <si>
    <t>1.44(1.26-1.64)</t>
  </si>
  <si>
    <t>1.40(1.18-1.66)</t>
  </si>
  <si>
    <r>
      <rPr>
        <sz val="10"/>
        <rFont val="Times New Roman"/>
        <charset val="134"/>
      </rPr>
      <t>1.22(1.07-1.40</t>
    </r>
    <r>
      <rPr>
        <sz val="10"/>
        <rFont val="宋体"/>
        <charset val="134"/>
      </rPr>
      <t>）</t>
    </r>
  </si>
  <si>
    <r>
      <rPr>
        <sz val="10"/>
        <rFont val="Times New Roman"/>
        <charset val="134"/>
      </rPr>
      <t>1.37(1.14-1.63</t>
    </r>
    <r>
      <rPr>
        <sz val="10"/>
        <rFont val="宋体"/>
        <charset val="134"/>
      </rPr>
      <t>）</t>
    </r>
  </si>
  <si>
    <t>L-Cystine</t>
  </si>
  <si>
    <t>1.83(1.47-2.28)</t>
  </si>
  <si>
    <t>1.61(1.24-2.08)</t>
  </si>
  <si>
    <r>
      <rPr>
        <sz val="10"/>
        <rFont val="Times New Roman"/>
        <charset val="134"/>
      </rPr>
      <t>1.34(0.75-2.37</t>
    </r>
    <r>
      <rPr>
        <sz val="10"/>
        <rFont val="宋体"/>
        <charset val="134"/>
      </rPr>
      <t>）</t>
    </r>
  </si>
  <si>
    <r>
      <rPr>
        <sz val="10"/>
        <rFont val="Times New Roman"/>
        <charset val="134"/>
      </rPr>
      <t>1.43(0.76-2.67</t>
    </r>
    <r>
      <rPr>
        <sz val="10"/>
        <rFont val="宋体"/>
        <charset val="134"/>
      </rPr>
      <t>）</t>
    </r>
  </si>
  <si>
    <t>D-Sorbitol</t>
  </si>
  <si>
    <t>1.63(1.36-1.95)</t>
  </si>
  <si>
    <t>1.44(1.19-1.73)</t>
  </si>
  <si>
    <r>
      <rPr>
        <sz val="10"/>
        <rFont val="Times New Roman"/>
        <charset val="134"/>
      </rPr>
      <t>1.03(0.90-1.19</t>
    </r>
    <r>
      <rPr>
        <sz val="10"/>
        <rFont val="宋体"/>
        <charset val="134"/>
      </rPr>
      <t>）</t>
    </r>
  </si>
  <si>
    <r>
      <rPr>
        <sz val="10"/>
        <rFont val="Times New Roman"/>
        <charset val="134"/>
      </rPr>
      <t>4.04(2.27-7.20</t>
    </r>
    <r>
      <rPr>
        <sz val="10"/>
        <rFont val="宋体"/>
        <charset val="134"/>
      </rPr>
      <t>）</t>
    </r>
  </si>
  <si>
    <t>Phenylacetyl-L-glutamine</t>
  </si>
  <si>
    <t>1.86(1.45-2.39)</t>
  </si>
  <si>
    <t>1.36(1.04-1.77)</t>
  </si>
  <si>
    <r>
      <rPr>
        <sz val="10"/>
        <rFont val="Times New Roman"/>
        <charset val="134"/>
      </rPr>
      <t>1.24(0.94-1.64</t>
    </r>
    <r>
      <rPr>
        <sz val="10"/>
        <rFont val="宋体"/>
        <charset val="134"/>
      </rPr>
      <t>）</t>
    </r>
  </si>
  <si>
    <r>
      <rPr>
        <sz val="10"/>
        <rFont val="Times New Roman"/>
        <charset val="134"/>
      </rPr>
      <t>1.10(0.66-1.84</t>
    </r>
    <r>
      <rPr>
        <sz val="10"/>
        <rFont val="宋体"/>
        <charset val="134"/>
      </rPr>
      <t>）</t>
    </r>
  </si>
  <si>
    <t>Cyclic AMP</t>
  </si>
  <si>
    <t>2.31(1.59-3.38)</t>
  </si>
  <si>
    <t>1.94(1.25-3.01)</t>
  </si>
  <si>
    <r>
      <rPr>
        <sz val="10"/>
        <rFont val="Times New Roman"/>
        <charset val="134"/>
      </rPr>
      <t>3.49(2.20-5.53</t>
    </r>
    <r>
      <rPr>
        <sz val="10"/>
        <rFont val="宋体"/>
        <charset val="134"/>
      </rPr>
      <t>）</t>
    </r>
  </si>
  <si>
    <r>
      <rPr>
        <sz val="10"/>
        <rFont val="Times New Roman"/>
        <charset val="134"/>
      </rPr>
      <t>2.59(1.49-4.48</t>
    </r>
    <r>
      <rPr>
        <sz val="10"/>
        <rFont val="宋体"/>
        <charset val="134"/>
      </rPr>
      <t>）</t>
    </r>
  </si>
  <si>
    <t>N6-Acetyl-L-lysine</t>
  </si>
  <si>
    <t>2.29(1.56-3.38)</t>
  </si>
  <si>
    <t>1.59(1.05-2.41)</t>
  </si>
  <si>
    <r>
      <rPr>
        <sz val="10"/>
        <rFont val="Times New Roman"/>
        <charset val="134"/>
      </rPr>
      <t>2.08(1.38-3.13</t>
    </r>
    <r>
      <rPr>
        <sz val="10"/>
        <rFont val="宋体"/>
        <charset val="134"/>
      </rPr>
      <t>）</t>
    </r>
  </si>
  <si>
    <r>
      <rPr>
        <sz val="10"/>
        <rFont val="Times New Roman"/>
        <charset val="134"/>
      </rPr>
      <t>1.76(1.05-2.95</t>
    </r>
    <r>
      <rPr>
        <sz val="10"/>
        <rFont val="宋体"/>
        <charset val="134"/>
      </rPr>
      <t>）</t>
    </r>
  </si>
  <si>
    <t>Adipic Acid</t>
  </si>
  <si>
    <t>1.75(1.34-2.28)</t>
  </si>
  <si>
    <t>1.53(1.11-2.12)</t>
  </si>
  <si>
    <r>
      <rPr>
        <sz val="10"/>
        <rFont val="Times New Roman"/>
        <charset val="134"/>
      </rPr>
      <t>1.28(1.16-1.41</t>
    </r>
    <r>
      <rPr>
        <sz val="10"/>
        <rFont val="宋体"/>
        <charset val="134"/>
      </rPr>
      <t>）</t>
    </r>
  </si>
  <si>
    <r>
      <rPr>
        <sz val="10"/>
        <rFont val="Times New Roman"/>
        <charset val="134"/>
      </rPr>
      <t>1.33(1.18-1.49</t>
    </r>
    <r>
      <rPr>
        <sz val="10"/>
        <rFont val="宋体"/>
        <charset val="134"/>
      </rPr>
      <t>）</t>
    </r>
  </si>
  <si>
    <t>N-acetyl-l-leucine</t>
  </si>
  <si>
    <t>2.29(1.53-3.42)</t>
  </si>
  <si>
    <t>1.65(1.04-2.62)</t>
  </si>
  <si>
    <r>
      <rPr>
        <sz val="10"/>
        <rFont val="Times New Roman"/>
        <charset val="134"/>
      </rPr>
      <t>1.27(0.98-1.64</t>
    </r>
    <r>
      <rPr>
        <sz val="10"/>
        <rFont val="宋体"/>
        <charset val="134"/>
      </rPr>
      <t>）</t>
    </r>
  </si>
  <si>
    <r>
      <rPr>
        <sz val="10"/>
        <rFont val="Times New Roman"/>
        <charset val="134"/>
      </rPr>
      <t>1.40(0.94-2.08</t>
    </r>
    <r>
      <rPr>
        <sz val="10"/>
        <rFont val="宋体"/>
        <charset val="134"/>
      </rPr>
      <t>）</t>
    </r>
  </si>
  <si>
    <t>2-Methylsuccinic acid</t>
  </si>
  <si>
    <t>1.32(1.15-1.52)</t>
  </si>
  <si>
    <t>3-Methylcrotonyl glycine</t>
  </si>
  <si>
    <t>1.41(1.19-1.67)</t>
  </si>
  <si>
    <t>1.42(1.16-1.74)</t>
  </si>
  <si>
    <r>
      <rPr>
        <sz val="10"/>
        <rFont val="Times New Roman"/>
        <charset val="134"/>
      </rPr>
      <t>1.18(1.08-1.29</t>
    </r>
    <r>
      <rPr>
        <sz val="10"/>
        <rFont val="宋体"/>
        <charset val="134"/>
      </rPr>
      <t>）</t>
    </r>
  </si>
  <si>
    <r>
      <rPr>
        <sz val="10"/>
        <rFont val="Times New Roman"/>
        <charset val="134"/>
      </rPr>
      <t>1.17(1.04-1.32</t>
    </r>
    <r>
      <rPr>
        <sz val="10"/>
        <rFont val="宋体"/>
        <charset val="134"/>
      </rPr>
      <t>）</t>
    </r>
  </si>
  <si>
    <t>Trimethylamine N-oxide</t>
  </si>
  <si>
    <t>1.30(1.14-1.49)</t>
  </si>
  <si>
    <t>1.29(1.08-1.54)</t>
  </si>
  <si>
    <r>
      <rPr>
        <sz val="10"/>
        <rFont val="Times New Roman"/>
        <charset val="134"/>
      </rPr>
      <t>1.16(0.93-1.45</t>
    </r>
    <r>
      <rPr>
        <sz val="10"/>
        <rFont val="宋体"/>
        <charset val="134"/>
      </rPr>
      <t>）</t>
    </r>
  </si>
  <si>
    <r>
      <rPr>
        <sz val="10"/>
        <rFont val="Times New Roman"/>
        <charset val="134"/>
      </rPr>
      <t>1.04(0.67-1.61</t>
    </r>
    <r>
      <rPr>
        <sz val="10"/>
        <rFont val="宋体"/>
        <charset val="134"/>
      </rPr>
      <t>）</t>
    </r>
  </si>
  <si>
    <t>Phenyllactate (PLA)</t>
  </si>
  <si>
    <t>1.45(1.20-1.77)</t>
  </si>
  <si>
    <t>1.31(1.03-1.65)</t>
  </si>
  <si>
    <r>
      <rPr>
        <sz val="10"/>
        <rFont val="Times New Roman"/>
        <charset val="134"/>
      </rPr>
      <t>1.17(0.90-1.50</t>
    </r>
    <r>
      <rPr>
        <sz val="10"/>
        <rFont val="宋体"/>
        <charset val="134"/>
      </rPr>
      <t>）</t>
    </r>
  </si>
  <si>
    <r>
      <rPr>
        <sz val="10"/>
        <rFont val="Times New Roman"/>
        <charset val="134"/>
      </rPr>
      <t>0.94(0.65-1.34</t>
    </r>
    <r>
      <rPr>
        <sz val="10"/>
        <rFont val="宋体"/>
        <charset val="134"/>
      </rPr>
      <t>）</t>
    </r>
  </si>
  <si>
    <t>Ibuprofen</t>
  </si>
  <si>
    <t>0.22(0.10-0.50)</t>
  </si>
  <si>
    <t>0.22(0.09-0.52)</t>
  </si>
  <si>
    <t>DL-P-hydroxyphenyllactic acid</t>
  </si>
  <si>
    <t>1.51(1.21-1.89)</t>
  </si>
  <si>
    <t>1.43(1.13-1.82)</t>
  </si>
  <si>
    <r>
      <rPr>
        <sz val="10"/>
        <rFont val="Times New Roman"/>
        <charset val="134"/>
      </rPr>
      <t>2.04(1.55-2.68</t>
    </r>
    <r>
      <rPr>
        <sz val="10"/>
        <rFont val="宋体"/>
        <charset val="134"/>
      </rPr>
      <t>）</t>
    </r>
  </si>
  <si>
    <r>
      <rPr>
        <sz val="10"/>
        <rFont val="Times New Roman"/>
        <charset val="134"/>
      </rPr>
      <t>1.87(1.40-2.50</t>
    </r>
    <r>
      <rPr>
        <sz val="10"/>
        <rFont val="宋体"/>
        <charset val="134"/>
      </rPr>
      <t>）</t>
    </r>
  </si>
  <si>
    <t>N-Acetyl-L-tyrosine</t>
  </si>
  <si>
    <t>1.74(1.27-2.38)</t>
  </si>
  <si>
    <t>1.71(1.17-2.50)</t>
  </si>
  <si>
    <r>
      <rPr>
        <sz val="10"/>
        <rFont val="Times New Roman"/>
        <charset val="134"/>
      </rPr>
      <t>0.99(0.79-1.25</t>
    </r>
    <r>
      <rPr>
        <sz val="10"/>
        <rFont val="宋体"/>
        <charset val="134"/>
      </rPr>
      <t>）</t>
    </r>
  </si>
  <si>
    <r>
      <rPr>
        <sz val="10"/>
        <rFont val="Times New Roman"/>
        <charset val="134"/>
      </rPr>
      <t>17.22(0.9-329.75</t>
    </r>
    <r>
      <rPr>
        <sz val="10"/>
        <rFont val="宋体"/>
        <charset val="134"/>
      </rPr>
      <t>）</t>
    </r>
  </si>
  <si>
    <t>1,7-Dimethylxanthine</t>
  </si>
  <si>
    <t>1.21(1.09-1.34)</t>
  </si>
  <si>
    <t>1,3-Dimethyluric acid</t>
  </si>
  <si>
    <t>1.08(1.03-1.13)</t>
  </si>
  <si>
    <t>3,3',5-Triiodo-L-thyronine</t>
  </si>
  <si>
    <t>0.32(0.16-0.63)</t>
  </si>
  <si>
    <t>0.41(0.2-0.87)</t>
  </si>
  <si>
    <r>
      <rPr>
        <sz val="10"/>
        <rFont val="Times New Roman"/>
        <charset val="134"/>
      </rPr>
      <t>0.84(0.36-1.99</t>
    </r>
    <r>
      <rPr>
        <sz val="10"/>
        <rFont val="宋体"/>
        <charset val="134"/>
      </rPr>
      <t>）</t>
    </r>
  </si>
  <si>
    <r>
      <rPr>
        <sz val="10"/>
        <rFont val="Times New Roman"/>
        <charset val="134"/>
      </rPr>
      <t>1.11(0.44-2.80</t>
    </r>
    <r>
      <rPr>
        <sz val="10"/>
        <rFont val="宋体"/>
        <charset val="134"/>
      </rPr>
      <t>）</t>
    </r>
  </si>
  <si>
    <t>Homovanillic acid</t>
  </si>
  <si>
    <t>1.13(1.05-1.22)</t>
  </si>
  <si>
    <t>5'-Deoxy-5'-(methylthio) adenosine</t>
  </si>
  <si>
    <t>1.34(1.11-1.63)</t>
  </si>
  <si>
    <t>1.33(1.03-1.71)</t>
  </si>
  <si>
    <r>
      <rPr>
        <sz val="10"/>
        <rFont val="Times New Roman"/>
        <charset val="134"/>
      </rPr>
      <t>1.48(1.18-1.85</t>
    </r>
    <r>
      <rPr>
        <sz val="10"/>
        <rFont val="宋体"/>
        <charset val="134"/>
      </rPr>
      <t>）</t>
    </r>
  </si>
  <si>
    <r>
      <rPr>
        <sz val="10"/>
        <rFont val="Times New Roman"/>
        <charset val="134"/>
      </rPr>
      <t>1.76(1.32-2.33</t>
    </r>
    <r>
      <rPr>
        <sz val="10"/>
        <rFont val="宋体"/>
        <charset val="134"/>
      </rPr>
      <t>）</t>
    </r>
  </si>
  <si>
    <t>2,3-dimethylsuccinic acid</t>
  </si>
  <si>
    <t>1.45(1.14-1.84)</t>
  </si>
  <si>
    <t>L-Citrulline</t>
  </si>
  <si>
    <t>1.66(1.19-2.32)</t>
  </si>
  <si>
    <t>1.43(1.00-2.05)</t>
  </si>
  <si>
    <r>
      <rPr>
        <sz val="10"/>
        <rFont val="Times New Roman"/>
        <charset val="134"/>
      </rPr>
      <t>1.42(0.77-2.61</t>
    </r>
    <r>
      <rPr>
        <sz val="10"/>
        <rFont val="宋体"/>
        <charset val="134"/>
      </rPr>
      <t>）</t>
    </r>
  </si>
  <si>
    <r>
      <rPr>
        <sz val="10"/>
        <rFont val="Times New Roman"/>
        <charset val="134"/>
      </rPr>
      <t>0.95(0.44-2.08</t>
    </r>
    <r>
      <rPr>
        <sz val="10"/>
        <rFont val="宋体"/>
        <charset val="134"/>
      </rPr>
      <t>）</t>
    </r>
  </si>
  <si>
    <t>L-Tryptophan</t>
  </si>
  <si>
    <t>0.50(0.32-0.79)</t>
  </si>
  <si>
    <t>Benzoylformic acid</t>
  </si>
  <si>
    <t>1.21(1.07-1.38)</t>
  </si>
  <si>
    <t>Aminophylline</t>
  </si>
  <si>
    <t>Creatine</t>
  </si>
  <si>
    <t>2.05(1.26-3.34)</t>
  </si>
  <si>
    <t>Theophylline</t>
  </si>
  <si>
    <t>1.21(1.06-1.39)</t>
  </si>
  <si>
    <t>Cortisone</t>
  </si>
  <si>
    <t>0.53(0.34-0.84)</t>
  </si>
  <si>
    <r>
      <t xml:space="preserve">Hazard Ratios (95% Confidence Interval) were calculated by applying a Cox regression analysis. In discovery phase, variables with </t>
    </r>
    <r>
      <rPr>
        <i/>
        <sz val="10"/>
        <color theme="1"/>
        <rFont val="Times New Roman"/>
        <charset val="134"/>
      </rPr>
      <t>FDR</t>
    </r>
    <r>
      <rPr>
        <sz val="10"/>
        <color theme="1"/>
        <rFont val="Times New Roman"/>
        <charset val="134"/>
      </rPr>
      <t xml:space="preserve"> &lt; 0.05 in univariate regression were further included into adjusted analysis, 17 clinical factors were used as covariates, including age, sex, AST, eGFR, DM, HyperT, CHOL, HDLC, PPI, ACEI, BB, CCB, current smoking, family history of CVD, SYNTAX, SBP and GLUC. The empty cells were the variables with </t>
    </r>
    <r>
      <rPr>
        <i/>
        <sz val="10"/>
        <color theme="1"/>
        <rFont val="Times New Roman"/>
        <charset val="134"/>
      </rPr>
      <t>P</t>
    </r>
    <r>
      <rPr>
        <sz val="10"/>
        <color theme="1"/>
        <rFont val="Times New Roman"/>
        <charset val="134"/>
      </rPr>
      <t xml:space="preserve"> &gt; 0.05 based on stepwise regression (forward and backward). In multicenter validation phase,  execept for SYNTAX and family history of CVD, other 15 covariates were adjusted. Signifincant associations in validation phase (</t>
    </r>
    <r>
      <rPr>
        <i/>
        <sz val="10"/>
        <color theme="1"/>
        <rFont val="Times New Roman"/>
        <charset val="134"/>
      </rPr>
      <t>P</t>
    </r>
    <r>
      <rPr>
        <sz val="10"/>
        <color theme="1"/>
        <rFont val="Times New Roman"/>
        <charset val="134"/>
      </rPr>
      <t> &lt; 0.05) are depicted in bold characters. FDR = false discovery rate.</t>
    </r>
  </si>
  <si>
    <t>1.42(1.25-1.60)</t>
  </si>
  <si>
    <t>1.30(1.12-1.49)</t>
  </si>
  <si>
    <t>1.14(1.04-1.24)</t>
  </si>
  <si>
    <t>1.13(0.98-1.29)</t>
  </si>
  <si>
    <t>1.32(1.17-1.48)</t>
  </si>
  <si>
    <t>1.22(1.08-1.38)</t>
  </si>
  <si>
    <t>1.09(1.05-1.13)</t>
  </si>
  <si>
    <t>2.20(1.25-3.90)</t>
  </si>
  <si>
    <t>1.60(1.29-1.98)</t>
  </si>
  <si>
    <t>1.36(1.10-1.70)</t>
  </si>
  <si>
    <t>1.22(1.08-1.39)</t>
  </si>
  <si>
    <t>1.27(1.10-1.47)</t>
  </si>
  <si>
    <t>1.49(1.24-1.79)</t>
  </si>
  <si>
    <t>1.38(1.12-1.70)</t>
  </si>
  <si>
    <t>1.25(1.06-1.47)</t>
  </si>
  <si>
    <t>1.22(0.92-1.61)</t>
  </si>
  <si>
    <t>1.34(1.17-1.54)</t>
  </si>
  <si>
    <t>1.26(1.09-1.46)</t>
  </si>
  <si>
    <t>1.12(1.07-1.18)</t>
  </si>
  <si>
    <t>2.27(1.27-4.05)</t>
  </si>
  <si>
    <t>LysoPC 20:2</t>
  </si>
  <si>
    <t>0.47(0.33-0.68)</t>
  </si>
  <si>
    <t>0.45(0.30-0.67)</t>
  </si>
  <si>
    <t>1.02(0.66-1.58)</t>
  </si>
  <si>
    <t>1.03(0.68-1.56)</t>
  </si>
  <si>
    <t>LysoPC 20:2 (2n isomer)</t>
  </si>
  <si>
    <t>0.49(0.34-0.70)</t>
  </si>
  <si>
    <t>0.48(0.33-0.70)</t>
  </si>
  <si>
    <t>5-Methyluridine</t>
  </si>
  <si>
    <t>1.42(1.19-1.70)</t>
  </si>
  <si>
    <t>1.39(1.17-1.65)</t>
  </si>
  <si>
    <t>1.31(0.76-2.26)</t>
  </si>
  <si>
    <t>1.33(0.72-2.47)</t>
  </si>
  <si>
    <t>1.31(1.14-1.51)</t>
  </si>
  <si>
    <t>1.24(1.06-1.46)</t>
  </si>
  <si>
    <t>1.06(0.83-1.35)</t>
  </si>
  <si>
    <t>0.94(0.69-1.26)</t>
  </si>
  <si>
    <t>1.08(1.04-1.13)</t>
  </si>
  <si>
    <t>1.54(1.21-1.95)</t>
  </si>
  <si>
    <t>1.53(1.19-1.96)</t>
  </si>
  <si>
    <t>1.75(1.42-2.15)</t>
  </si>
  <si>
    <t>1.78(1.43-2.22)</t>
  </si>
  <si>
    <t>1.35(1.15-1.60)</t>
  </si>
  <si>
    <t>1.30(1.09-1.55)</t>
  </si>
  <si>
    <t>1.21(0.81-1.81)</t>
  </si>
  <si>
    <t>1.30(0.82-2.06)</t>
  </si>
  <si>
    <t>1.48(1.19-1.84)</t>
  </si>
  <si>
    <t>1.34(1.07-1.69)</t>
  </si>
  <si>
    <t>1.15(0.99-1.33)</t>
  </si>
  <si>
    <t>1.12(0.89-1.40)</t>
  </si>
  <si>
    <t>1.33(1.13-1.56)</t>
  </si>
  <si>
    <t>1.21(1.00-1.45)</t>
  </si>
  <si>
    <t>1.08(1.02-1.14)</t>
  </si>
  <si>
    <t>1.07(0.98-1.16)</t>
  </si>
  <si>
    <t>LysoPC 20:0</t>
  </si>
  <si>
    <t>0.57(0.41-0.80)</t>
  </si>
  <si>
    <t>0.57(0.40-0.81)</t>
  </si>
  <si>
    <t>0.91(0.50-1.66)</t>
  </si>
  <si>
    <t>0.98(0.54-1.76)</t>
  </si>
  <si>
    <t>LysoPC 20:1</t>
  </si>
  <si>
    <t>0.60(0.44-0.82)</t>
  </si>
  <si>
    <t>0.56(0.41-0.78)</t>
  </si>
  <si>
    <t>0.72(0.34-1.51)</t>
  </si>
  <si>
    <t>0.77(0.38-1.56)</t>
  </si>
  <si>
    <t>LysoPC 18:0 (2n isomer)</t>
  </si>
  <si>
    <t>0.58(0.42-0.81)</t>
  </si>
  <si>
    <t>0.61(0.44-0.85)</t>
  </si>
  <si>
    <t>0.63(0.48-0.84)</t>
  </si>
  <si>
    <t>0.72(0.53-0.98)</t>
  </si>
  <si>
    <t>0.52(0.30-0.89)</t>
  </si>
  <si>
    <t>0.71(0.35-1.46)</t>
  </si>
  <si>
    <t>LysoPC 20:1 (2n isomer)</t>
  </si>
  <si>
    <t>0.62(0.46-0.84)</t>
  </si>
  <si>
    <t>0.59(0.43-0.81)</t>
  </si>
  <si>
    <t>1.34(1.11-1.61)</t>
  </si>
  <si>
    <t>1.23(1.02-1.48)</t>
  </si>
  <si>
    <t>1.01(0.74-1.39)</t>
  </si>
  <si>
    <t>0.88(0.58-1.34)</t>
  </si>
  <si>
    <t>1.22(1.07-1.39)</t>
  </si>
  <si>
    <t>1.19(1.02-1.39)</t>
  </si>
  <si>
    <t>1.14(1.00-1.31)</t>
  </si>
  <si>
    <t>1.09(0.88-1.34)</t>
  </si>
  <si>
    <r>
      <t xml:space="preserve">Hazard Ratios (95% Confidence Interval) were calculated by applying a Cox regression analysis. In discovery phase, variables with </t>
    </r>
    <r>
      <rPr>
        <i/>
        <sz val="10"/>
        <color theme="1"/>
        <rFont val="Times New Roman"/>
        <charset val="134"/>
      </rPr>
      <t>FDR</t>
    </r>
    <r>
      <rPr>
        <sz val="10"/>
        <color theme="1"/>
        <rFont val="Times New Roman"/>
        <charset val="134"/>
      </rPr>
      <t xml:space="preserve"> &lt; 0.05 in univariate regression were further included into adjusted analysis, 17 clinical factors were used as covariates, including age, sex, AST, eGFR, DM, HyperT, CHOL, HDLC, PPI, ACEI, BB, CCB, current smoking, family history of CVD, SYNTAX, SBP and GLUC. The empty cells were the variables with </t>
    </r>
    <r>
      <rPr>
        <i/>
        <sz val="10"/>
        <color theme="1"/>
        <rFont val="Times New Roman"/>
        <charset val="134"/>
      </rPr>
      <t>P</t>
    </r>
    <r>
      <rPr>
        <sz val="10"/>
        <color theme="1"/>
        <rFont val="Times New Roman"/>
        <charset val="134"/>
      </rPr>
      <t xml:space="preserve"> &gt; 0.05 based on stepwise regression (forward and backward). In multicenter validation phase,  execept for SYNTAX and family history of CVD, other 15 covariates were adjusted. Signifincant associations in validation phase (</t>
    </r>
    <r>
      <rPr>
        <i/>
        <sz val="10"/>
        <color theme="1"/>
        <rFont val="Times New Roman"/>
        <charset val="134"/>
      </rPr>
      <t>P</t>
    </r>
    <r>
      <rPr>
        <sz val="10"/>
        <color theme="1"/>
        <rFont val="Times New Roman"/>
        <charset val="134"/>
      </rPr>
      <t xml:space="preserve"> &lt; 0.05) are depicted in bold characters. </t>
    </r>
    <r>
      <rPr>
        <i/>
        <sz val="10"/>
        <color theme="1"/>
        <rFont val="Times New Roman"/>
        <charset val="134"/>
      </rPr>
      <t>FDR</t>
    </r>
    <r>
      <rPr>
        <sz val="10"/>
        <color theme="1"/>
        <rFont val="Times New Roman"/>
        <charset val="134"/>
      </rPr>
      <t xml:space="preserve"> = false discovery rate.</t>
    </r>
  </si>
  <si>
    <t>Model for death</t>
  </si>
  <si>
    <t>Metabolomic+clinical model</t>
  </si>
  <si>
    <t>Metabolomic model</t>
  </si>
  <si>
    <t>1.07(1.03-1.10)</t>
  </si>
  <si>
    <t>1.31(1.12-1.54)</t>
  </si>
  <si>
    <t>1.97(1.13-3.42)</t>
  </si>
  <si>
    <t>1.65(1.08-2.51)</t>
  </si>
  <si>
    <t>GLUC</t>
  </si>
  <si>
    <t>1.08(1.00-1.17)</t>
  </si>
  <si>
    <t>1.78(1.16-2.72)</t>
  </si>
  <si>
    <t>AST</t>
  </si>
  <si>
    <t>1.02(1.00-1.04)</t>
  </si>
  <si>
    <t>0.34(0.17-0.67)</t>
  </si>
  <si>
    <t>SBP</t>
  </si>
  <si>
    <t>0.99(0.97-1.00)</t>
  </si>
  <si>
    <t>1.48(1.11-1.99)</t>
  </si>
  <si>
    <t>1.30(1.11-1.54)</t>
  </si>
  <si>
    <t>1.43(1.06-1.93)</t>
  </si>
  <si>
    <t>0.44(0.21-0.94)</t>
  </si>
  <si>
    <t>1.54(1.00-2.38)</t>
  </si>
  <si>
    <t>Model for MACE</t>
  </si>
  <si>
    <t>1.69(1.23-2.31)</t>
  </si>
  <si>
    <t>1.48(1.25-1.75)</t>
  </si>
  <si>
    <t>1.50(1.10-2.04)</t>
  </si>
  <si>
    <t>0.48(0.32-0.70)</t>
  </si>
  <si>
    <t>1.53(1.20-1.94)</t>
  </si>
  <si>
    <t>0.62(0.47-0.83)</t>
  </si>
  <si>
    <t>1.68(1.33-2.14)</t>
  </si>
  <si>
    <t>1.23(1.07-1.41)</t>
  </si>
  <si>
    <t>0.44(0.30-0.65)</t>
  </si>
  <si>
    <t>Phenyllactate</t>
  </si>
  <si>
    <t>1.19(1.01-1.41)</t>
  </si>
  <si>
    <t>1.44(1.21-1.71)</t>
  </si>
  <si>
    <t>0.63(0.47-0.86)</t>
  </si>
  <si>
    <r>
      <t xml:space="preserve">The selected metabolic variables from lasso Cox regression (200 repeats) were further included into multivariate Cox porportional hazards analysis to fit model. A forward and backward stepwise process based on AIC (Akaike information criterion) was used to define variables, and the model with the smallest AIC value was considered the best, and variables with </t>
    </r>
    <r>
      <rPr>
        <i/>
        <sz val="10"/>
        <color theme="1"/>
        <rFont val="Times New Roman"/>
        <charset val="134"/>
      </rPr>
      <t>P</t>
    </r>
    <r>
      <rPr>
        <sz val="10"/>
        <color theme="1"/>
        <rFont val="Times New Roman"/>
        <charset val="134"/>
      </rPr>
      <t xml:space="preserve"> &lt;0.1 were retained.</t>
    </r>
  </si>
  <si>
    <t>rho</t>
  </si>
  <si>
    <t>P</t>
  </si>
  <si>
    <t>Clinical factors</t>
  </si>
  <si>
    <t>Pseudouridine</t>
  </si>
  <si>
    <t>phenyllactate (PLA)</t>
  </si>
  <si>
    <t>proBNP</t>
  </si>
  <si>
    <t>2-(dimethylamino)guanosine</t>
  </si>
  <si>
    <t>TRIG</t>
  </si>
  <si>
    <t>LDLC</t>
  </si>
  <si>
    <t>rho= Coefficient of Spearman correlation.</t>
  </si>
  <si>
    <t>2-(dimethylamino) guanosine</t>
  </si>
  <si>
    <t>HDLC</t>
  </si>
  <si>
    <t>CHOL</t>
  </si>
  <si>
    <t>LysoPC 20:1(2n isomer)</t>
  </si>
  <si>
    <t>N6-Succinyl adenosine</t>
  </si>
  <si>
    <t>-4.97±0.69</t>
  </si>
  <si>
    <t>-4.75±0.69</t>
  </si>
  <si>
    <t>-1.80±0.54</t>
  </si>
  <si>
    <t>-1.69±0.59</t>
  </si>
  <si>
    <t>-2.71±0.68</t>
  </si>
  <si>
    <t>-3.38±0.68</t>
  </si>
  <si>
    <t>-3.05±1.05</t>
  </si>
  <si>
    <t>-2.03±1.23</t>
  </si>
  <si>
    <t>-2.88±0.58</t>
  </si>
  <si>
    <t>-2.80±0.56</t>
  </si>
  <si>
    <t>-1.49±0.55</t>
  </si>
  <si>
    <t>-1.80±0.64</t>
  </si>
  <si>
    <t>-3.61±0.88</t>
  </si>
  <si>
    <t>-4.23±0.85</t>
  </si>
  <si>
    <t>0.39±0.69</t>
  </si>
  <si>
    <t>0.16±0.73</t>
  </si>
  <si>
    <t>Hexanoyl glycine</t>
  </si>
  <si>
    <t>-2.18±0.46</t>
  </si>
  <si>
    <t>-2.18±0.44</t>
  </si>
  <si>
    <t>-1.38±0.42</t>
  </si>
  <si>
    <t>-1.84±0.52</t>
  </si>
  <si>
    <t>-3.30±0.68</t>
  </si>
  <si>
    <t>-3.15±0.68</t>
  </si>
  <si>
    <t>-4.91±0.81</t>
  </si>
  <si>
    <t>-4.46±0.87</t>
  </si>
  <si>
    <t>Suberic Acid</t>
  </si>
  <si>
    <t>-3.68±0.71</t>
  </si>
  <si>
    <t>-3.00±0.69</t>
  </si>
  <si>
    <t>-2.67±0.79</t>
  </si>
  <si>
    <t>-2.45±0.84</t>
  </si>
  <si>
    <t>-1.68±0.43</t>
  </si>
  <si>
    <t>-1.83±0.44</t>
  </si>
  <si>
    <t>-1.01±0.39</t>
  </si>
  <si>
    <t>-0.95±0.39</t>
  </si>
  <si>
    <t>-2.29±0.51</t>
  </si>
  <si>
    <t>-2.13±0.51</t>
  </si>
  <si>
    <t>-1.34±0.49</t>
  </si>
  <si>
    <t>-0.88±0.50</t>
  </si>
  <si>
    <t>D-2-Aminobutyrate</t>
  </si>
  <si>
    <t>-2.98±0.88</t>
  </si>
  <si>
    <t>-3.51±0.85</t>
  </si>
  <si>
    <t>-3.19±0.64</t>
  </si>
  <si>
    <t>-2.58±0.64</t>
  </si>
  <si>
    <t>-1.44±0.50</t>
  </si>
  <si>
    <t>-1.38±0.52</t>
  </si>
  <si>
    <t>-2.03±0.47</t>
  </si>
  <si>
    <t>-1.79±0.46</t>
  </si>
  <si>
    <t>-0.95±0.37</t>
  </si>
  <si>
    <t>-0.92±0.39</t>
  </si>
  <si>
    <t>Methylmalonic acid</t>
  </si>
  <si>
    <t>-2.28±0.65</t>
  </si>
  <si>
    <t>-2.39±0.64</t>
  </si>
  <si>
    <t>-5.65±0.94</t>
  </si>
  <si>
    <t>-4.96±1.05</t>
  </si>
  <si>
    <t>-1.92±0.47</t>
  </si>
  <si>
    <t>-1.67±0.46</t>
  </si>
  <si>
    <t>-6.87±2.43</t>
  </si>
  <si>
    <t>-6.76±2.57</t>
  </si>
  <si>
    <t>-2.47±0.61</t>
  </si>
  <si>
    <t>-2.16±0.61</t>
  </si>
  <si>
    <t>-0.63±0.28</t>
  </si>
  <si>
    <t>-0.62±0.27</t>
  </si>
  <si>
    <t>tau-Methylhistidine</t>
  </si>
  <si>
    <t>-1.09±0.29</t>
  </si>
  <si>
    <t>-1.09±0.31</t>
  </si>
  <si>
    <t>-1.46±0.34</t>
  </si>
  <si>
    <t>-1.08±0.33</t>
  </si>
  <si>
    <t>-0.10±1.15</t>
  </si>
  <si>
    <t>-0.10±1.25</t>
  </si>
  <si>
    <t>-2.30±0.58</t>
  </si>
  <si>
    <t>-1.86±0.58</t>
  </si>
  <si>
    <t>-1.62±0.58</t>
  </si>
  <si>
    <t>-1.39±0.68</t>
  </si>
  <si>
    <t>-2.08±0.51</t>
  </si>
  <si>
    <t>-1.64±0.52</t>
  </si>
  <si>
    <t>-1.15±0.83</t>
  </si>
  <si>
    <t>-1.63±0.91</t>
  </si>
  <si>
    <t>4-Guanidinobutyric acid</t>
  </si>
  <si>
    <t>-2.32±0.65</t>
  </si>
  <si>
    <t>-2.05±0.65</t>
  </si>
  <si>
    <t>-0.97±0.37</t>
  </si>
  <si>
    <t>-0.94±0.39</t>
  </si>
  <si>
    <t>-2.29±0.75</t>
  </si>
  <si>
    <t>-2.30±0.74</t>
  </si>
  <si>
    <t>-2.27±0.59</t>
  </si>
  <si>
    <t>-2.00±0.59</t>
  </si>
  <si>
    <t>Lauric Acid/Dodecanoic acid (C12:0)</t>
  </si>
  <si>
    <t>-1.91±0.54</t>
  </si>
  <si>
    <t>-1.56±0.52</t>
  </si>
  <si>
    <t>-0.74±0.79</t>
  </si>
  <si>
    <t>-0.09±0.84</t>
  </si>
  <si>
    <t>3-Hydroxybutyrate</t>
  </si>
  <si>
    <t>-1.47±0.35</t>
  </si>
  <si>
    <t>-0.99±0.34</t>
  </si>
  <si>
    <t>-1.28±0.55</t>
  </si>
  <si>
    <t>-1.12±0.57</t>
  </si>
  <si>
    <t>3-Hydroxy-3-methyl butyric acid</t>
  </si>
  <si>
    <t>-1.77±0.63</t>
  </si>
  <si>
    <t>-1.66±0.61</t>
  </si>
  <si>
    <t>-0.54±0.68</t>
  </si>
  <si>
    <t>-0.08±0.75</t>
  </si>
  <si>
    <t>Succinic acid</t>
  </si>
  <si>
    <t>-1.78±0.65</t>
  </si>
  <si>
    <t>-1.70±0.63</t>
  </si>
  <si>
    <t>-5.14±0.93</t>
  </si>
  <si>
    <t>-4.45±1.05</t>
  </si>
  <si>
    <t>Dodecanedioic aicd</t>
  </si>
  <si>
    <t>-0.97±0.36</t>
  </si>
  <si>
    <t>-0.90±0.35</t>
  </si>
  <si>
    <t>-1.50±1.00</t>
  </si>
  <si>
    <t>-1.31±1.08</t>
  </si>
  <si>
    <t>Gluconic Acid</t>
  </si>
  <si>
    <t>-3.62±1.18</t>
  </si>
  <si>
    <t>-3.01±1.21</t>
  </si>
  <si>
    <t>-1.90±0.57</t>
  </si>
  <si>
    <t>-1.91±0.71</t>
  </si>
  <si>
    <t>-1.98±0.59</t>
  </si>
  <si>
    <t>-1.41±0.58</t>
  </si>
  <si>
    <t>-4.41±0.77</t>
  </si>
  <si>
    <t>-4.01±0.83</t>
  </si>
  <si>
    <t>2,6-Dimethylaniline</t>
  </si>
  <si>
    <t>-2.74±0.85</t>
  </si>
  <si>
    <t>-2.04±0.85</t>
  </si>
  <si>
    <t>-1.83±0.60</t>
  </si>
  <si>
    <t>-1.40±0.59</t>
  </si>
  <si>
    <t>-0.74±0.67</t>
  </si>
  <si>
    <t>0.15±0.74</t>
  </si>
  <si>
    <t>-0.54±0.17</t>
  </si>
  <si>
    <t>-0.37±0.17</t>
  </si>
  <si>
    <t>-0.69±0.19</t>
  </si>
  <si>
    <t>-0.68±0.19</t>
  </si>
  <si>
    <t>-2.06±0.68</t>
  </si>
  <si>
    <t>-1.36±0.68</t>
  </si>
  <si>
    <t>-4.88±1.03</t>
  </si>
  <si>
    <t>-4.62±1.10</t>
  </si>
  <si>
    <t>Malate</t>
  </si>
  <si>
    <t>-1.40±0.50</t>
  </si>
  <si>
    <t>-0.94±0.49</t>
  </si>
  <si>
    <r>
      <t>Estimates ± standard errors (SE) were calculated by applying a linear regression analysis. In discovery phase, variables with</t>
    </r>
    <r>
      <rPr>
        <i/>
        <sz val="10"/>
        <color theme="1"/>
        <rFont val="Times New Roman"/>
        <charset val="134"/>
      </rPr>
      <t xml:space="preserve"> FDR</t>
    </r>
    <r>
      <rPr>
        <sz val="10"/>
        <color theme="1"/>
        <rFont val="Times New Roman"/>
        <charset val="134"/>
      </rPr>
      <t xml:space="preserve"> &lt; 0.05 in univariate regression were further used for adjusted analysis, 17 clinical factors were used as covariates, including age, sex, AST, eGFR, DM, HyperT, CHOL, HDLC, PPI, ACEI, BB, CCB, current smoking, family history of CVD, SYNTAX, SBP and GLUC. The empty cells were the variables with </t>
    </r>
    <r>
      <rPr>
        <i/>
        <sz val="10"/>
        <color theme="1"/>
        <rFont val="Times New Roman"/>
        <charset val="134"/>
      </rPr>
      <t>P</t>
    </r>
    <r>
      <rPr>
        <sz val="10"/>
        <color theme="1"/>
        <rFont val="Times New Roman"/>
        <charset val="134"/>
      </rPr>
      <t xml:space="preserve"> &gt; 0.05 based on stepwise regression (forward and backward). In multicenter validation phase,  execept for SYNTAX and family history of CVD, other 15 covariates were adjusted. Signifincant associations in validation phase (</t>
    </r>
    <r>
      <rPr>
        <i/>
        <sz val="10"/>
        <color theme="1"/>
        <rFont val="Times New Roman"/>
        <charset val="134"/>
      </rPr>
      <t>P</t>
    </r>
    <r>
      <rPr>
        <sz val="10"/>
        <color theme="1"/>
        <rFont val="Times New Roman"/>
        <charset val="134"/>
      </rPr>
      <t> &lt; 0.05) are depicted in bold characters. FDR = false discovery rate.</t>
    </r>
  </si>
  <si>
    <t>10.08±2.44</t>
  </si>
  <si>
    <t>7.89±2.46</t>
  </si>
  <si>
    <t>22.16±3.54</t>
  </si>
  <si>
    <t>17.95±4.16</t>
  </si>
  <si>
    <t>3-N-Methyl-L-histidine</t>
  </si>
  <si>
    <t>3.66±1.15</t>
  </si>
  <si>
    <t>3.64±1.14</t>
  </si>
  <si>
    <t>2.41±1.52</t>
  </si>
  <si>
    <t>1.75±1.60</t>
  </si>
  <si>
    <t>4-Nitrophenol</t>
  </si>
  <si>
    <t>7.85±3.00</t>
  </si>
  <si>
    <t>Choline</t>
  </si>
  <si>
    <t>5.58±2.67</t>
  </si>
  <si>
    <t>6.49±2.33</t>
  </si>
  <si>
    <t>5.27±2.35</t>
  </si>
  <si>
    <t>19.44±4.52</t>
  </si>
  <si>
    <t>12.43±4.62</t>
  </si>
  <si>
    <t>8.17±2.87</t>
  </si>
  <si>
    <t>7.20±2.87</t>
  </si>
  <si>
    <t>D-Arabinose</t>
  </si>
  <si>
    <t>-4.29±1.91</t>
  </si>
  <si>
    <t>-5.88±2.03</t>
  </si>
  <si>
    <t>10.72±2.26</t>
  </si>
  <si>
    <t>7.79±2.45</t>
  </si>
  <si>
    <t>D-Glucose</t>
  </si>
  <si>
    <t>6.93±2.99</t>
  </si>
  <si>
    <t>Dl-2-Aminooctanoic acid</t>
  </si>
  <si>
    <t>-4.69±1.78</t>
  </si>
  <si>
    <t>-4.34±1.86</t>
  </si>
  <si>
    <t>-1.31±2.56</t>
  </si>
  <si>
    <t>-0.63±2.62</t>
  </si>
  <si>
    <t>D-Mannose</t>
  </si>
  <si>
    <t>7.61±2.98</t>
  </si>
  <si>
    <t>6.44±3.23</t>
  </si>
  <si>
    <t>1.71±1.18</t>
  </si>
  <si>
    <t>1.78±1.43</t>
  </si>
  <si>
    <t>2.75±1.15</t>
  </si>
  <si>
    <t>D-Serine</t>
  </si>
  <si>
    <t>-8.87±3.18</t>
  </si>
  <si>
    <t>-7.51±3.27</t>
  </si>
  <si>
    <t>D-Trehalose</t>
  </si>
  <si>
    <t>2.28±1.12</t>
  </si>
  <si>
    <t>4.02±1.53</t>
  </si>
  <si>
    <t>4.05±1.49</t>
  </si>
  <si>
    <t>15.45±3.50</t>
  </si>
  <si>
    <t>14.74±3.36</t>
  </si>
  <si>
    <t>Inositol</t>
  </si>
  <si>
    <t>7.02±3.02</t>
  </si>
  <si>
    <t>5.89±2.32</t>
  </si>
  <si>
    <t>4.88±2.35</t>
  </si>
  <si>
    <t>22.25±4.62</t>
  </si>
  <si>
    <t>16.96±4.72</t>
  </si>
  <si>
    <t>L-2-Aminobutyric acid</t>
  </si>
  <si>
    <t>7.29±2.89</t>
  </si>
  <si>
    <t>8.74±2.87</t>
  </si>
  <si>
    <t>6.66±5.29</t>
  </si>
  <si>
    <t>2.06±5.44</t>
  </si>
  <si>
    <t>5.69±1.75</t>
  </si>
  <si>
    <t>4.25±1.72</t>
  </si>
  <si>
    <t>5.20±2.93</t>
  </si>
  <si>
    <t>4.65±2.88</t>
  </si>
  <si>
    <t>3.72±1.75</t>
  </si>
  <si>
    <t>L-Lysine</t>
  </si>
  <si>
    <t>-6.04±3.06</t>
  </si>
  <si>
    <t>L-Saccharopine</t>
  </si>
  <si>
    <t>5.53±2.45</t>
  </si>
  <si>
    <t>5.37±2.51</t>
  </si>
  <si>
    <t>8.16±4.47</t>
  </si>
  <si>
    <t>11.84±4.96</t>
  </si>
  <si>
    <t>L-Threonine</t>
  </si>
  <si>
    <t>-5.24±2.45</t>
  </si>
  <si>
    <t>-5.44±2.49</t>
  </si>
  <si>
    <t>5.84±2.87</t>
  </si>
  <si>
    <t>4.48±2.87</t>
  </si>
  <si>
    <t>5.64±2.32</t>
  </si>
  <si>
    <t>4.78±2.34</t>
  </si>
  <si>
    <t>23.37±5.28</t>
  </si>
  <si>
    <t>18.82±5.23</t>
  </si>
  <si>
    <t>5.05±2.06</t>
  </si>
  <si>
    <t>4.20±2.05</t>
  </si>
  <si>
    <t>13.01±2.51</t>
  </si>
  <si>
    <t>9.54±2.83</t>
  </si>
  <si>
    <t>Sarcosine</t>
  </si>
  <si>
    <t>5.73±2.66</t>
  </si>
  <si>
    <t>S-Sulfo-L-cysteine</t>
  </si>
  <si>
    <t>-4.97±2.15</t>
  </si>
  <si>
    <t>trans-Citridic acid</t>
  </si>
  <si>
    <t>4.94±2.46</t>
  </si>
  <si>
    <t>α-D-Glucose</t>
  </si>
  <si>
    <t>6.56±3.06</t>
  </si>
  <si>
    <t>β-Nicotinamide mononucleotide</t>
  </si>
  <si>
    <t>6.67±2.67</t>
  </si>
  <si>
    <t>4.45±1.95</t>
  </si>
  <si>
    <r>
      <t xml:space="preserve">Estimates ± standard errors (SE) were calculated by applying a linear regression analysis. In discovery phase, variables with </t>
    </r>
    <r>
      <rPr>
        <i/>
        <sz val="10"/>
        <color theme="1"/>
        <rFont val="Times New Roman"/>
        <charset val="134"/>
      </rPr>
      <t>FDR</t>
    </r>
    <r>
      <rPr>
        <sz val="10"/>
        <color theme="1"/>
        <rFont val="Times New Roman"/>
        <charset val="134"/>
      </rPr>
      <t xml:space="preserve"> &lt; 0.05 in univariate regression were further used for adjusted analysis, 17 clinical factors were used as covariates, including age, sex, AST, eGFR, DM, HyperT, CHOL, HDLC, PPI, ACEI, BB, CCB, current smoking, family history of CVD, SYNTAX, SBP and GLUC. The empty cells were the variables with </t>
    </r>
    <r>
      <rPr>
        <i/>
        <sz val="10"/>
        <color theme="1"/>
        <rFont val="Times New Roman"/>
        <charset val="134"/>
      </rPr>
      <t>P</t>
    </r>
    <r>
      <rPr>
        <sz val="10"/>
        <color theme="1"/>
        <rFont val="Times New Roman"/>
        <charset val="134"/>
      </rPr>
      <t xml:space="preserve"> &gt; 0.05 based on stepwise regression (forward and backward). In multicenter validation phase,  execept for SYNTAX and family history of CVD, other 15 covariates were adjusted. Signifincant associations in validation phase (</t>
    </r>
    <r>
      <rPr>
        <i/>
        <sz val="10"/>
        <color theme="1"/>
        <rFont val="Times New Roman"/>
        <charset val="134"/>
      </rPr>
      <t>P</t>
    </r>
    <r>
      <rPr>
        <sz val="10"/>
        <color theme="1"/>
        <rFont val="Times New Roman"/>
        <charset val="134"/>
      </rPr>
      <t> &lt; 0.05) are depicted in bold characters. FDR = false discovery rate.</t>
    </r>
  </si>
  <si>
    <t>Table S10. Estimation of the causal relationships between the metabolites and  outcomes and LV remodeling by MR analyses</t>
  </si>
  <si>
    <t>Metabolite of death</t>
  </si>
  <si>
    <t>1.88(1.23-2.86)</t>
  </si>
  <si>
    <t>2.71(1.37-5.35)</t>
  </si>
  <si>
    <t>3.11(1.34-7.23)</t>
  </si>
  <si>
    <t>4.67(1.18-18.46)</t>
  </si>
  <si>
    <t>2.88(1.07-7.76)</t>
  </si>
  <si>
    <t>1.76(1.03-2.99)</t>
  </si>
  <si>
    <t>0.11(0.01-0.91)</t>
  </si>
  <si>
    <t>4.40(1.06-18.32)</t>
  </si>
  <si>
    <t>2.34(1.02-5.4)</t>
  </si>
  <si>
    <t>Metabolite of MACE</t>
  </si>
  <si>
    <t>1.51(1.17-1.96)</t>
  </si>
  <si>
    <t>1.79(1.23-2.62)</t>
  </si>
  <si>
    <t>1.76(1.16-2.67)</t>
  </si>
  <si>
    <t>2.19(1.09-4.42)</t>
  </si>
  <si>
    <t>1.74(1.04-2.89)</t>
  </si>
  <si>
    <t>Metabolite of LVEF</t>
  </si>
  <si>
    <t>-4.19±1.18</t>
  </si>
  <si>
    <t>-5.34±1.55</t>
  </si>
  <si>
    <t>-4.53±1.32</t>
  </si>
  <si>
    <t>-4.97±1.48</t>
  </si>
  <si>
    <t>-5.15±1.80</t>
  </si>
  <si>
    <t>-2.75±0.97</t>
  </si>
  <si>
    <t>-2.41±0.87</t>
  </si>
  <si>
    <t>-2.68±1.09</t>
  </si>
  <si>
    <t>-4.24±1.80</t>
  </si>
  <si>
    <t>-3.55±1.51</t>
  </si>
  <si>
    <t>-3.07±1.35</t>
  </si>
  <si>
    <t>-0.93±0.42</t>
  </si>
  <si>
    <t>-3.03±1.36</t>
  </si>
  <si>
    <t>-4.29±2.11</t>
  </si>
  <si>
    <t>Metabolite of LVMI</t>
  </si>
  <si>
    <t>-9.63±4.53</t>
  </si>
  <si>
    <t>The metabolites asoosciated with outcomes or LV remodeling indicators in adjusted analyses were further analyzed using Mendelian randomisation (MR) analyses. Hazard Ratios (95% Confidence Interval) were calculated by applying a Cox regression analysis. Estimates ± standard errors (SE) were calculated by applying a linear regression analysis.</t>
  </si>
  <si>
    <t>Metabolite</t>
  </si>
  <si>
    <t>Direct effect (p-value)</t>
  </si>
  <si>
    <t>A (p-value)</t>
  </si>
  <si>
    <t>B (p-value)</t>
  </si>
  <si>
    <t>Ind-eff (p-value)</t>
  </si>
  <si>
    <t>Med-eff (%)</t>
  </si>
  <si>
    <t>Total-eff (p-value)</t>
  </si>
  <si>
    <t>Mediation analysis of LVEF on metabolites - death</t>
  </si>
  <si>
    <t>0.21(0.003)</t>
  </si>
  <si>
    <t>–2.30(&lt; 0.001)</t>
  </si>
  <si>
    <t>–0.02(&lt; 0.001)</t>
  </si>
  <si>
    <t>0.05(&lt; 0.001)</t>
  </si>
  <si>
    <t>0.26(&lt; 0.001)</t>
  </si>
  <si>
    <t>0.33(&lt; 0.001)</t>
  </si>
  <si>
    <t>–3.30(&lt; 0.001)</t>
  </si>
  <si>
    <t>0.07(&lt; 0.001)</t>
  </si>
  <si>
    <t>0.40(&lt; 0.001)</t>
  </si>
  <si>
    <t>0.17(0.011)</t>
  </si>
  <si>
    <t>–1.83(&lt; 0.001)</t>
  </si>
  <si>
    <t>0.04(0.001)</t>
  </si>
  <si>
    <t>0.25(&lt; 0.001)</t>
  </si>
  <si>
    <t>–2.03(&lt; 0.001)</t>
  </si>
  <si>
    <t>0.04(&lt; 0.001)</t>
  </si>
  <si>
    <t>0.29(&lt; 0.001)</t>
  </si>
  <si>
    <t>0.27(&lt; 0.001)</t>
  </si>
  <si>
    <t>–2.88(&lt; 0.001)</t>
  </si>
  <si>
    <t>0.06(&lt; 0.001)</t>
  </si>
  <si>
    <t>0.30(&lt; 0 .001)</t>
  </si>
  <si>
    <t>–2.47(&lt; 0.001)</t>
  </si>
  <si>
    <t>–0.02(&lt; 0 .001)</t>
  </si>
  <si>
    <t>0.05(0.002)</t>
  </si>
  <si>
    <t>0.36(&lt; 0.001)</t>
  </si>
  <si>
    <t>0.39(&lt; 0.001)</t>
  </si>
  <si>
    <t>–4.97(&lt; 0.001)</t>
  </si>
  <si>
    <t>0.09(&lt; 0.001)</t>
  </si>
  <si>
    <t>0.48(&lt;0 .001)</t>
  </si>
  <si>
    <t>Mediation analysis of LVEF on metabolites - MACE</t>
  </si>
  <si>
    <t>0.14(0.021)</t>
  </si>
  <si>
    <t>–0.01(&lt; 0.001)</t>
  </si>
  <si>
    <t>0.03(0.006)</t>
  </si>
  <si>
    <t>0.17(0.006)</t>
  </si>
  <si>
    <t>0.23(0.006)</t>
  </si>
  <si>
    <t>0.04(0.004)</t>
  </si>
  <si>
    <t>0.28(&lt; 0.001)</t>
  </si>
  <si>
    <t>0.20(0.001)</t>
  </si>
  <si>
    <t>0.03(0.009)</t>
  </si>
  <si>
    <t>0.24(&lt; 0.001)</t>
  </si>
  <si>
    <t>0.20(0.003)</t>
  </si>
  <si>
    <t>0.03(0.007)</t>
  </si>
  <si>
    <t>0.23(&lt; 0.001)</t>
  </si>
  <si>
    <t>–0.01(0.005)</t>
  </si>
  <si>
    <t>0.06(0.008)</t>
  </si>
  <si>
    <t>0.17(&lt; 0.001)</t>
  </si>
  <si>
    <t>0.03(0.003)</t>
  </si>
  <si>
    <t>0.20(&lt; 0.001)</t>
  </si>
  <si>
    <t>0.16(0.001)</t>
  </si>
  <si>
    <t>0.04(0.002)</t>
  </si>
  <si>
    <r>
      <rPr>
        <sz val="10"/>
        <color theme="1"/>
        <rFont val="Times New Roman"/>
        <charset val="134"/>
      </rPr>
      <t>A= indirect effect of predictors on mediators; B = indirect effect of mediators on outcome; Ind-eff = Indirect effect of predictors on outcome through mediators; Med-eff= Mediation effect, other abbreviations as in Table 1. Significant associations (</t>
    </r>
    <r>
      <rPr>
        <i/>
        <sz val="10"/>
        <color theme="1"/>
        <rFont val="Times New Roman"/>
        <charset val="134"/>
      </rPr>
      <t>P</t>
    </r>
    <r>
      <rPr>
        <sz val="10"/>
        <color theme="1"/>
        <rFont val="Times New Roman"/>
        <charset val="134"/>
      </rPr>
      <t> &lt; 0.05) are depicted in bold characters.</t>
    </r>
  </si>
  <si>
    <t>Compounds</t>
  </si>
  <si>
    <t>Class</t>
  </si>
  <si>
    <t>Ionization mode</t>
  </si>
  <si>
    <t>Rt (min)</t>
  </si>
  <si>
    <t>Q1</t>
  </si>
  <si>
    <t>Q3</t>
  </si>
  <si>
    <t>Ionization</t>
  </si>
  <si>
    <t>Amino acid</t>
  </si>
  <si>
    <t>Positive</t>
  </si>
  <si>
    <t>[M+H]+</t>
  </si>
  <si>
    <t>L-Serine</t>
  </si>
  <si>
    <t>Negative</t>
  </si>
  <si>
    <t>[M-H]-</t>
  </si>
  <si>
    <t>D-Pyrrolidine-2-carboxylic acid</t>
  </si>
  <si>
    <t>L-Proline</t>
  </si>
  <si>
    <t>D-Norvaline</t>
  </si>
  <si>
    <t>L-Valine</t>
  </si>
  <si>
    <t>L-Pyroglutamic Acid</t>
  </si>
  <si>
    <t>D-Aspartic acid</t>
  </si>
  <si>
    <t>L-Aspartic Acid</t>
  </si>
  <si>
    <t>L-Isoleucine</t>
  </si>
  <si>
    <t>L-Leucine</t>
  </si>
  <si>
    <t>L-Ornithine</t>
  </si>
  <si>
    <t>L-Glutamic Acid</t>
  </si>
  <si>
    <t>L-Methionine</t>
  </si>
  <si>
    <t>D-Methionine</t>
  </si>
  <si>
    <t>L-Histidine</t>
  </si>
  <si>
    <t>L-Phenylalanine</t>
  </si>
  <si>
    <t>L-Arginine</t>
  </si>
  <si>
    <t>L-Tyrosine</t>
  </si>
  <si>
    <t>Amino acid and its derivatives</t>
  </si>
  <si>
    <t>N,N-Dimethylglycine</t>
  </si>
  <si>
    <t>N-acetylglycine</t>
  </si>
  <si>
    <t>L-Cysteine</t>
  </si>
  <si>
    <t>5-oxoproline</t>
  </si>
  <si>
    <t>L-Pipecolic acid</t>
  </si>
  <si>
    <t>L-Asparagine Anhydrous</t>
  </si>
  <si>
    <t>L-Glutamine</t>
  </si>
  <si>
    <t>D-Glutamic acid</t>
  </si>
  <si>
    <t>DL-Glutamine</t>
  </si>
  <si>
    <t>Allantoin</t>
  </si>
  <si>
    <t>Methionine sulfoxide</t>
  </si>
  <si>
    <t>Asp-phe</t>
  </si>
  <si>
    <t>Benzene and  Derivatives</t>
  </si>
  <si>
    <t>Benzoic Acid and Derivatives</t>
  </si>
  <si>
    <t>p–Hydroxyphenyl acetic acid</t>
  </si>
  <si>
    <t>Benzoic acid and its derivatives</t>
  </si>
  <si>
    <t>Eudesmic acid (3,4,5-trimethoxybenzoic acid)</t>
  </si>
  <si>
    <t>Deoxycholic acid</t>
  </si>
  <si>
    <t>Bile acids</t>
  </si>
  <si>
    <t>Glycochenodeoxycholic acid</t>
  </si>
  <si>
    <t>Glycoursodeoxycholic acid</t>
  </si>
  <si>
    <t>Glycocholic acid</t>
  </si>
  <si>
    <t>Taurochenodesoxycholic acid</t>
  </si>
  <si>
    <t>Tauroursodeoxycholic acid</t>
  </si>
  <si>
    <t>L-Carnitine</t>
  </si>
  <si>
    <t>Camitine</t>
  </si>
  <si>
    <t>D-Erythronolactone</t>
  </si>
  <si>
    <t>Carbohydrates</t>
  </si>
  <si>
    <t>D-Glucopyranose</t>
  </si>
  <si>
    <t>D-Fructose</t>
  </si>
  <si>
    <t>D-Sucrose</t>
  </si>
  <si>
    <t>Maltose</t>
  </si>
  <si>
    <t>Phosphoryl choline</t>
  </si>
  <si>
    <t>NAD+</t>
  </si>
  <si>
    <t>Co-enzyme factor</t>
  </si>
  <si>
    <t>4-Acetamidophenol</t>
  </si>
  <si>
    <t>Drugs</t>
  </si>
  <si>
    <t>rac Metoprolol</t>
  </si>
  <si>
    <t>α-Hydroxy Metoprolol</t>
  </si>
  <si>
    <t>Levofloxacin</t>
  </si>
  <si>
    <t>Atorvastatin</t>
  </si>
  <si>
    <t>Ortho-hydroxy atorvastatin</t>
  </si>
  <si>
    <t>Para-hydroxy atorvastatin</t>
  </si>
  <si>
    <t>Free fatty acid</t>
  </si>
  <si>
    <t>Palmitoleic Acid (C16:1)</t>
  </si>
  <si>
    <t>Palmitic Acid/Hexadecanoic Acid (C16:0)</t>
  </si>
  <si>
    <t>γ-Linolenic Acid (C18:3n6)</t>
  </si>
  <si>
    <t>Linoleic Acid (C18:2n6c)</t>
  </si>
  <si>
    <t>cis-5,8,11,14,17-Eicosapentaenoic Acid (C20:5n3)</t>
  </si>
  <si>
    <t>Arachidonic Acid (C20:4n6)</t>
  </si>
  <si>
    <t>cis-11,14-Eicosadienoic Acid (C20:2)</t>
  </si>
  <si>
    <t>Hormones</t>
  </si>
  <si>
    <t>L-Thyroxine</t>
  </si>
  <si>
    <t>Indole-5-carboxylic acid (98%)</t>
  </si>
  <si>
    <t>Indole and its derivatives</t>
  </si>
  <si>
    <t>3-Indolepropionic acid</t>
  </si>
  <si>
    <t>3-Indolebutyric acid</t>
  </si>
  <si>
    <t>9,10-DiHOME</t>
  </si>
  <si>
    <t>Linoleic acid and Derivatives</t>
  </si>
  <si>
    <t>α-Linolenic Acid (C18:3n3)</t>
  </si>
  <si>
    <t>Lipids-fatty acid</t>
  </si>
  <si>
    <t>Homo-Gamma-Linolenic Acid (C20:3)</t>
  </si>
  <si>
    <t>LysoPA 16:0</t>
  </si>
  <si>
    <t>Lipids-phospholipid</t>
  </si>
  <si>
    <t>LysoPE 14:0</t>
  </si>
  <si>
    <t>LysoPE 14:0  (2n isomer)</t>
  </si>
  <si>
    <t>LysoPE 16:0</t>
  </si>
  <si>
    <t>LysoPE 16:0 (2n isomer)</t>
  </si>
  <si>
    <t>LysoPC 14:0</t>
  </si>
  <si>
    <t>LysoPC 14:0 (2n isomer)</t>
  </si>
  <si>
    <t>LysoPE 18:1</t>
  </si>
  <si>
    <t>LysoPE 18:1  (2n isomer)</t>
  </si>
  <si>
    <t>LysoPC 16:1</t>
  </si>
  <si>
    <t>LysoPC 16:1 (2n isomer)</t>
  </si>
  <si>
    <t>LysoPC 16:0</t>
  </si>
  <si>
    <t>LysoPC 16:0 (2n isomer)</t>
  </si>
  <si>
    <t>LysoPC 18:2 (2n isomer)</t>
  </si>
  <si>
    <t>LysoPC 18:1</t>
  </si>
  <si>
    <t>LysoPC 18:0</t>
  </si>
  <si>
    <t>Adenine</t>
  </si>
  <si>
    <t>Nucleotide and its derivates</t>
  </si>
  <si>
    <t>Allopurinol</t>
  </si>
  <si>
    <t>Hypoxanthine</t>
  </si>
  <si>
    <t>1-Methylxanthine</t>
  </si>
  <si>
    <t>1-Methylhistidine</t>
  </si>
  <si>
    <t>Uridine</t>
  </si>
  <si>
    <t>Inosine</t>
  </si>
  <si>
    <t>Uridine5-monophosphate</t>
  </si>
  <si>
    <t>Adenosine 5'-monophosphate</t>
  </si>
  <si>
    <t>D-Lactic acid</t>
  </si>
  <si>
    <t>Organic acid and  its derivatives</t>
  </si>
  <si>
    <t>2-Hydroxybutanoic Acid</t>
  </si>
  <si>
    <t>D-2-Aminobutyric acid</t>
  </si>
  <si>
    <t>2-Aminoethanesulfonic Acid</t>
  </si>
  <si>
    <t>Pipecolinic acid</t>
  </si>
  <si>
    <t>2-Hydroxyisocaproic Acid</t>
  </si>
  <si>
    <t>(S)-(-)-2-HYDROXYISOCAPROIC ACID</t>
  </si>
  <si>
    <t>UROCANIC ACID(RG)</t>
  </si>
  <si>
    <t>trans,trans-Muconic acid</t>
  </si>
  <si>
    <t>Hydrocinnamic acid</t>
  </si>
  <si>
    <t>Phenylpyruvic acid</t>
  </si>
  <si>
    <t>3-(3-hydroxyphenyl)propionate acid</t>
  </si>
  <si>
    <t>L-3-Phenyllactic acid</t>
  </si>
  <si>
    <t>Uric acid</t>
  </si>
  <si>
    <t>Hippuric acid</t>
  </si>
  <si>
    <t>Caffeic acid</t>
  </si>
  <si>
    <t>Azelaic Acid</t>
  </si>
  <si>
    <t>2,6-Diaminooimelic Acid</t>
  </si>
  <si>
    <t>3-Hydroxyhippuric acid</t>
  </si>
  <si>
    <t>1,3,7-TRIMETHYLURIC ACID</t>
  </si>
  <si>
    <t>3,4,5-Trimethoxycinnamic acid</t>
  </si>
  <si>
    <t>Taurocholic acid sodium salt hydrate</t>
  </si>
  <si>
    <t>4-Hydroxybenzaldehyde</t>
  </si>
  <si>
    <t>Others</t>
  </si>
  <si>
    <t>Palmitaldehyde</t>
  </si>
  <si>
    <t>Phenols and their derivatives</t>
  </si>
  <si>
    <t>Myoinositol</t>
  </si>
  <si>
    <t>2-Picolinic acid</t>
  </si>
  <si>
    <t>Pyridine and its derivatives</t>
  </si>
  <si>
    <t>Theobromine</t>
  </si>
  <si>
    <t>1,4-dihydro-1-Methyl-4-oxo-3-pyridinecarboxamide</t>
  </si>
  <si>
    <t>Pyridines and Derivatives</t>
  </si>
  <si>
    <t>4-Pyridoxic acid</t>
  </si>
  <si>
    <t>Pyridines and its derivatives</t>
  </si>
  <si>
    <t>Sugar acids and derivatives</t>
  </si>
  <si>
    <t>Sugar alcohols</t>
  </si>
  <si>
    <t>TCA cycle</t>
  </si>
  <si>
    <t>D-Malic acid</t>
  </si>
  <si>
    <t>L-Malic acid</t>
  </si>
  <si>
    <t>N-Acetyl-5-hydroxytryptamine</t>
  </si>
  <si>
    <t>Tryptamines and  its derivatives</t>
  </si>
  <si>
    <t>Pantothenate</t>
  </si>
  <si>
    <t>Vitamin</t>
  </si>
  <si>
    <t>Isonicotinamide</t>
  </si>
  <si>
    <t>Vitamine related</t>
  </si>
  <si>
    <t>Riboflavin</t>
  </si>
  <si>
    <t>Due to D-Mannose and D-glucose were isomers, they were not completely separated in current detection condition and share the same retention time, Q1 and Q3.</t>
  </si>
  <si>
    <t>CV (%) in discovery cohort</t>
  </si>
  <si>
    <t>CV (%) in multicenter validation cohort</t>
  </si>
  <si>
    <t>-</t>
  </si>
  <si>
    <t>phosphoryl choline</t>
  </si>
  <si>
    <t>theobromine</t>
  </si>
  <si>
    <t>theophylline</t>
  </si>
  <si>
    <t>CV = Coefficient of deviation.</t>
  </si>
  <si>
    <t>SNP</t>
  </si>
  <si>
    <t>CHR</t>
  </si>
  <si>
    <t>POS</t>
  </si>
  <si>
    <t>REF</t>
  </si>
  <si>
    <t>ALT</t>
  </si>
  <si>
    <t>BETA</t>
  </si>
  <si>
    <t>SE</t>
  </si>
  <si>
    <t>GSA-rs77307197</t>
  </si>
  <si>
    <t>A</t>
  </si>
  <si>
    <t>G</t>
  </si>
  <si>
    <t>rs6071472:59645097:G:T</t>
  </si>
  <si>
    <t>T</t>
  </si>
  <si>
    <t>GSA-rs12954405</t>
  </si>
  <si>
    <t>rs34332320:58195405:G:T</t>
  </si>
  <si>
    <t>rs11210443:74704513:T:C</t>
  </si>
  <si>
    <t>C</t>
  </si>
  <si>
    <t>rs3745500:50754262:G:A</t>
  </si>
  <si>
    <t>rs12941884:27284443:A:G</t>
  </si>
  <si>
    <t>rs7719444:62359811:A:G</t>
  </si>
  <si>
    <t>rs34610052:155309647:G:A</t>
  </si>
  <si>
    <t>rs932537:34183635:T:A</t>
  </si>
  <si>
    <t>rs77182233:91204301:T:C</t>
  </si>
  <si>
    <t>rs9503291:2739429:T:C</t>
  </si>
  <si>
    <t>rs28708749:155679125:A:G</t>
  </si>
  <si>
    <t>rs11955382</t>
  </si>
  <si>
    <t>GSA-rs79808123</t>
  </si>
  <si>
    <t>rs76764693:60121397:C:T</t>
  </si>
  <si>
    <t>rs12205070:139154247:G:A</t>
  </si>
  <si>
    <t>rs2964054:173840099:G:C</t>
  </si>
  <si>
    <t>rs74465312:29738276:C:T</t>
  </si>
  <si>
    <t>GSA-rs192696838</t>
  </si>
  <si>
    <t>GSA-rs6026459</t>
  </si>
  <si>
    <t>rs59564730:3509338:C:T</t>
  </si>
  <si>
    <t>rs310685:3133869:A:G</t>
  </si>
  <si>
    <t>rs78848972:87743667:A:G</t>
  </si>
  <si>
    <t>rs34131577:117716703:T:C</t>
  </si>
  <si>
    <t>rs8134293</t>
  </si>
  <si>
    <t>rs13411272:101269950:G:A</t>
  </si>
  <si>
    <t>rs17492981</t>
  </si>
  <si>
    <t>rs10802244:236292668:C:T</t>
  </si>
  <si>
    <t>rs145774987:122682386:C:T</t>
  </si>
  <si>
    <t>rs2765765:50799672:C:G</t>
  </si>
  <si>
    <t>rs35815062:8087277:C:T</t>
  </si>
  <si>
    <t>rs7761736:123353451:A:C</t>
  </si>
  <si>
    <t>rs6122730:47503647:T:C</t>
  </si>
  <si>
    <t>rs78190113:120108727:C:T</t>
  </si>
  <si>
    <t>rs6103620:42726209:C:T</t>
  </si>
  <si>
    <t>rs74618879:44658870:T:C</t>
  </si>
  <si>
    <t>rs59912111:120398707:C:A</t>
  </si>
  <si>
    <t>rs11733749:103547142:T:G</t>
  </si>
  <si>
    <t>rs4797505:11152678:C:A</t>
  </si>
  <si>
    <t>rs375178:60387986:T:C</t>
  </si>
  <si>
    <t>rs16855034:170097842:C:G</t>
  </si>
  <si>
    <t>rs10749397</t>
  </si>
  <si>
    <t>rs141710213:144177116:T:C</t>
  </si>
  <si>
    <t>rs73674180:38348258:G:A</t>
  </si>
  <si>
    <t>rs11720237:284211:A:G</t>
  </si>
  <si>
    <t>rs11007669:29897431:C:T</t>
  </si>
  <si>
    <t>rs76065778:36080166:T:A</t>
  </si>
  <si>
    <t>rs116866642:80803436:G:A</t>
  </si>
  <si>
    <t>rs28475089:16835120:A:T</t>
  </si>
  <si>
    <t>rs12134784:83978738:T:C</t>
  </si>
  <si>
    <t>rs10919230:169708735:A:G</t>
  </si>
  <si>
    <t>rs6431176</t>
  </si>
  <si>
    <t>rs140474898:23035721:G:A</t>
  </si>
  <si>
    <t>rs1032501:23240671:G:C</t>
  </si>
  <si>
    <t>rs9472294:44494470:C:T</t>
  </si>
  <si>
    <t>rs13263125:27026318:C:T</t>
  </si>
  <si>
    <t>rs2762638</t>
  </si>
  <si>
    <t>rs7258285</t>
  </si>
  <si>
    <t>rs6782472:152994257:T:G</t>
  </si>
  <si>
    <t>GSA-rs7513993</t>
  </si>
  <si>
    <t>rs5761987:27509919:C:T</t>
  </si>
  <si>
    <t>rs7748510</t>
  </si>
  <si>
    <t>rs13228137:57218127:G:A</t>
  </si>
  <si>
    <t>rs11073906:90686236:G:C</t>
  </si>
  <si>
    <t>rs1011303:89133514:C:G</t>
  </si>
  <si>
    <t>rs75752386:5610618:C:T</t>
  </si>
  <si>
    <t>rs72617197:236038169:G:C</t>
  </si>
  <si>
    <t>rs117592766:51323062:G:A</t>
  </si>
  <si>
    <t>rs2238109:6153967:T:A</t>
  </si>
  <si>
    <t>rs11250207:8427415:G:C</t>
  </si>
  <si>
    <t>rs1487756:18503781:A:C</t>
  </si>
  <si>
    <t>rs56232276</t>
  </si>
  <si>
    <t>rs114737513:26444491:C:T</t>
  </si>
  <si>
    <t>rs59424367:45268127:G:C</t>
  </si>
  <si>
    <t>rs28645091:125710775:G:A</t>
  </si>
  <si>
    <t>rs1512482:78388890:G:A</t>
  </si>
  <si>
    <t>rs10904113</t>
  </si>
  <si>
    <t>rs6778301:18765029:A:G</t>
  </si>
  <si>
    <t>rs2851839:57280715:C:T</t>
  </si>
  <si>
    <t>rs73072195:216867489:C:T</t>
  </si>
  <si>
    <t>rs17655362:154565914:G:A</t>
  </si>
  <si>
    <t>GSA-rs118011631</t>
  </si>
  <si>
    <t>rs10826983</t>
  </si>
  <si>
    <t>rs74417728:93537509:G:T</t>
  </si>
  <si>
    <t>rs7278799:23532793:T:C</t>
  </si>
  <si>
    <t>rs13185525</t>
  </si>
  <si>
    <t>rs12873809:104629677:A:T</t>
  </si>
  <si>
    <t>GSA-rs1799575</t>
  </si>
  <si>
    <t>rs115968571</t>
  </si>
  <si>
    <t>rs2809992</t>
  </si>
  <si>
    <t>rs11154668:132541955:T:C</t>
  </si>
  <si>
    <t>rs7919508</t>
  </si>
  <si>
    <t>rs72794111:27116511:A:G</t>
  </si>
  <si>
    <t>rs11009462:33885610:C:T</t>
  </si>
  <si>
    <t>rs2318252:190542366:C:T</t>
  </si>
  <si>
    <t>rs3788319:19929551:A:G</t>
  </si>
  <si>
    <t>rs346854:100691614:T:C</t>
  </si>
  <si>
    <t>rs2252568:56312097:A:G</t>
  </si>
  <si>
    <t>rs34563765:226206724:A:C</t>
  </si>
  <si>
    <t>rs12213195:63956290:T:C</t>
  </si>
  <si>
    <t>rs1493705:76284744:G:T</t>
  </si>
  <si>
    <t>rs8316:74035297:C:T</t>
  </si>
  <si>
    <t>rs17295737:5472912:A:G</t>
  </si>
  <si>
    <t>rs76559709:37352065:T:A</t>
  </si>
  <si>
    <t>rs143239039:15508471:C:T</t>
  </si>
  <si>
    <t>rs245923</t>
  </si>
  <si>
    <t>rs78987949</t>
  </si>
  <si>
    <t>rs78273936:80496792:C:T</t>
  </si>
  <si>
    <t>rs62351790:19402902:C:G</t>
  </si>
  <si>
    <t>rs13261335:4491502:C:A</t>
  </si>
  <si>
    <t>rs519530:7531534:C:T</t>
  </si>
  <si>
    <t>rs114698651:101851857:C:G</t>
  </si>
  <si>
    <t>rs74606183</t>
  </si>
  <si>
    <t>rs45451207:63783222:G:A</t>
  </si>
  <si>
    <t>rs6879990:114456162:A:T</t>
  </si>
  <si>
    <t>rs56351645:47735155:C:T</t>
  </si>
  <si>
    <t>rs1406466</t>
  </si>
  <si>
    <t>GSA-rs78795763</t>
  </si>
  <si>
    <t>rs1909723:15757154:T:C</t>
  </si>
  <si>
    <t>rs991332:38308900:C:T</t>
  </si>
  <si>
    <t>rs7287612</t>
  </si>
  <si>
    <t>rs73283624:10179073:A:G</t>
  </si>
  <si>
    <t>rs74664661:55099260:A:G</t>
  </si>
  <si>
    <t>rs7739434:29930619:G:A</t>
  </si>
  <si>
    <t>rs6436849:157857247:A:G</t>
  </si>
  <si>
    <t>rs9757554:106759380:C:A</t>
  </si>
  <si>
    <t>rs11773006:13647629:T:G</t>
  </si>
  <si>
    <t>rs80206530:141607050:C:T</t>
  </si>
  <si>
    <t>rs349878:62306554:T:C</t>
  </si>
  <si>
    <t>rs4773409:112281468:G:A</t>
  </si>
  <si>
    <t>GSA-rs8028787</t>
  </si>
  <si>
    <t>rs75088770</t>
  </si>
  <si>
    <t>rs135970</t>
  </si>
  <si>
    <t>rs34180735:30181178:C:T</t>
  </si>
  <si>
    <t>rs55846170:183737498:A:G</t>
  </si>
  <si>
    <t>rs4260613:97527341:A:G</t>
  </si>
  <si>
    <t>GSA-rs3108796</t>
  </si>
  <si>
    <t>rs10504670</t>
  </si>
  <si>
    <t>rs11140564:87004612:T:C</t>
  </si>
  <si>
    <t>rs114295677</t>
  </si>
  <si>
    <t>rs8029613:97123146:T:G</t>
  </si>
  <si>
    <t>rs78208606:33042619:T:C</t>
  </si>
  <si>
    <t>rs9761947:125533861:G:A</t>
  </si>
  <si>
    <t>rs6967447:7547562:T:A</t>
  </si>
  <si>
    <t>rs59027715:22518200:A:T</t>
  </si>
  <si>
    <t>GSA-rs10993794</t>
  </si>
  <si>
    <t>rs74801958:12475900:T:A</t>
  </si>
  <si>
    <t>rs11596656:74048669:G:A</t>
  </si>
  <si>
    <t>rs7307297:127259754:T:C</t>
  </si>
  <si>
    <t>rs13335400:80390908:G:A</t>
  </si>
  <si>
    <t>rs75494810:102953998:G:A</t>
  </si>
  <si>
    <t>rs73136489:88723674:C:T</t>
  </si>
  <si>
    <t>10:123818590:G:T</t>
  </si>
  <si>
    <t>rs883299:166297510:A:G</t>
  </si>
  <si>
    <t>rs12900292:68904845:G:C</t>
  </si>
  <si>
    <t>rs868799:54031502:A:T</t>
  </si>
  <si>
    <t>rs11653150</t>
  </si>
  <si>
    <t>rs2225491:79741697:C:A</t>
  </si>
  <si>
    <t>rs4331952:74857058:T:C</t>
  </si>
  <si>
    <t>rs61166963:20682099:A:G</t>
  </si>
  <si>
    <t>GSA-rs6555796</t>
  </si>
  <si>
    <t>rs6510198</t>
  </si>
  <si>
    <t>rs10785509:44984955:C:T</t>
  </si>
  <si>
    <t>rs9300319:112064897:T:C</t>
  </si>
  <si>
    <t>rs10785460:44264906:T:G</t>
  </si>
  <si>
    <t>rs10002435:90712511:G:A</t>
  </si>
  <si>
    <t>GSA-rs17150733</t>
  </si>
  <si>
    <t>rs60125824:39645003:C:G</t>
  </si>
  <si>
    <t>rs11850513:36881117:C:T</t>
  </si>
  <si>
    <t>rs35190530:110805264:C:T</t>
  </si>
  <si>
    <t>rs56229553</t>
  </si>
  <si>
    <t>rs4978748:111634750:A:T</t>
  </si>
  <si>
    <t>rs1857876:31149368:T:C</t>
  </si>
  <si>
    <t>rs16969840:78712985:A:G</t>
  </si>
  <si>
    <t>rs6685246:164495227:T:G</t>
  </si>
  <si>
    <t>rs11038295:5623748:G:C</t>
  </si>
  <si>
    <t>rs849557:206563023:G:A</t>
  </si>
  <si>
    <t>rs11980248:97315273:C:T</t>
  </si>
  <si>
    <t>rs206015</t>
  </si>
  <si>
    <t>rs116885493:75522351:C:T</t>
  </si>
  <si>
    <t>GSA-rs6848902</t>
  </si>
  <si>
    <t>rs117605006:96868967:T:C</t>
  </si>
  <si>
    <t>rs12151997:21282036:G:A</t>
  </si>
  <si>
    <t>rs55878654:35919794:T:C</t>
  </si>
  <si>
    <t>rs28694753:125920382:C:T</t>
  </si>
  <si>
    <t>rs10771349:27738604:G:A</t>
  </si>
  <si>
    <t>rs148237168:144013498:A:G</t>
  </si>
  <si>
    <t>rs6430791:132166208:C:T</t>
  </si>
  <si>
    <t>rs74674215:18358902:C:A</t>
  </si>
  <si>
    <t>rs13128091:162496632:A:T</t>
  </si>
  <si>
    <t>rs72856628:11402645:T:C</t>
  </si>
  <si>
    <t>GSA-rs36072602</t>
  </si>
  <si>
    <t>rs11196693</t>
  </si>
  <si>
    <t>rs1942767:71208220:C:A</t>
  </si>
  <si>
    <t>rs75658154:127045566:T:C</t>
  </si>
  <si>
    <t>rs78643811:166670223:A:T</t>
  </si>
  <si>
    <t>rs10741668</t>
  </si>
  <si>
    <t>rs10460880</t>
  </si>
  <si>
    <t>rs4887244:87346849:G:A</t>
  </si>
  <si>
    <t>rs1047891</t>
  </si>
  <si>
    <t>rs9204</t>
  </si>
  <si>
    <t>rs115897688:52627914:A:G</t>
  </si>
  <si>
    <t>rs62147475</t>
  </si>
  <si>
    <t>rs11740680</t>
  </si>
  <si>
    <t>rs10184553:52948906:A:G</t>
  </si>
  <si>
    <t>rs13326178:4384662:G:A</t>
  </si>
  <si>
    <t>rs868963:211083168:G:A</t>
  </si>
  <si>
    <t>rs58859854:61047787:C:T</t>
  </si>
  <si>
    <t>rs7121419:114705705:T:C</t>
  </si>
  <si>
    <t>rs28460738:223269291:A:G</t>
  </si>
  <si>
    <t>rs6988647:128377656:T:C</t>
  </si>
  <si>
    <t>rs57919847:115303435:C:T</t>
  </si>
  <si>
    <t>GSA-rs79804612</t>
  </si>
  <si>
    <t>rs9922471:7114771:C:A</t>
  </si>
  <si>
    <t>rs79897938:37765429:T:G</t>
  </si>
  <si>
    <t>rs978217:21024690:G:A</t>
  </si>
  <si>
    <t>rs80249764:30851706:G:A</t>
  </si>
  <si>
    <t>rs2348886:84941604:G:A</t>
  </si>
  <si>
    <t>rs74502588:92845807:C:A</t>
  </si>
  <si>
    <t>rs78604072</t>
  </si>
  <si>
    <t>rs6444582</t>
  </si>
  <si>
    <t>rs151180988:131500846:T:C</t>
  </si>
  <si>
    <t>rs10861468:106070452:A:T</t>
  </si>
  <si>
    <t>rs2196944:214359057:C:G</t>
  </si>
  <si>
    <t>rs4876333:112335081:A:C</t>
  </si>
  <si>
    <t>GSA-rs62363175</t>
  </si>
  <si>
    <t>rs4739999:80722927:C:G</t>
  </si>
  <si>
    <t>rs9868318:196813188:G:A</t>
  </si>
  <si>
    <t>rs139683472:76046552:A:T</t>
  </si>
  <si>
    <t>rs79100513:4540298:G:A</t>
  </si>
  <si>
    <t>rs55930249:2701826:G:A</t>
  </si>
  <si>
    <t>rs8134558</t>
  </si>
  <si>
    <t>rs852537:5594216:G:C</t>
  </si>
  <si>
    <t>rs7525625:227589476:C:T</t>
  </si>
  <si>
    <t>rs12198508:53048253:G:A</t>
  </si>
  <si>
    <t>rs76577019:14126030:G:A</t>
  </si>
  <si>
    <t>rs77990288:82467976:A:G</t>
  </si>
  <si>
    <t>rs139890562:95628554:C:T</t>
  </si>
  <si>
    <t>rs73282276:22358298:G:A</t>
  </si>
  <si>
    <t>rs117120011:71936592:C:T</t>
  </si>
  <si>
    <t>rs59975218:159926083:C:T</t>
  </si>
  <si>
    <t>rs7353272:46128515:A:T</t>
  </si>
  <si>
    <t>rs10753235:31248432:A:C</t>
  </si>
  <si>
    <t>rs72491401:12708473:A:T</t>
  </si>
  <si>
    <t>rs56346589:22432882:C:T</t>
  </si>
  <si>
    <t>rs400917:10045014:C:T</t>
  </si>
  <si>
    <t>GSA-rs7028453</t>
  </si>
  <si>
    <t>rs80319116:96727336:G:T</t>
  </si>
  <si>
    <t>GSA-rs45575339</t>
  </si>
  <si>
    <t>rs75654798:24709942:G:T</t>
  </si>
  <si>
    <t>GSA-rs10305429</t>
  </si>
  <si>
    <t>rs13163684:60444271:T:C</t>
  </si>
  <si>
    <t>GSA-rs61703807</t>
  </si>
  <si>
    <t>rs10058613:137693995:C:T</t>
  </si>
  <si>
    <t>rs7738249:123139281:T:C</t>
  </si>
  <si>
    <t>rs6098627:54093560:A:G</t>
  </si>
  <si>
    <t>rs39914</t>
  </si>
  <si>
    <t>rs75577817:85195963:C:T</t>
  </si>
  <si>
    <t>rs4775144:59567447:A:C</t>
  </si>
  <si>
    <t>rs10159298:54064240:C:T</t>
  </si>
  <si>
    <t>rs117449366</t>
  </si>
  <si>
    <t>rs12618248:83475527:C:T</t>
  </si>
  <si>
    <t>rs56297560:236011126:C:A</t>
  </si>
  <si>
    <t>rs205808:77516964:A:C</t>
  </si>
  <si>
    <t>rs116102078:70406950:A:G</t>
  </si>
  <si>
    <t>rs73916852:2131340:G:A</t>
  </si>
  <si>
    <t>rs214814</t>
  </si>
  <si>
    <t>rs10136872</t>
  </si>
  <si>
    <t>rs17835926:69429975:G:A</t>
  </si>
  <si>
    <t>rs73233507</t>
  </si>
  <si>
    <t>rs11169263</t>
  </si>
  <si>
    <t>rs75266758</t>
  </si>
  <si>
    <t>GSA-rs141062534</t>
  </si>
  <si>
    <t>rs79453627:80637418:A:C</t>
  </si>
  <si>
    <t>rs4646672:101440214:G:A</t>
  </si>
  <si>
    <t>rs139431915:56117015:C:T</t>
  </si>
  <si>
    <t>rs75832793:12709454:C:T</t>
  </si>
  <si>
    <t>rs2076535:32339511:C:T</t>
  </si>
  <si>
    <t>rs10039210:172002695:G:A</t>
  </si>
  <si>
    <t>rs57885410:24715293:G:A</t>
  </si>
  <si>
    <t>rs7987615:96130822:C:T</t>
  </si>
  <si>
    <t>rs80279449:96804178:A:G</t>
  </si>
  <si>
    <t>rs12300345:12116258:T:A</t>
  </si>
  <si>
    <t>rs17059755:61980843:C:T</t>
  </si>
  <si>
    <t>rs6851578:24750063:C:T</t>
  </si>
  <si>
    <t>rs484498:116708729:T:C</t>
  </si>
  <si>
    <t>rs73024980:164358986:A:G</t>
  </si>
  <si>
    <t>GSA-rs3005841</t>
  </si>
  <si>
    <t>rs6496524:89346261:C:G</t>
  </si>
  <si>
    <t>rs1998115:19707009:G:A</t>
  </si>
  <si>
    <t>GSA-rs59381672</t>
  </si>
  <si>
    <t>rs10207221:161391969:T:G</t>
  </si>
  <si>
    <t>rs16835665:34071768:G:C</t>
  </si>
  <si>
    <t>rs79858708:13378331:G:A</t>
  </si>
  <si>
    <t>rs59744138:4538126:T:G</t>
  </si>
  <si>
    <t>rs111283303:105125204:G:A</t>
  </si>
  <si>
    <t>rs1775296:137326804:T:G</t>
  </si>
  <si>
    <t>rs1213769:58571973:T:C</t>
  </si>
  <si>
    <t>rs2871438:186155104:C:T</t>
  </si>
  <si>
    <t>rs41393951</t>
  </si>
  <si>
    <t>rs28529488</t>
  </si>
  <si>
    <t>rs62016850:73437080:C:A</t>
  </si>
  <si>
    <t>rs10999875:73309158:G:A</t>
  </si>
  <si>
    <t>rs1828167:98057709:T:C</t>
  </si>
  <si>
    <t>rs73588017:52935466:T:C</t>
  </si>
  <si>
    <t>rs61144727:1621016:G:A</t>
  </si>
  <si>
    <t>rs13373875:181849814:G:A</t>
  </si>
  <si>
    <t>rs7697856:166782142:C:T</t>
  </si>
  <si>
    <t>rs56388057</t>
  </si>
  <si>
    <t>rs114450251:113592008:G:A</t>
  </si>
  <si>
    <t>rs12508210</t>
  </si>
  <si>
    <t>GSA-rs2304949</t>
  </si>
  <si>
    <t>rs1055385:31501548:G:A</t>
  </si>
  <si>
    <t>rs13208329</t>
  </si>
  <si>
    <r>
      <rPr>
        <sz val="8"/>
        <rFont val="Times New Roman"/>
        <charset val="134"/>
      </rPr>
      <t xml:space="preserve">SNP = Single nucleotide polymorphism; CHR = Chromosome; POS = Position; REF/ALT = Refernece/Alter allele in 1000 Genomes Project; BETA = Coefficient of linear regression; SE = Standard error. The association results were obtained from our previous metabolome-based genome-wide association study </t>
    </r>
    <r>
      <rPr>
        <vertAlign val="superscript"/>
        <sz val="8"/>
        <rFont val="Times New Roman"/>
        <charset val="134"/>
      </rPr>
      <t>[74]</t>
    </r>
    <r>
      <rPr>
        <sz val="8"/>
        <rFont val="Times New Roman"/>
        <charset val="134"/>
      </rPr>
      <t>.</t>
    </r>
  </si>
</sst>
</file>

<file path=xl/styles.xml><?xml version="1.0" encoding="utf-8"?>
<styleSheet xmlns="http://schemas.openxmlformats.org/spreadsheetml/2006/main">
  <numFmts count="6">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 numFmtId="177" formatCode="0.0000_ "/>
  </numFmts>
  <fonts count="41">
    <font>
      <sz val="11"/>
      <color theme="1"/>
      <name val="宋体"/>
      <charset val="134"/>
      <scheme val="minor"/>
    </font>
    <font>
      <sz val="10"/>
      <color theme="1"/>
      <name val="宋体"/>
      <charset val="134"/>
      <scheme val="minor"/>
    </font>
    <font>
      <b/>
      <sz val="10"/>
      <color theme="1"/>
      <name val="Times New Roman"/>
      <charset val="134"/>
    </font>
    <font>
      <b/>
      <sz val="8"/>
      <color theme="1"/>
      <name val="Times New Roman"/>
      <charset val="134"/>
    </font>
    <font>
      <sz val="8"/>
      <color theme="1"/>
      <name val="Times New Roman"/>
      <charset val="134"/>
    </font>
    <font>
      <sz val="8"/>
      <name val="Times New Roman"/>
      <charset val="134"/>
    </font>
    <font>
      <sz val="10"/>
      <color theme="1"/>
      <name val="Times New Roman"/>
      <charset val="134"/>
    </font>
    <font>
      <b/>
      <sz val="10"/>
      <color rgb="FF000000"/>
      <name val="Times New Roman"/>
      <charset val="134"/>
    </font>
    <font>
      <sz val="10"/>
      <name val="Times New Roman"/>
      <charset val="134"/>
    </font>
    <font>
      <b/>
      <sz val="10"/>
      <name val="Times New Roman"/>
      <charset val="134"/>
    </font>
    <font>
      <sz val="11"/>
      <name val="宋体"/>
      <charset val="134"/>
      <scheme val="minor"/>
    </font>
    <font>
      <sz val="11"/>
      <color theme="1"/>
      <name val="Times New Roman"/>
      <charset val="134"/>
    </font>
    <font>
      <sz val="11"/>
      <name val="Times New Roman"/>
      <charset val="134"/>
    </font>
    <font>
      <sz val="10"/>
      <color rgb="FF000000"/>
      <name val="Times New Roman"/>
      <charset val="134"/>
    </font>
    <font>
      <b/>
      <sz val="11"/>
      <name val="Times New Roman"/>
      <charset val="134"/>
    </font>
    <font>
      <b/>
      <sz val="11"/>
      <color theme="1"/>
      <name val="Times New Roman"/>
      <charset val="134"/>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
      <sz val="11"/>
      <name val="Calibri"/>
      <charset val="134"/>
    </font>
    <font>
      <vertAlign val="superscript"/>
      <sz val="8"/>
      <name val="Times New Roman"/>
      <charset val="134"/>
    </font>
    <font>
      <i/>
      <sz val="10"/>
      <color theme="1"/>
      <name val="Times New Roman"/>
      <charset val="134"/>
    </font>
    <font>
      <sz val="10"/>
      <name val="宋体"/>
      <charset val="134"/>
    </font>
    <font>
      <vertAlign val="superscript"/>
      <sz val="10"/>
      <color theme="1"/>
      <name val="Times New Roman"/>
      <charset val="134"/>
    </font>
    <font>
      <vertAlign val="superscript"/>
      <sz val="10"/>
      <color rgb="FF000000"/>
      <name val="Times New Roman"/>
      <charset val="134"/>
    </font>
  </fonts>
  <fills count="34">
    <fill>
      <patternFill patternType="none"/>
    </fill>
    <fill>
      <patternFill patternType="gray125"/>
    </fill>
    <fill>
      <patternFill patternType="solid">
        <fgColor theme="2"/>
        <bgColor indexed="64"/>
      </patternFill>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12">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1">
    <xf numFmtId="0" fontId="0" fillId="0" borderId="0">
      <alignment vertical="center"/>
    </xf>
    <xf numFmtId="42" fontId="0" fillId="0" borderId="0" applyFont="0" applyFill="0" applyBorder="0" applyAlignment="0" applyProtection="0">
      <alignment vertical="center"/>
    </xf>
    <xf numFmtId="0" fontId="16" fillId="3" borderId="0" applyNumberFormat="0" applyBorder="0" applyAlignment="0" applyProtection="0">
      <alignment vertical="center"/>
    </xf>
    <xf numFmtId="0" fontId="17" fillId="4" borderId="4"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16" fillId="5" borderId="0" applyNumberFormat="0" applyBorder="0" applyAlignment="0" applyProtection="0">
      <alignment vertical="center"/>
    </xf>
    <xf numFmtId="0" fontId="18" fillId="6" borderId="0" applyNumberFormat="0" applyBorder="0" applyAlignment="0" applyProtection="0">
      <alignment vertical="center"/>
    </xf>
    <xf numFmtId="43" fontId="0" fillId="0" borderId="0" applyFont="0" applyFill="0" applyBorder="0" applyAlignment="0" applyProtection="0">
      <alignment vertical="center"/>
    </xf>
    <xf numFmtId="0" fontId="19" fillId="7" borderId="0" applyNumberFormat="0" applyBorder="0" applyAlignment="0" applyProtection="0">
      <alignment vertical="center"/>
    </xf>
    <xf numFmtId="0" fontId="20" fillId="0" borderId="0" applyNumberFormat="0" applyFill="0" applyBorder="0" applyAlignment="0" applyProtection="0">
      <alignment vertical="center"/>
    </xf>
    <xf numFmtId="9" fontId="0" fillId="0" borderId="0" applyFont="0" applyFill="0" applyBorder="0" applyAlignment="0" applyProtection="0">
      <alignment vertical="center"/>
    </xf>
    <xf numFmtId="0" fontId="21" fillId="0" borderId="0" applyNumberFormat="0" applyFill="0" applyBorder="0" applyAlignment="0" applyProtection="0">
      <alignment vertical="center"/>
    </xf>
    <xf numFmtId="0" fontId="0" fillId="8" borderId="5" applyNumberFormat="0" applyFont="0" applyAlignment="0" applyProtection="0">
      <alignment vertical="center"/>
    </xf>
    <xf numFmtId="0" fontId="19" fillId="9" borderId="0" applyNumberFormat="0" applyBorder="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4" fillId="0" borderId="0" applyNumberFormat="0" applyFill="0" applyBorder="0" applyAlignment="0" applyProtection="0">
      <alignment vertical="center"/>
    </xf>
    <xf numFmtId="0" fontId="25" fillId="0" borderId="0" applyNumberFormat="0" applyFill="0" applyBorder="0" applyAlignment="0" applyProtection="0">
      <alignment vertical="center"/>
    </xf>
    <xf numFmtId="0" fontId="26" fillId="0" borderId="6" applyNumberFormat="0" applyFill="0" applyAlignment="0" applyProtection="0">
      <alignment vertical="center"/>
    </xf>
    <xf numFmtId="0" fontId="27" fillId="0" borderId="6" applyNumberFormat="0" applyFill="0" applyAlignment="0" applyProtection="0">
      <alignment vertical="center"/>
    </xf>
    <xf numFmtId="0" fontId="19" fillId="10" borderId="0" applyNumberFormat="0" applyBorder="0" applyAlignment="0" applyProtection="0">
      <alignment vertical="center"/>
    </xf>
    <xf numFmtId="0" fontId="22" fillId="0" borderId="7" applyNumberFormat="0" applyFill="0" applyAlignment="0" applyProtection="0">
      <alignment vertical="center"/>
    </xf>
    <xf numFmtId="0" fontId="19" fillId="11" borderId="0" applyNumberFormat="0" applyBorder="0" applyAlignment="0" applyProtection="0">
      <alignment vertical="center"/>
    </xf>
    <xf numFmtId="0" fontId="28" fillId="12" borderId="8" applyNumberFormat="0" applyAlignment="0" applyProtection="0">
      <alignment vertical="center"/>
    </xf>
    <xf numFmtId="0" fontId="29" fillId="12" borderId="4" applyNumberFormat="0" applyAlignment="0" applyProtection="0">
      <alignment vertical="center"/>
    </xf>
    <xf numFmtId="0" fontId="30" fillId="13" borderId="9" applyNumberFormat="0" applyAlignment="0" applyProtection="0">
      <alignment vertical="center"/>
    </xf>
    <xf numFmtId="0" fontId="16" fillId="14" borderId="0" applyNumberFormat="0" applyBorder="0" applyAlignment="0" applyProtection="0">
      <alignment vertical="center"/>
    </xf>
    <xf numFmtId="0" fontId="19" fillId="15" borderId="0" applyNumberFormat="0" applyBorder="0" applyAlignment="0" applyProtection="0">
      <alignment vertical="center"/>
    </xf>
    <xf numFmtId="0" fontId="31" fillId="0" borderId="10" applyNumberFormat="0" applyFill="0" applyAlignment="0" applyProtection="0">
      <alignment vertical="center"/>
    </xf>
    <xf numFmtId="0" fontId="32" fillId="0" borderId="11" applyNumberFormat="0" applyFill="0" applyAlignment="0" applyProtection="0">
      <alignment vertical="center"/>
    </xf>
    <xf numFmtId="0" fontId="33" fillId="16" borderId="0" applyNumberFormat="0" applyBorder="0" applyAlignment="0" applyProtection="0">
      <alignment vertical="center"/>
    </xf>
    <xf numFmtId="0" fontId="34" fillId="17" borderId="0" applyNumberFormat="0" applyBorder="0" applyAlignment="0" applyProtection="0">
      <alignment vertical="center"/>
    </xf>
    <xf numFmtId="0" fontId="16" fillId="18" borderId="0" applyNumberFormat="0" applyBorder="0" applyAlignment="0" applyProtection="0">
      <alignment vertical="center"/>
    </xf>
    <xf numFmtId="0" fontId="19" fillId="19" borderId="0" applyNumberFormat="0" applyBorder="0" applyAlignment="0" applyProtection="0">
      <alignment vertical="center"/>
    </xf>
    <xf numFmtId="0" fontId="16" fillId="20" borderId="0" applyNumberFormat="0" applyBorder="0" applyAlignment="0" applyProtection="0">
      <alignment vertical="center"/>
    </xf>
    <xf numFmtId="0" fontId="16" fillId="21" borderId="0" applyNumberFormat="0" applyBorder="0" applyAlignment="0" applyProtection="0">
      <alignment vertical="center"/>
    </xf>
    <xf numFmtId="0" fontId="16" fillId="22" borderId="0" applyNumberFormat="0" applyBorder="0" applyAlignment="0" applyProtection="0">
      <alignment vertical="center"/>
    </xf>
    <xf numFmtId="0" fontId="16" fillId="23" borderId="0" applyNumberFormat="0" applyBorder="0" applyAlignment="0" applyProtection="0">
      <alignment vertical="center"/>
    </xf>
    <xf numFmtId="0" fontId="19" fillId="24" borderId="0" applyNumberFormat="0" applyBorder="0" applyAlignment="0" applyProtection="0">
      <alignment vertical="center"/>
    </xf>
    <xf numFmtId="0" fontId="19" fillId="25" borderId="0" applyNumberFormat="0" applyBorder="0" applyAlignment="0" applyProtection="0">
      <alignment vertical="center"/>
    </xf>
    <xf numFmtId="0" fontId="16" fillId="26" borderId="0" applyNumberFormat="0" applyBorder="0" applyAlignment="0" applyProtection="0">
      <alignment vertical="center"/>
    </xf>
    <xf numFmtId="0" fontId="16" fillId="27" borderId="0" applyNumberFormat="0" applyBorder="0" applyAlignment="0" applyProtection="0">
      <alignment vertical="center"/>
    </xf>
    <xf numFmtId="0" fontId="19" fillId="28" borderId="0" applyNumberFormat="0" applyBorder="0" applyAlignment="0" applyProtection="0">
      <alignment vertical="center"/>
    </xf>
    <xf numFmtId="0" fontId="16" fillId="29" borderId="0" applyNumberFormat="0" applyBorder="0" applyAlignment="0" applyProtection="0">
      <alignment vertical="center"/>
    </xf>
    <xf numFmtId="0" fontId="19" fillId="30" borderId="0" applyNumberFormat="0" applyBorder="0" applyAlignment="0" applyProtection="0">
      <alignment vertical="center"/>
    </xf>
    <xf numFmtId="0" fontId="19" fillId="31" borderId="0" applyNumberFormat="0" applyBorder="0" applyAlignment="0" applyProtection="0">
      <alignment vertical="center"/>
    </xf>
    <xf numFmtId="0" fontId="16" fillId="32" borderId="0" applyNumberFormat="0" applyBorder="0" applyAlignment="0" applyProtection="0">
      <alignment vertical="center"/>
    </xf>
    <xf numFmtId="0" fontId="19" fillId="33" borderId="0" applyNumberFormat="0" applyBorder="0" applyAlignment="0" applyProtection="0">
      <alignment vertical="center"/>
    </xf>
    <xf numFmtId="0" fontId="0" fillId="0" borderId="0"/>
    <xf numFmtId="0" fontId="35" fillId="0" borderId="0"/>
  </cellStyleXfs>
  <cellXfs count="179">
    <xf numFmtId="0" fontId="0" fillId="0" borderId="0" xfId="0">
      <alignment vertical="center"/>
    </xf>
    <xf numFmtId="0" fontId="1" fillId="0" borderId="0" xfId="0" applyFont="1" applyFill="1" applyAlignment="1">
      <alignment vertical="center" wrapText="1"/>
    </xf>
    <xf numFmtId="0" fontId="1" fillId="0" borderId="0" xfId="0" applyFont="1" applyFill="1" applyAlignment="1">
      <alignment vertical="center"/>
    </xf>
    <xf numFmtId="0" fontId="2" fillId="0" borderId="0" xfId="0" applyFont="1" applyFill="1" applyAlignment="1">
      <alignment vertical="center"/>
    </xf>
    <xf numFmtId="0" fontId="3" fillId="0" borderId="1" xfId="0" applyFont="1" applyFill="1" applyBorder="1" applyAlignment="1">
      <alignment horizontal="center" vertical="center" wrapText="1"/>
    </xf>
    <xf numFmtId="0" fontId="3" fillId="0" borderId="1" xfId="0" applyFont="1" applyFill="1" applyBorder="1" applyAlignment="1">
      <alignment horizontal="center" vertical="center"/>
    </xf>
    <xf numFmtId="0" fontId="4" fillId="0" borderId="0" xfId="0" applyFont="1" applyFill="1" applyAlignment="1">
      <alignment horizontal="left" vertical="center" wrapText="1"/>
    </xf>
    <xf numFmtId="0" fontId="4" fillId="0" borderId="0" xfId="0" applyFont="1" applyFill="1" applyAlignment="1">
      <alignment horizontal="center" vertical="center"/>
    </xf>
    <xf numFmtId="0" fontId="4" fillId="2" borderId="0" xfId="0" applyFont="1" applyFill="1" applyAlignment="1">
      <alignment horizontal="left" vertical="center" wrapText="1"/>
    </xf>
    <xf numFmtId="0" fontId="4" fillId="2" borderId="0" xfId="0" applyFont="1" applyFill="1" applyAlignment="1">
      <alignment horizontal="center" vertical="center"/>
    </xf>
    <xf numFmtId="11" fontId="4" fillId="0" borderId="0" xfId="0" applyNumberFormat="1" applyFont="1" applyFill="1" applyAlignment="1">
      <alignment horizontal="center" vertical="center"/>
    </xf>
    <xf numFmtId="11" fontId="4" fillId="2" borderId="0" xfId="0" applyNumberFormat="1" applyFont="1" applyFill="1" applyAlignment="1">
      <alignment horizontal="center" vertical="center"/>
    </xf>
    <xf numFmtId="0" fontId="4" fillId="0" borderId="0" xfId="0" applyFont="1" applyFill="1" applyAlignment="1">
      <alignment vertical="center"/>
    </xf>
    <xf numFmtId="0" fontId="4" fillId="0" borderId="2" xfId="0" applyFont="1" applyFill="1" applyBorder="1" applyAlignment="1">
      <alignment horizontal="left" vertical="center" wrapText="1"/>
    </xf>
    <xf numFmtId="0" fontId="4" fillId="0" borderId="2" xfId="0" applyFont="1" applyFill="1" applyBorder="1" applyAlignment="1">
      <alignment horizontal="center" vertical="center"/>
    </xf>
    <xf numFmtId="0" fontId="5" fillId="0" borderId="0" xfId="50" applyFont="1" applyAlignment="1">
      <alignment horizontal="left" vertical="center" wrapText="1"/>
    </xf>
    <xf numFmtId="0" fontId="6" fillId="0" borderId="0" xfId="49" applyFont="1" applyAlignment="1">
      <alignment wrapText="1"/>
    </xf>
    <xf numFmtId="0" fontId="6" fillId="0" borderId="0" xfId="0" applyFont="1" applyFill="1" applyAlignment="1">
      <alignment vertical="center" wrapText="1"/>
    </xf>
    <xf numFmtId="11" fontId="4" fillId="0" borderId="2" xfId="0" applyNumberFormat="1" applyFont="1" applyFill="1" applyBorder="1" applyAlignment="1">
      <alignment horizontal="center" vertical="center"/>
    </xf>
    <xf numFmtId="0" fontId="4" fillId="0" borderId="0" xfId="0" applyFont="1">
      <alignment vertical="center"/>
    </xf>
    <xf numFmtId="176" fontId="4" fillId="0" borderId="0" xfId="0" applyNumberFormat="1" applyFont="1" applyAlignment="1">
      <alignment horizontal="center" vertical="center"/>
    </xf>
    <xf numFmtId="0" fontId="2" fillId="0" borderId="0" xfId="0" applyFont="1" applyFill="1" applyAlignment="1">
      <alignment horizontal="left" vertical="center" wrapText="1"/>
    </xf>
    <xf numFmtId="0" fontId="3" fillId="0" borderId="1" xfId="0" applyFont="1" applyBorder="1">
      <alignment vertical="center"/>
    </xf>
    <xf numFmtId="176" fontId="3" fillId="0" borderId="1" xfId="0" applyNumberFormat="1" applyFont="1" applyBorder="1" applyAlignment="1">
      <alignment horizontal="center" vertical="center" wrapText="1"/>
    </xf>
    <xf numFmtId="0" fontId="4" fillId="0" borderId="0" xfId="0" applyFont="1" applyBorder="1">
      <alignment vertical="center"/>
    </xf>
    <xf numFmtId="176" fontId="4" fillId="0" borderId="0" xfId="0" applyNumberFormat="1" applyFont="1" applyBorder="1" applyAlignment="1">
      <alignment horizontal="center" vertical="center"/>
    </xf>
    <xf numFmtId="0" fontId="4" fillId="0" borderId="0" xfId="0" applyFont="1" applyAlignment="1">
      <alignment vertical="center" wrapText="1"/>
    </xf>
    <xf numFmtId="0" fontId="4" fillId="0" borderId="2" xfId="0" applyFont="1" applyBorder="1">
      <alignment vertical="center"/>
    </xf>
    <xf numFmtId="176" fontId="4" fillId="0" borderId="2" xfId="0" applyNumberFormat="1" applyFont="1" applyBorder="1" applyAlignment="1">
      <alignment horizontal="center" vertical="center"/>
    </xf>
    <xf numFmtId="176" fontId="4" fillId="0" borderId="0" xfId="0" applyNumberFormat="1" applyFont="1" applyAlignment="1">
      <alignment vertical="center"/>
    </xf>
    <xf numFmtId="0" fontId="0" fillId="0" borderId="0" xfId="0" applyFont="1" applyFill="1" applyAlignment="1">
      <alignment vertical="center" wrapText="1"/>
    </xf>
    <xf numFmtId="0" fontId="0" fillId="0" borderId="0" xfId="0" applyFont="1" applyFill="1" applyAlignment="1">
      <alignment horizontal="center" vertical="center"/>
    </xf>
    <xf numFmtId="0" fontId="3" fillId="0" borderId="1" xfId="0" applyFont="1" applyFill="1" applyBorder="1" applyAlignment="1">
      <alignment vertical="center" wrapText="1"/>
    </xf>
    <xf numFmtId="0" fontId="4" fillId="0" borderId="0" xfId="0" applyFont="1" applyFill="1" applyBorder="1" applyAlignment="1">
      <alignment vertical="center" wrapText="1"/>
    </xf>
    <xf numFmtId="0" fontId="4" fillId="0" borderId="0" xfId="0" applyFont="1" applyFill="1" applyBorder="1" applyAlignment="1">
      <alignment horizontal="center" vertical="center"/>
    </xf>
    <xf numFmtId="0" fontId="4" fillId="0" borderId="0" xfId="0" applyFont="1" applyFill="1" applyAlignment="1">
      <alignment vertical="center" wrapText="1"/>
    </xf>
    <xf numFmtId="0" fontId="4" fillId="0" borderId="2" xfId="0" applyFont="1" applyFill="1" applyBorder="1" applyAlignment="1">
      <alignment vertical="center" wrapText="1"/>
    </xf>
    <xf numFmtId="176" fontId="4" fillId="0" borderId="0" xfId="0" applyNumberFormat="1" applyFont="1" applyFill="1" applyAlignment="1">
      <alignment vertical="center" wrapText="1"/>
    </xf>
    <xf numFmtId="0" fontId="6" fillId="0" borderId="0" xfId="0" applyFont="1" applyFill="1">
      <alignment vertical="center"/>
    </xf>
    <xf numFmtId="0" fontId="6" fillId="0" borderId="0" xfId="0" applyFont="1" applyFill="1" applyAlignment="1">
      <alignment horizontal="center" vertical="center"/>
    </xf>
    <xf numFmtId="0" fontId="6" fillId="0" borderId="0" xfId="0" applyFont="1">
      <alignment vertical="center"/>
    </xf>
    <xf numFmtId="0" fontId="7" fillId="0" borderId="0" xfId="0" applyFont="1" applyFill="1">
      <alignment vertical="center"/>
    </xf>
    <xf numFmtId="0" fontId="2" fillId="0" borderId="1" xfId="0" applyFont="1" applyFill="1" applyBorder="1">
      <alignment vertical="center"/>
    </xf>
    <xf numFmtId="0" fontId="2" fillId="0" borderId="1" xfId="0" applyFont="1" applyFill="1" applyBorder="1" applyAlignment="1">
      <alignment horizontal="center" vertical="center"/>
    </xf>
    <xf numFmtId="0" fontId="2" fillId="0" borderId="0" xfId="0" applyFont="1" applyFill="1" applyBorder="1" applyAlignment="1">
      <alignment horizontal="left" vertical="center"/>
    </xf>
    <xf numFmtId="0" fontId="6" fillId="0" borderId="0" xfId="0" applyFont="1" applyFill="1" applyBorder="1" applyAlignment="1">
      <alignment horizontal="left" vertical="center"/>
    </xf>
    <xf numFmtId="0" fontId="6" fillId="0" borderId="0" xfId="0" applyFont="1" applyFill="1" applyAlignment="1">
      <alignment vertical="center"/>
    </xf>
    <xf numFmtId="176" fontId="2" fillId="0" borderId="0" xfId="0" applyNumberFormat="1" applyFont="1" applyFill="1" applyBorder="1" applyAlignment="1">
      <alignment horizontal="center" vertical="center"/>
    </xf>
    <xf numFmtId="0" fontId="6" fillId="0" borderId="0" xfId="0" applyNumberFormat="1" applyFont="1" applyFill="1" applyAlignment="1">
      <alignment vertical="center"/>
    </xf>
    <xf numFmtId="0" fontId="6" fillId="0" borderId="0" xfId="0" applyNumberFormat="1" applyFont="1" applyFill="1" applyAlignment="1">
      <alignment horizontal="center" vertical="center"/>
    </xf>
    <xf numFmtId="0" fontId="6" fillId="0" borderId="0" xfId="0" applyFont="1" applyFill="1" applyBorder="1" applyAlignment="1">
      <alignment vertical="center"/>
    </xf>
    <xf numFmtId="0" fontId="2" fillId="0" borderId="0" xfId="0" applyFont="1" applyFill="1" applyAlignment="1">
      <alignment horizontal="left" vertical="center"/>
    </xf>
    <xf numFmtId="0" fontId="6" fillId="0" borderId="0" xfId="0" applyFont="1" applyFill="1" applyAlignment="1">
      <alignment horizontal="left" vertical="center"/>
    </xf>
    <xf numFmtId="0" fontId="6" fillId="0" borderId="3" xfId="0" applyFont="1" applyFill="1" applyBorder="1" applyAlignment="1">
      <alignment vertical="center" wrapText="1"/>
    </xf>
    <xf numFmtId="0" fontId="8" fillId="0" borderId="0" xfId="0" applyFont="1" applyFill="1" applyAlignment="1">
      <alignment vertical="center"/>
    </xf>
    <xf numFmtId="176" fontId="6" fillId="0" borderId="0" xfId="0" applyNumberFormat="1" applyFont="1" applyFill="1" applyAlignment="1">
      <alignment horizontal="center" vertical="center"/>
    </xf>
    <xf numFmtId="176" fontId="2" fillId="0" borderId="0" xfId="0" applyNumberFormat="1" applyFont="1" applyFill="1" applyAlignment="1">
      <alignment horizontal="center" vertical="center"/>
    </xf>
    <xf numFmtId="0" fontId="8" fillId="0" borderId="0" xfId="0" applyFont="1" applyFill="1" applyAlignment="1">
      <alignment horizontal="center" vertical="center"/>
    </xf>
    <xf numFmtId="0" fontId="6" fillId="0" borderId="0" xfId="0" applyFont="1" applyAlignment="1">
      <alignment horizontal="center" vertical="center"/>
    </xf>
    <xf numFmtId="11" fontId="8" fillId="0" borderId="0" xfId="0" applyNumberFormat="1" applyFont="1" applyAlignment="1">
      <alignment horizontal="center" vertical="center"/>
    </xf>
    <xf numFmtId="0" fontId="7" fillId="0" borderId="0" xfId="0" applyFont="1" applyAlignment="1">
      <alignment vertical="center" wrapText="1"/>
    </xf>
    <xf numFmtId="0" fontId="2" fillId="0" borderId="1" xfId="0" applyFont="1" applyFill="1" applyBorder="1" applyAlignment="1">
      <alignment vertical="center"/>
    </xf>
    <xf numFmtId="0" fontId="7" fillId="0" borderId="1" xfId="0" applyFont="1" applyFill="1" applyBorder="1" applyAlignment="1">
      <alignment horizontal="center" vertical="center"/>
    </xf>
    <xf numFmtId="11" fontId="9" fillId="0" borderId="1" xfId="0" applyNumberFormat="1" applyFont="1" applyBorder="1" applyAlignment="1">
      <alignment horizontal="center" vertical="center"/>
    </xf>
    <xf numFmtId="11" fontId="8" fillId="0" borderId="0" xfId="0" applyNumberFormat="1" applyFont="1" applyFill="1" applyAlignment="1">
      <alignment horizontal="center" vertical="center"/>
    </xf>
    <xf numFmtId="11" fontId="9" fillId="0" borderId="1" xfId="0" applyNumberFormat="1" applyFont="1" applyFill="1" applyBorder="1" applyAlignment="1">
      <alignment horizontal="center" vertical="center"/>
    </xf>
    <xf numFmtId="0" fontId="9" fillId="0" borderId="1" xfId="0" applyFont="1" applyFill="1" applyBorder="1" applyAlignment="1">
      <alignment horizontal="center" vertical="center"/>
    </xf>
    <xf numFmtId="0" fontId="6" fillId="0" borderId="1" xfId="0" applyFont="1" applyFill="1" applyBorder="1" applyAlignment="1">
      <alignment vertical="center"/>
    </xf>
    <xf numFmtId="0" fontId="6" fillId="0" borderId="1" xfId="0" applyFont="1" applyBorder="1" applyAlignment="1">
      <alignment horizontal="center" vertical="center"/>
    </xf>
    <xf numFmtId="11" fontId="8" fillId="0" borderId="1" xfId="0" applyNumberFormat="1" applyFont="1" applyFill="1" applyBorder="1" applyAlignment="1">
      <alignment horizontal="center" vertical="center"/>
    </xf>
    <xf numFmtId="0" fontId="6" fillId="0" borderId="0" xfId="0" applyFont="1" applyAlignment="1">
      <alignment horizontal="justify" vertical="center" wrapText="1"/>
    </xf>
    <xf numFmtId="0" fontId="10" fillId="0" borderId="0" xfId="0" applyFont="1">
      <alignment vertical="center"/>
    </xf>
    <xf numFmtId="0" fontId="10" fillId="0" borderId="0" xfId="0" applyFont="1" applyAlignment="1">
      <alignment horizontal="center" vertical="center"/>
    </xf>
    <xf numFmtId="11" fontId="10" fillId="0" borderId="0" xfId="0" applyNumberFormat="1" applyFont="1" applyAlignment="1">
      <alignment horizontal="center" vertical="center"/>
    </xf>
    <xf numFmtId="0" fontId="2" fillId="0" borderId="0" xfId="0" applyFont="1">
      <alignment vertical="center"/>
    </xf>
    <xf numFmtId="0" fontId="11" fillId="0" borderId="0" xfId="0" applyFont="1" applyAlignment="1">
      <alignment horizontal="center" vertical="center"/>
    </xf>
    <xf numFmtId="11" fontId="11" fillId="0" borderId="0" xfId="0" applyNumberFormat="1" applyFont="1" applyAlignment="1">
      <alignment horizontal="center" vertical="center"/>
    </xf>
    <xf numFmtId="0" fontId="9" fillId="0" borderId="1" xfId="0" applyFont="1" applyFill="1" applyBorder="1" applyAlignment="1">
      <alignment vertical="center"/>
    </xf>
    <xf numFmtId="11" fontId="2" fillId="0" borderId="1" xfId="0" applyNumberFormat="1" applyFont="1" applyBorder="1" applyAlignment="1">
      <alignment horizontal="center" vertical="center"/>
    </xf>
    <xf numFmtId="0" fontId="9" fillId="0" borderId="1" xfId="0" applyFont="1" applyBorder="1" applyAlignment="1">
      <alignment horizontal="center" vertical="center"/>
    </xf>
    <xf numFmtId="0" fontId="9" fillId="0" borderId="1" xfId="0" applyFont="1" applyFill="1" applyBorder="1">
      <alignment vertical="center"/>
    </xf>
    <xf numFmtId="0" fontId="8" fillId="0" borderId="0" xfId="0" applyFont="1" applyFill="1" applyBorder="1" applyAlignment="1">
      <alignment vertical="center"/>
    </xf>
    <xf numFmtId="11" fontId="9" fillId="0" borderId="0" xfId="0" applyNumberFormat="1" applyFont="1" applyFill="1" applyAlignment="1">
      <alignment horizontal="center" vertical="center"/>
    </xf>
    <xf numFmtId="0" fontId="8" fillId="0" borderId="0" xfId="0" applyNumberFormat="1" applyFont="1" applyFill="1" applyAlignment="1">
      <alignment vertical="center"/>
    </xf>
    <xf numFmtId="0" fontId="8" fillId="0" borderId="0" xfId="0" applyNumberFormat="1" applyFont="1" applyFill="1" applyAlignment="1">
      <alignment horizontal="center" vertical="center"/>
    </xf>
    <xf numFmtId="0" fontId="8" fillId="0" borderId="2" xfId="0" applyFont="1" applyFill="1" applyBorder="1" applyAlignment="1">
      <alignment vertical="center"/>
    </xf>
    <xf numFmtId="0" fontId="8" fillId="0" borderId="2" xfId="0" applyFont="1" applyFill="1" applyBorder="1" applyAlignment="1">
      <alignment horizontal="center" vertical="center"/>
    </xf>
    <xf numFmtId="11" fontId="8" fillId="0" borderId="2" xfId="0" applyNumberFormat="1" applyFont="1" applyFill="1" applyBorder="1" applyAlignment="1">
      <alignment horizontal="center" vertical="center"/>
    </xf>
    <xf numFmtId="0" fontId="6" fillId="0" borderId="0" xfId="0" applyFont="1" applyAlignment="1">
      <alignment vertical="center" wrapText="1"/>
    </xf>
    <xf numFmtId="0" fontId="12" fillId="0" borderId="0" xfId="0" applyFont="1" applyAlignment="1">
      <alignment horizontal="center" vertical="center"/>
    </xf>
    <xf numFmtId="11" fontId="9" fillId="0" borderId="0" xfId="0" applyNumberFormat="1" applyFont="1" applyAlignment="1">
      <alignment horizontal="center" vertical="center"/>
    </xf>
    <xf numFmtId="0" fontId="9" fillId="0" borderId="0" xfId="0" applyFont="1" applyFill="1" applyAlignment="1">
      <alignment horizontal="center" vertical="center"/>
    </xf>
    <xf numFmtId="0" fontId="8" fillId="0" borderId="0" xfId="0" applyFont="1" applyAlignment="1">
      <alignment horizontal="center" vertical="center"/>
    </xf>
    <xf numFmtId="0" fontId="8" fillId="0" borderId="2" xfId="0" applyFont="1" applyBorder="1" applyAlignment="1">
      <alignment horizontal="center" vertical="center"/>
    </xf>
    <xf numFmtId="11" fontId="6" fillId="0" borderId="0" xfId="0" applyNumberFormat="1" applyFont="1" applyAlignment="1">
      <alignment horizontal="center" vertical="center"/>
    </xf>
    <xf numFmtId="0" fontId="2" fillId="0" borderId="1" xfId="0" applyFont="1" applyBorder="1" applyAlignment="1">
      <alignment vertical="center"/>
    </xf>
    <xf numFmtId="0" fontId="2" fillId="0" borderId="1" xfId="0" applyFont="1" applyBorder="1" applyAlignment="1">
      <alignment horizontal="center" vertical="center"/>
    </xf>
    <xf numFmtId="0" fontId="2" fillId="0" borderId="1" xfId="0" applyFont="1" applyBorder="1">
      <alignment vertical="center"/>
    </xf>
    <xf numFmtId="11" fontId="6" fillId="0" borderId="2" xfId="0" applyNumberFormat="1" applyFont="1" applyBorder="1" applyAlignment="1">
      <alignment horizontal="center" vertical="center"/>
    </xf>
    <xf numFmtId="11" fontId="2" fillId="0" borderId="0" xfId="0" applyNumberFormat="1" applyFont="1" applyAlignment="1">
      <alignment horizontal="center" vertical="center"/>
    </xf>
    <xf numFmtId="0" fontId="6" fillId="0" borderId="2" xfId="0" applyFont="1" applyBorder="1" applyAlignment="1">
      <alignment horizontal="center" vertical="center"/>
    </xf>
    <xf numFmtId="11" fontId="6" fillId="0" borderId="0" xfId="0" applyNumberFormat="1" applyFont="1" applyFill="1" applyAlignment="1">
      <alignment horizontal="center" vertical="center"/>
    </xf>
    <xf numFmtId="176" fontId="2" fillId="0" borderId="1" xfId="0" applyNumberFormat="1" applyFont="1" applyFill="1" applyBorder="1" applyAlignment="1">
      <alignment horizontal="center" vertical="center"/>
    </xf>
    <xf numFmtId="0" fontId="2" fillId="0" borderId="3" xfId="0" applyFont="1" applyFill="1" applyBorder="1" applyAlignment="1">
      <alignment vertical="center"/>
    </xf>
    <xf numFmtId="0" fontId="6" fillId="0" borderId="2" xfId="0" applyFont="1" applyFill="1" applyBorder="1" applyAlignment="1">
      <alignment vertical="center"/>
    </xf>
    <xf numFmtId="176" fontId="6" fillId="0" borderId="2" xfId="0" applyNumberFormat="1" applyFont="1" applyFill="1" applyBorder="1" applyAlignment="1">
      <alignment horizontal="center" vertical="center"/>
    </xf>
    <xf numFmtId="0" fontId="6" fillId="0" borderId="2" xfId="0" applyFont="1" applyFill="1" applyBorder="1" applyAlignment="1">
      <alignment horizontal="center" vertical="center"/>
    </xf>
    <xf numFmtId="0" fontId="6" fillId="0" borderId="0" xfId="49" applyFont="1"/>
    <xf numFmtId="11" fontId="2" fillId="0" borderId="1" xfId="0" applyNumberFormat="1" applyFont="1" applyFill="1" applyBorder="1" applyAlignment="1">
      <alignment horizontal="center" vertical="center"/>
    </xf>
    <xf numFmtId="11" fontId="6" fillId="0" borderId="2" xfId="0" applyNumberFormat="1" applyFont="1" applyFill="1" applyBorder="1" applyAlignment="1">
      <alignment horizontal="center" vertical="center"/>
    </xf>
    <xf numFmtId="0" fontId="6" fillId="0" borderId="3" xfId="0" applyFont="1" applyFill="1" applyBorder="1" applyAlignment="1">
      <alignment vertical="center"/>
    </xf>
    <xf numFmtId="0" fontId="0" fillId="0" borderId="0" xfId="0" applyAlignment="1">
      <alignment horizontal="center" vertical="center"/>
    </xf>
    <xf numFmtId="0" fontId="7" fillId="0" borderId="2" xfId="0" applyFont="1" applyFill="1" applyBorder="1" applyAlignment="1">
      <alignment vertical="center"/>
    </xf>
    <xf numFmtId="0" fontId="7" fillId="0" borderId="2" xfId="0" applyFont="1" applyFill="1" applyBorder="1" applyAlignment="1">
      <alignment horizontal="center" vertical="center"/>
    </xf>
    <xf numFmtId="0" fontId="0" fillId="0" borderId="2" xfId="0" applyBorder="1">
      <alignment vertical="center"/>
    </xf>
    <xf numFmtId="0" fontId="0" fillId="0" borderId="0" xfId="0" applyFill="1">
      <alignment vertical="center"/>
    </xf>
    <xf numFmtId="176" fontId="0" fillId="0" borderId="0" xfId="0" applyNumberFormat="1" applyFill="1" applyAlignment="1">
      <alignment horizontal="center" vertical="center"/>
    </xf>
    <xf numFmtId="0" fontId="7" fillId="0" borderId="1" xfId="0" applyFont="1" applyFill="1" applyBorder="1" applyAlignment="1">
      <alignment vertical="center"/>
    </xf>
    <xf numFmtId="0" fontId="6" fillId="0" borderId="1" xfId="0" applyFont="1" applyBorder="1">
      <alignment vertical="center"/>
    </xf>
    <xf numFmtId="0" fontId="6" fillId="0" borderId="2" xfId="0" applyFont="1" applyFill="1" applyBorder="1">
      <alignment vertical="center"/>
    </xf>
    <xf numFmtId="0" fontId="6" fillId="0" borderId="0" xfId="0" applyFont="1" applyFill="1" applyAlignment="1">
      <alignment horizontal="justify" vertical="center" wrapText="1"/>
    </xf>
    <xf numFmtId="0" fontId="6" fillId="0" borderId="0" xfId="0" applyFont="1" applyFill="1" applyAlignment="1">
      <alignment horizontal="center" vertical="center" wrapText="1"/>
    </xf>
    <xf numFmtId="0" fontId="0" fillId="0" borderId="0" xfId="0" applyFill="1" applyAlignment="1">
      <alignment horizontal="center" vertical="center"/>
    </xf>
    <xf numFmtId="0" fontId="11" fillId="0" borderId="0" xfId="0" applyFont="1" applyFill="1" applyAlignment="1">
      <alignment vertical="center"/>
    </xf>
    <xf numFmtId="0" fontId="11" fillId="0" borderId="0" xfId="0" applyFont="1" applyFill="1" applyAlignment="1">
      <alignment horizontal="center" vertical="center"/>
    </xf>
    <xf numFmtId="0" fontId="0" fillId="0" borderId="0" xfId="0" applyFill="1" applyAlignment="1">
      <alignment vertical="center"/>
    </xf>
    <xf numFmtId="0" fontId="1" fillId="0" borderId="0" xfId="0" applyFont="1">
      <alignment vertical="center"/>
    </xf>
    <xf numFmtId="0" fontId="1" fillId="0" borderId="0" xfId="0" applyFont="1" applyAlignment="1">
      <alignment horizontal="center" vertical="center"/>
    </xf>
    <xf numFmtId="0" fontId="2" fillId="0" borderId="3" xfId="0" applyFont="1" applyBorder="1" applyAlignment="1">
      <alignment horizontal="center" vertical="center"/>
    </xf>
    <xf numFmtId="11" fontId="2" fillId="0" borderId="0" xfId="0" applyNumberFormat="1" applyFont="1" applyBorder="1" applyAlignment="1">
      <alignment horizontal="center" vertical="center"/>
    </xf>
    <xf numFmtId="0" fontId="2" fillId="0" borderId="2" xfId="0" applyFont="1" applyBorder="1" applyAlignment="1">
      <alignment horizontal="center" vertical="center"/>
    </xf>
    <xf numFmtId="0" fontId="8" fillId="0" borderId="0" xfId="0" applyFont="1" applyFill="1" applyBorder="1" applyAlignment="1">
      <alignment horizontal="center" vertical="center"/>
    </xf>
    <xf numFmtId="11" fontId="8" fillId="0" borderId="0" xfId="0" applyNumberFormat="1" applyFont="1" applyFill="1" applyBorder="1" applyAlignment="1">
      <alignment horizontal="center" vertical="center"/>
    </xf>
    <xf numFmtId="0" fontId="1" fillId="0" borderId="0" xfId="0" applyFont="1" applyFill="1" applyBorder="1" applyAlignment="1">
      <alignment vertical="center"/>
    </xf>
    <xf numFmtId="0" fontId="1" fillId="0" borderId="2" xfId="0" applyFont="1" applyFill="1" applyBorder="1" applyAlignment="1">
      <alignment vertical="center"/>
    </xf>
    <xf numFmtId="0" fontId="6" fillId="0" borderId="0" xfId="0" applyFont="1" applyAlignment="1">
      <alignment horizontal="center" vertical="center" wrapText="1"/>
    </xf>
    <xf numFmtId="11" fontId="2" fillId="0" borderId="0" xfId="0" applyNumberFormat="1" applyFont="1" applyFill="1" applyAlignment="1">
      <alignment horizontal="center" vertical="center"/>
    </xf>
    <xf numFmtId="0" fontId="6" fillId="0" borderId="0" xfId="0" applyFont="1" applyFill="1" applyBorder="1" applyAlignment="1">
      <alignment horizontal="center" vertical="center"/>
    </xf>
    <xf numFmtId="11" fontId="2" fillId="0" borderId="0" xfId="0" applyNumberFormat="1" applyFont="1" applyFill="1" applyBorder="1" applyAlignment="1">
      <alignment horizontal="center" vertical="center"/>
    </xf>
    <xf numFmtId="11" fontId="6" fillId="0" borderId="0" xfId="0" applyNumberFormat="1" applyFont="1" applyFill="1" applyBorder="1" applyAlignment="1">
      <alignment horizontal="center" vertical="center"/>
    </xf>
    <xf numFmtId="0" fontId="11" fillId="0" borderId="0" xfId="0" applyFont="1">
      <alignment vertical="center"/>
    </xf>
    <xf numFmtId="0" fontId="12" fillId="0" borderId="0" xfId="0" applyFont="1" applyFill="1" applyAlignment="1">
      <alignment horizontal="center" vertical="center"/>
    </xf>
    <xf numFmtId="11" fontId="8" fillId="0" borderId="2" xfId="0" applyNumberFormat="1" applyFont="1" applyBorder="1" applyAlignment="1">
      <alignment horizontal="center" vertical="center"/>
    </xf>
    <xf numFmtId="0" fontId="2" fillId="0" borderId="0" xfId="0" applyFont="1" applyFill="1" applyBorder="1" applyAlignment="1">
      <alignment horizontal="center" vertical="center"/>
    </xf>
    <xf numFmtId="0" fontId="7" fillId="0" borderId="1" xfId="0" applyFont="1" applyFill="1" applyBorder="1" applyAlignment="1">
      <alignment horizontal="left" vertical="center"/>
    </xf>
    <xf numFmtId="0" fontId="7" fillId="0" borderId="3" xfId="0" applyFont="1" applyFill="1" applyBorder="1" applyAlignment="1">
      <alignment horizontal="center" vertical="center"/>
    </xf>
    <xf numFmtId="0" fontId="7" fillId="0" borderId="1" xfId="0" applyFont="1" applyFill="1" applyBorder="1" applyAlignment="1">
      <alignment horizontal="center" vertical="center" wrapText="1"/>
    </xf>
    <xf numFmtId="0" fontId="7" fillId="0" borderId="0" xfId="0" applyFont="1" applyFill="1" applyBorder="1" applyAlignment="1">
      <alignment horizontal="center" vertical="center" wrapText="1"/>
    </xf>
    <xf numFmtId="0" fontId="7" fillId="0" borderId="1" xfId="0" applyFont="1" applyFill="1" applyBorder="1" applyAlignment="1">
      <alignment horizontal="center"/>
    </xf>
    <xf numFmtId="0" fontId="7" fillId="0" borderId="2" xfId="0" applyFont="1" applyFill="1" applyBorder="1" applyAlignment="1">
      <alignment horizontal="center" vertical="center" wrapText="1"/>
    </xf>
    <xf numFmtId="0" fontId="7" fillId="0" borderId="0" xfId="0" applyFont="1" applyFill="1" applyAlignment="1">
      <alignment horizontal="left" vertical="center"/>
    </xf>
    <xf numFmtId="0" fontId="6" fillId="0" borderId="0" xfId="0" applyFont="1" applyFill="1" applyAlignment="1">
      <alignment horizontal="center" vertical="top" wrapText="1"/>
    </xf>
    <xf numFmtId="0" fontId="13" fillId="0" borderId="0" xfId="0" applyFont="1" applyFill="1" applyAlignment="1">
      <alignment horizontal="center" vertical="center" wrapText="1"/>
    </xf>
    <xf numFmtId="0" fontId="7" fillId="0" borderId="0" xfId="0" applyFont="1" applyFill="1" applyAlignment="1">
      <alignment horizontal="center" vertical="center" wrapText="1"/>
    </xf>
    <xf numFmtId="11" fontId="13" fillId="0" borderId="0" xfId="0" applyNumberFormat="1" applyFont="1" applyFill="1" applyAlignment="1">
      <alignment horizontal="center" vertical="center" wrapText="1"/>
    </xf>
    <xf numFmtId="0" fontId="7" fillId="0" borderId="0" xfId="0" applyFont="1" applyFill="1" applyAlignment="1">
      <alignment horizontal="center" vertical="center"/>
    </xf>
    <xf numFmtId="0" fontId="7" fillId="0" borderId="2" xfId="0" applyFont="1" applyFill="1" applyBorder="1" applyAlignment="1">
      <alignment horizontal="left" vertical="center"/>
    </xf>
    <xf numFmtId="0" fontId="13" fillId="0" borderId="2" xfId="0" applyFont="1" applyFill="1" applyBorder="1" applyAlignment="1">
      <alignment horizontal="center" vertical="center" wrapText="1"/>
    </xf>
    <xf numFmtId="0" fontId="13" fillId="0" borderId="0" xfId="0" applyFont="1" applyFill="1" applyBorder="1" applyAlignment="1">
      <alignment horizontal="justify" vertical="top" wrapText="1"/>
    </xf>
    <xf numFmtId="0" fontId="13" fillId="0" borderId="0" xfId="0" applyFont="1" applyFill="1" applyBorder="1" applyAlignment="1">
      <alignment horizontal="center" vertical="top" wrapText="1"/>
    </xf>
    <xf numFmtId="0" fontId="7" fillId="0" borderId="3" xfId="0" applyFont="1" applyFill="1" applyBorder="1" applyAlignment="1">
      <alignment horizontal="center" vertical="center" wrapText="1"/>
    </xf>
    <xf numFmtId="11" fontId="13" fillId="0" borderId="2" xfId="0" applyNumberFormat="1" applyFont="1" applyFill="1" applyBorder="1" applyAlignment="1">
      <alignment horizontal="center" vertical="center" wrapText="1"/>
    </xf>
    <xf numFmtId="0" fontId="6" fillId="0" borderId="0" xfId="0" applyFont="1" applyFill="1" applyBorder="1">
      <alignment vertical="center"/>
    </xf>
    <xf numFmtId="0" fontId="2" fillId="0" borderId="0" xfId="0" applyFont="1" applyFill="1" applyBorder="1" applyAlignment="1">
      <alignment vertical="center"/>
    </xf>
    <xf numFmtId="177" fontId="6" fillId="0" borderId="0" xfId="0" applyNumberFormat="1" applyFont="1" applyFill="1" applyAlignment="1">
      <alignment horizontal="center" vertical="center"/>
    </xf>
    <xf numFmtId="0" fontId="13" fillId="0" borderId="0" xfId="0" applyFont="1">
      <alignment vertical="center"/>
    </xf>
    <xf numFmtId="0" fontId="13" fillId="0" borderId="2" xfId="0" applyFont="1" applyBorder="1">
      <alignment vertical="center"/>
    </xf>
    <xf numFmtId="0" fontId="11" fillId="0" borderId="0" xfId="0" applyFont="1" applyBorder="1">
      <alignment vertical="center"/>
    </xf>
    <xf numFmtId="0" fontId="11" fillId="0" borderId="0" xfId="0" applyFont="1" applyFill="1" applyBorder="1" applyAlignment="1">
      <alignment vertical="center"/>
    </xf>
    <xf numFmtId="0" fontId="11" fillId="0" borderId="0" xfId="0" applyFont="1" applyAlignment="1">
      <alignment vertical="center" wrapText="1"/>
    </xf>
    <xf numFmtId="0" fontId="14" fillId="0" borderId="0" xfId="0" applyFont="1">
      <alignment vertical="center"/>
    </xf>
    <xf numFmtId="0" fontId="14" fillId="0" borderId="0" xfId="0" applyFont="1" applyFill="1" applyBorder="1" applyAlignment="1">
      <alignment vertical="center"/>
    </xf>
    <xf numFmtId="0" fontId="14" fillId="0" borderId="0" xfId="0" applyFont="1" applyFill="1" applyBorder="1" applyAlignment="1">
      <alignment horizontal="left" vertical="center"/>
    </xf>
    <xf numFmtId="0" fontId="14" fillId="0" borderId="0" xfId="0" applyFont="1" applyBorder="1">
      <alignment vertical="center"/>
    </xf>
    <xf numFmtId="0" fontId="14" fillId="0" borderId="0" xfId="0" applyFont="1" applyFill="1" applyAlignment="1">
      <alignment vertical="center"/>
    </xf>
    <xf numFmtId="0" fontId="14" fillId="0" borderId="0" xfId="0" applyFont="1" applyAlignment="1">
      <alignment vertical="center" wrapText="1"/>
    </xf>
    <xf numFmtId="0" fontId="15" fillId="0" borderId="0" xfId="0" applyFont="1" applyFill="1" applyBorder="1" applyAlignment="1">
      <alignment horizontal="left" vertical="center"/>
    </xf>
    <xf numFmtId="0" fontId="14" fillId="0" borderId="0" xfId="0" applyFont="1" applyFill="1" applyAlignment="1">
      <alignment vertical="center" wrapText="1"/>
    </xf>
    <xf numFmtId="0" fontId="12" fillId="0" borderId="0" xfId="0" applyFont="1">
      <alignment vertical="center"/>
    </xf>
    <xf numFmtId="0" fontId="6" fillId="0" borderId="0" xfId="0" applyFont="1" applyFill="1" applyAlignment="1" quotePrefix="1">
      <alignment horizontal="center" vertical="center"/>
    </xf>
    <xf numFmtId="0" fontId="8" fillId="0" borderId="0" xfId="0" applyFont="1" applyFill="1" applyAlignment="1" quotePrefix="1">
      <alignment horizontal="center" vertical="center"/>
    </xf>
    <xf numFmtId="11" fontId="6" fillId="0" borderId="0" xfId="0" applyNumberFormat="1" applyFont="1" applyAlignment="1" quotePrefix="1">
      <alignment horizontal="center" vertical="center"/>
    </xf>
    <xf numFmtId="11" fontId="8" fillId="0" borderId="0" xfId="0" applyNumberFormat="1" applyFont="1" applyFill="1" applyAlignment="1" quotePrefix="1">
      <alignment horizontal="center" vertical="center"/>
    </xf>
    <xf numFmtId="0" fontId="8" fillId="0" borderId="0" xfId="0" applyNumberFormat="1" applyFont="1" applyFill="1" applyAlignment="1" quotePrefix="1">
      <alignment horizontal="center" vertical="center"/>
    </xf>
    <xf numFmtId="0" fontId="8" fillId="0" borderId="2" xfId="0" applyFont="1" applyFill="1" applyBorder="1" applyAlignment="1" quotePrefix="1">
      <alignment horizontal="center" vertical="center"/>
    </xf>
  </cellXfs>
  <cellStyles count="51">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 name="常规 4" xfId="49"/>
    <cellStyle name="常规 3" xfId="50"/>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8" Type="http://schemas.openxmlformats.org/officeDocument/2006/relationships/sharedStrings" Target="sharedStrings.xml"/><Relationship Id="rId17" Type="http://schemas.openxmlformats.org/officeDocument/2006/relationships/styles" Target="styles.xml"/><Relationship Id="rId16" Type="http://schemas.openxmlformats.org/officeDocument/2006/relationships/theme" Target="theme/theme1.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19"/>
  <sheetViews>
    <sheetView tabSelected="1" workbookViewId="0">
      <selection activeCell="D12" sqref="D12"/>
    </sheetView>
  </sheetViews>
  <sheetFormatPr defaultColWidth="8.72727272727273" defaultRowHeight="14"/>
  <cols>
    <col min="1" max="1" width="82.0909090909091" style="140" customWidth="1"/>
    <col min="2" max="16384" width="8.72727272727273" style="140"/>
  </cols>
  <sheetData>
    <row r="1" spans="1:1">
      <c r="A1" s="170" t="s">
        <v>0</v>
      </c>
    </row>
    <row r="2" s="167" customFormat="1" spans="1:1">
      <c r="A2" s="171" t="s">
        <v>1</v>
      </c>
    </row>
    <row r="3" s="167" customFormat="1" spans="1:1">
      <c r="A3" s="172" t="s">
        <v>2</v>
      </c>
    </row>
    <row r="4" s="167" customFormat="1" spans="1:1">
      <c r="A4" s="173" t="s">
        <v>3</v>
      </c>
    </row>
    <row r="5" s="167" customFormat="1" spans="1:1">
      <c r="A5" s="173" t="s">
        <v>4</v>
      </c>
    </row>
    <row r="6" s="167" customFormat="1" spans="1:1">
      <c r="A6" s="174" t="s">
        <v>5</v>
      </c>
    </row>
    <row r="7" s="168" customFormat="1" ht="28" spans="1:14">
      <c r="A7" s="175" t="s">
        <v>6</v>
      </c>
      <c r="B7" s="176"/>
      <c r="C7" s="176"/>
      <c r="E7" s="176"/>
      <c r="F7" s="176"/>
      <c r="G7" s="176"/>
      <c r="H7" s="176"/>
      <c r="I7" s="176"/>
      <c r="J7" s="176"/>
      <c r="K7" s="176"/>
      <c r="L7" s="176"/>
      <c r="M7" s="176"/>
      <c r="N7" s="176"/>
    </row>
    <row r="8" s="167" customFormat="1" ht="28" spans="1:1">
      <c r="A8" s="175" t="s">
        <v>7</v>
      </c>
    </row>
    <row r="9" s="167" customFormat="1" spans="1:1">
      <c r="A9" s="170" t="s">
        <v>8</v>
      </c>
    </row>
    <row r="10" s="167" customFormat="1" spans="1:1">
      <c r="A10" s="170" t="s">
        <v>9</v>
      </c>
    </row>
    <row r="11" s="167" customFormat="1" ht="28" spans="1:1">
      <c r="A11" s="175" t="s">
        <v>10</v>
      </c>
    </row>
    <row r="12" s="167" customFormat="1" spans="1:1">
      <c r="A12" s="170" t="s">
        <v>11</v>
      </c>
    </row>
    <row r="13" s="167" customFormat="1" spans="1:1">
      <c r="A13" s="172" t="s">
        <v>12</v>
      </c>
    </row>
    <row r="14" spans="1:1">
      <c r="A14" s="171" t="s">
        <v>13</v>
      </c>
    </row>
    <row r="15" s="169" customFormat="1" ht="28" spans="1:1">
      <c r="A15" s="177" t="s">
        <v>14</v>
      </c>
    </row>
    <row r="16" spans="1:1">
      <c r="A16" s="178"/>
    </row>
    <row r="17" spans="1:1">
      <c r="A17" s="178"/>
    </row>
    <row r="18" spans="1:1">
      <c r="A18" s="178"/>
    </row>
    <row r="19" spans="1:1">
      <c r="A19" s="178"/>
    </row>
  </sheetData>
  <pageMargins left="0.75" right="0.75" top="1" bottom="1" header="0.5" footer="0.5"/>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O35"/>
  <sheetViews>
    <sheetView workbookViewId="0">
      <selection activeCell="B39" sqref="B39"/>
    </sheetView>
  </sheetViews>
  <sheetFormatPr defaultColWidth="8.72727272727273" defaultRowHeight="14"/>
  <cols>
    <col min="1" max="1" width="29" style="71" customWidth="1"/>
    <col min="2" max="2" width="12.4545454545455" style="72" customWidth="1"/>
    <col min="3" max="3" width="10.3636363636364" style="73" customWidth="1"/>
    <col min="4" max="4" width="12.8181818181818" style="72"/>
    <col min="5" max="5" width="11.3636363636364" style="73" customWidth="1"/>
    <col min="6" max="6" width="1.63636363636364" style="73" customWidth="1"/>
    <col min="7" max="7" width="12.0909090909091" style="72" customWidth="1"/>
    <col min="8" max="8" width="11.0909090909091" style="72" customWidth="1"/>
    <col min="9" max="9" width="11.7272727272727" style="72" customWidth="1"/>
    <col min="10" max="10" width="9.54545454545454" style="72"/>
    <col min="11" max="16384" width="8.72727272727273" style="71"/>
  </cols>
  <sheetData>
    <row r="1" spans="1:15">
      <c r="A1" s="74" t="s">
        <v>9</v>
      </c>
      <c r="B1" s="75"/>
      <c r="C1" s="76"/>
      <c r="D1" s="76"/>
      <c r="E1" s="76"/>
      <c r="F1" s="76"/>
      <c r="G1" s="75"/>
      <c r="H1" s="75"/>
      <c r="I1" s="75"/>
      <c r="J1" s="89"/>
      <c r="K1" s="89"/>
      <c r="L1" s="89"/>
      <c r="M1" s="89"/>
      <c r="N1" s="89"/>
      <c r="O1" s="89"/>
    </row>
    <row r="2" spans="1:15">
      <c r="A2" s="77" t="s">
        <v>249</v>
      </c>
      <c r="B2" s="62" t="s">
        <v>250</v>
      </c>
      <c r="C2" s="62"/>
      <c r="D2" s="62"/>
      <c r="E2" s="62"/>
      <c r="F2" s="62"/>
      <c r="G2" s="78" t="s">
        <v>19</v>
      </c>
      <c r="H2" s="78"/>
      <c r="I2" s="78"/>
      <c r="J2" s="78"/>
      <c r="K2" s="90"/>
      <c r="L2" s="90"/>
      <c r="M2" s="91"/>
      <c r="N2" s="90"/>
      <c r="O2" s="90"/>
    </row>
    <row r="3" spans="1:10">
      <c r="A3" s="77"/>
      <c r="B3" s="79" t="s">
        <v>251</v>
      </c>
      <c r="C3" s="79"/>
      <c r="D3" s="79" t="s">
        <v>252</v>
      </c>
      <c r="E3" s="79"/>
      <c r="F3" s="79"/>
      <c r="G3" s="79" t="s">
        <v>251</v>
      </c>
      <c r="H3" s="79"/>
      <c r="I3" s="79" t="s">
        <v>252</v>
      </c>
      <c r="J3" s="79"/>
    </row>
    <row r="4" spans="1:10">
      <c r="A4" s="80"/>
      <c r="B4" s="66" t="s">
        <v>151</v>
      </c>
      <c r="C4" s="65" t="s">
        <v>21</v>
      </c>
      <c r="D4" s="66" t="s">
        <v>151</v>
      </c>
      <c r="E4" s="65" t="s">
        <v>21</v>
      </c>
      <c r="F4" s="65"/>
      <c r="G4" s="66" t="s">
        <v>151</v>
      </c>
      <c r="H4" s="65" t="s">
        <v>21</v>
      </c>
      <c r="I4" s="66" t="s">
        <v>151</v>
      </c>
      <c r="J4" s="63" t="s">
        <v>21</v>
      </c>
    </row>
    <row r="5" spans="1:10">
      <c r="A5" s="81" t="s">
        <v>269</v>
      </c>
      <c r="B5" s="57" t="s">
        <v>666</v>
      </c>
      <c r="C5" s="64">
        <v>4.17556190110504e-5</v>
      </c>
      <c r="D5" s="57" t="s">
        <v>667</v>
      </c>
      <c r="E5" s="64">
        <v>0.00137644983012365</v>
      </c>
      <c r="F5" s="82"/>
      <c r="G5" s="57" t="s">
        <v>668</v>
      </c>
      <c r="H5" s="82">
        <v>1.44675023948648e-9</v>
      </c>
      <c r="I5" s="64" t="s">
        <v>669</v>
      </c>
      <c r="J5" s="90">
        <v>2.31695775845047e-5</v>
      </c>
    </row>
    <row r="6" spans="1:10">
      <c r="A6" s="54" t="s">
        <v>670</v>
      </c>
      <c r="B6" s="57" t="s">
        <v>671</v>
      </c>
      <c r="C6" s="64">
        <v>0.00159023347352594</v>
      </c>
      <c r="D6" s="57" t="s">
        <v>672</v>
      </c>
      <c r="E6" s="64">
        <v>0.0014475015479013</v>
      </c>
      <c r="F6" s="82"/>
      <c r="G6" s="57" t="s">
        <v>673</v>
      </c>
      <c r="H6" s="64">
        <v>0.114211475655107</v>
      </c>
      <c r="I6" s="64" t="s">
        <v>674</v>
      </c>
      <c r="J6" s="59">
        <v>0.275175810533333</v>
      </c>
    </row>
    <row r="7" spans="1:10">
      <c r="A7" s="54" t="s">
        <v>675</v>
      </c>
      <c r="B7" s="57" t="s">
        <v>676</v>
      </c>
      <c r="C7" s="64">
        <v>0.00913434178674591</v>
      </c>
      <c r="D7" s="57"/>
      <c r="E7" s="64"/>
      <c r="F7" s="64"/>
      <c r="G7" s="57"/>
      <c r="H7" s="57"/>
      <c r="I7" s="57"/>
      <c r="J7" s="92"/>
    </row>
    <row r="8" spans="1:10">
      <c r="A8" s="54" t="s">
        <v>677</v>
      </c>
      <c r="B8" s="57" t="s">
        <v>678</v>
      </c>
      <c r="C8" s="64">
        <v>0.0372980525276785</v>
      </c>
      <c r="D8" s="57"/>
      <c r="E8" s="64"/>
      <c r="F8" s="64"/>
      <c r="G8" s="57"/>
      <c r="H8" s="57"/>
      <c r="I8" s="57"/>
      <c r="J8" s="92"/>
    </row>
    <row r="9" spans="1:10">
      <c r="A9" s="54" t="s">
        <v>309</v>
      </c>
      <c r="B9" s="57" t="s">
        <v>679</v>
      </c>
      <c r="C9" s="64">
        <v>0.00544621776355652</v>
      </c>
      <c r="D9" s="57" t="s">
        <v>680</v>
      </c>
      <c r="E9" s="64">
        <v>0.0253221451980031</v>
      </c>
      <c r="F9" s="82"/>
      <c r="G9" s="57" t="s">
        <v>681</v>
      </c>
      <c r="H9" s="82">
        <v>2.38933024282651e-5</v>
      </c>
      <c r="I9" s="64" t="s">
        <v>682</v>
      </c>
      <c r="J9" s="90">
        <v>0.00763968053437689</v>
      </c>
    </row>
    <row r="10" spans="1:10">
      <c r="A10" s="54" t="s">
        <v>565</v>
      </c>
      <c r="B10" s="57" t="s">
        <v>683</v>
      </c>
      <c r="C10" s="64">
        <v>0.00447153857297317</v>
      </c>
      <c r="D10" s="57" t="s">
        <v>684</v>
      </c>
      <c r="E10" s="64">
        <v>0.0121549354358796</v>
      </c>
      <c r="F10" s="82"/>
      <c r="G10" s="57"/>
      <c r="H10" s="57"/>
      <c r="I10" s="57"/>
      <c r="J10" s="92"/>
    </row>
    <row r="11" spans="1:10">
      <c r="A11" s="54" t="s">
        <v>685</v>
      </c>
      <c r="B11" s="57" t="s">
        <v>686</v>
      </c>
      <c r="C11" s="64">
        <v>0.0249823956151893</v>
      </c>
      <c r="D11" s="57" t="s">
        <v>687</v>
      </c>
      <c r="E11" s="64">
        <v>0.00387488847016616</v>
      </c>
      <c r="F11" s="82"/>
      <c r="G11" s="57" t="s">
        <v>688</v>
      </c>
      <c r="H11" s="82">
        <v>3.35728749107569e-6</v>
      </c>
      <c r="I11" s="64" t="s">
        <v>689</v>
      </c>
      <c r="J11" s="90">
        <v>0.00169417808510443</v>
      </c>
    </row>
    <row r="12" spans="1:10">
      <c r="A12" s="54" t="s">
        <v>690</v>
      </c>
      <c r="B12" s="57" t="s">
        <v>691</v>
      </c>
      <c r="C12" s="64">
        <v>0.0206785473392805</v>
      </c>
      <c r="D12" s="57"/>
      <c r="E12" s="64"/>
      <c r="F12" s="64"/>
      <c r="G12" s="57"/>
      <c r="H12" s="57"/>
      <c r="I12" s="57"/>
      <c r="J12" s="92"/>
    </row>
    <row r="13" spans="1:10">
      <c r="A13" s="54" t="s">
        <v>692</v>
      </c>
      <c r="B13" s="57" t="s">
        <v>693</v>
      </c>
      <c r="C13" s="64">
        <v>0.00848174099276375</v>
      </c>
      <c r="D13" s="57" t="s">
        <v>694</v>
      </c>
      <c r="E13" s="64">
        <v>0.019767158760393</v>
      </c>
      <c r="F13" s="82"/>
      <c r="G13" s="57" t="s">
        <v>695</v>
      </c>
      <c r="H13" s="64">
        <v>0.610530886523086</v>
      </c>
      <c r="I13" s="64" t="s">
        <v>696</v>
      </c>
      <c r="J13" s="59">
        <v>0.80957875390958</v>
      </c>
    </row>
    <row r="14" spans="1:10">
      <c r="A14" s="54" t="s">
        <v>697</v>
      </c>
      <c r="B14" s="57" t="s">
        <v>698</v>
      </c>
      <c r="C14" s="64">
        <v>0.0107926958150824</v>
      </c>
      <c r="D14" s="57" t="s">
        <v>699</v>
      </c>
      <c r="E14" s="64">
        <v>0.046401882747566</v>
      </c>
      <c r="F14" s="82"/>
      <c r="G14" s="57" t="s">
        <v>700</v>
      </c>
      <c r="H14" s="64">
        <v>0.147683180551205</v>
      </c>
      <c r="I14" s="64" t="s">
        <v>701</v>
      </c>
      <c r="J14" s="59">
        <v>0.214525957299257</v>
      </c>
    </row>
    <row r="15" spans="1:10">
      <c r="A15" s="54" t="s">
        <v>633</v>
      </c>
      <c r="B15" s="57" t="s">
        <v>702</v>
      </c>
      <c r="C15" s="64">
        <v>0.0170883699553846</v>
      </c>
      <c r="D15" s="57"/>
      <c r="E15" s="64"/>
      <c r="F15" s="64"/>
      <c r="G15" s="57"/>
      <c r="H15" s="57"/>
      <c r="I15" s="57"/>
      <c r="J15" s="92"/>
    </row>
    <row r="16" spans="1:10">
      <c r="A16" s="54" t="s">
        <v>703</v>
      </c>
      <c r="B16" s="57" t="s">
        <v>704</v>
      </c>
      <c r="C16" s="64">
        <v>0.00538587763302721</v>
      </c>
      <c r="D16" s="57" t="s">
        <v>705</v>
      </c>
      <c r="E16" s="64">
        <v>0.0219881411721671</v>
      </c>
      <c r="F16" s="82"/>
      <c r="G16" s="57"/>
      <c r="H16" s="57"/>
      <c r="I16" s="57"/>
      <c r="J16" s="92"/>
    </row>
    <row r="17" spans="1:10">
      <c r="A17" s="54" t="s">
        <v>706</v>
      </c>
      <c r="B17" s="57" t="s">
        <v>707</v>
      </c>
      <c r="C17" s="64">
        <v>0.0416541148697366</v>
      </c>
      <c r="D17" s="57"/>
      <c r="E17" s="64"/>
      <c r="F17" s="64"/>
      <c r="G17" s="57"/>
      <c r="H17" s="57"/>
      <c r="I17" s="57"/>
      <c r="J17" s="92"/>
    </row>
    <row r="18" spans="1:10">
      <c r="A18" s="54" t="s">
        <v>543</v>
      </c>
      <c r="B18" s="57" t="s">
        <v>708</v>
      </c>
      <c r="C18" s="64">
        <v>0.00863572213884851</v>
      </c>
      <c r="D18" s="57" t="s">
        <v>709</v>
      </c>
      <c r="E18" s="64">
        <v>0.00690901003076183</v>
      </c>
      <c r="F18" s="82"/>
      <c r="G18" s="57" t="s">
        <v>710</v>
      </c>
      <c r="H18" s="82">
        <v>1.44294830836255e-5</v>
      </c>
      <c r="I18" s="64" t="s">
        <v>711</v>
      </c>
      <c r="J18" s="90">
        <v>1.7416425188249e-5</v>
      </c>
    </row>
    <row r="19" spans="1:10">
      <c r="A19" s="54" t="s">
        <v>712</v>
      </c>
      <c r="B19" s="57" t="s">
        <v>713</v>
      </c>
      <c r="C19" s="64">
        <v>0.0205020500016309</v>
      </c>
      <c r="D19" s="57"/>
      <c r="E19" s="64"/>
      <c r="F19" s="64"/>
      <c r="G19" s="57"/>
      <c r="H19" s="57"/>
      <c r="I19" s="57"/>
      <c r="J19" s="92"/>
    </row>
    <row r="20" spans="1:10">
      <c r="A20" s="83" t="s">
        <v>284</v>
      </c>
      <c r="B20" s="57" t="s">
        <v>714</v>
      </c>
      <c r="C20" s="64">
        <v>0.0112555472988177</v>
      </c>
      <c r="D20" s="57" t="s">
        <v>715</v>
      </c>
      <c r="E20" s="64">
        <v>0.0383496554137856</v>
      </c>
      <c r="F20" s="82"/>
      <c r="G20" s="84" t="s">
        <v>716</v>
      </c>
      <c r="H20" s="82">
        <v>2.37932127168523e-6</v>
      </c>
      <c r="I20" s="64" t="s">
        <v>717</v>
      </c>
      <c r="J20" s="90">
        <v>0.000397320653522159</v>
      </c>
    </row>
    <row r="21" spans="1:10">
      <c r="A21" s="54" t="s">
        <v>718</v>
      </c>
      <c r="B21" s="57" t="s">
        <v>719</v>
      </c>
      <c r="C21" s="64">
        <v>0.0117920200637238</v>
      </c>
      <c r="D21" s="57" t="s">
        <v>720</v>
      </c>
      <c r="E21" s="64">
        <v>0.00241833659975605</v>
      </c>
      <c r="F21" s="82"/>
      <c r="G21" s="57" t="s">
        <v>721</v>
      </c>
      <c r="H21" s="64">
        <v>0.208995006703599</v>
      </c>
      <c r="I21" s="64" t="s">
        <v>722</v>
      </c>
      <c r="J21" s="59">
        <v>0.705596781395815</v>
      </c>
    </row>
    <row r="22" spans="1:10">
      <c r="A22" s="54" t="s">
        <v>613</v>
      </c>
      <c r="B22" s="57" t="s">
        <v>723</v>
      </c>
      <c r="C22" s="64">
        <v>0.00121450734281897</v>
      </c>
      <c r="D22" s="57" t="s">
        <v>724</v>
      </c>
      <c r="E22" s="64">
        <v>0.0137104803612837</v>
      </c>
      <c r="F22" s="82"/>
      <c r="G22" s="84" t="s">
        <v>725</v>
      </c>
      <c r="H22" s="64">
        <v>0.0769548481943761</v>
      </c>
      <c r="I22" s="64" t="s">
        <v>726</v>
      </c>
      <c r="J22" s="59">
        <v>0.107198357127674</v>
      </c>
    </row>
    <row r="23" spans="1:10">
      <c r="A23" s="54" t="s">
        <v>294</v>
      </c>
      <c r="B23" s="57" t="s">
        <v>727</v>
      </c>
      <c r="C23" s="64">
        <v>0.0334246969397413</v>
      </c>
      <c r="D23" s="57"/>
      <c r="E23" s="64"/>
      <c r="F23" s="64"/>
      <c r="G23" s="57"/>
      <c r="H23" s="57"/>
      <c r="I23" s="57"/>
      <c r="J23" s="92"/>
    </row>
    <row r="24" spans="1:10">
      <c r="A24" s="54" t="s">
        <v>728</v>
      </c>
      <c r="B24" s="57" t="s">
        <v>729</v>
      </c>
      <c r="C24" s="64">
        <v>0.0487281360626724</v>
      </c>
      <c r="D24" s="57"/>
      <c r="E24" s="64"/>
      <c r="F24" s="64"/>
      <c r="G24" s="57"/>
      <c r="H24" s="57"/>
      <c r="I24" s="57"/>
      <c r="J24" s="92"/>
    </row>
    <row r="25" spans="1:10">
      <c r="A25" s="54" t="s">
        <v>730</v>
      </c>
      <c r="B25" s="57" t="s">
        <v>731</v>
      </c>
      <c r="C25" s="64">
        <v>0.0239581864772978</v>
      </c>
      <c r="D25" s="57" t="s">
        <v>732</v>
      </c>
      <c r="E25" s="64">
        <v>0.0324571276307084</v>
      </c>
      <c r="F25" s="82"/>
      <c r="G25" s="57" t="s">
        <v>733</v>
      </c>
      <c r="H25" s="64">
        <v>0.0692053299487225</v>
      </c>
      <c r="I25" s="64" t="s">
        <v>734</v>
      </c>
      <c r="J25" s="90">
        <v>0.0177929447970197</v>
      </c>
    </row>
    <row r="26" spans="1:10">
      <c r="A26" s="54" t="s">
        <v>735</v>
      </c>
      <c r="B26" s="57" t="s">
        <v>736</v>
      </c>
      <c r="C26" s="64">
        <v>0.0330203641744296</v>
      </c>
      <c r="D26" s="57" t="s">
        <v>737</v>
      </c>
      <c r="E26" s="64">
        <v>0.0288588606797584</v>
      </c>
      <c r="F26" s="82"/>
      <c r="G26" s="57" t="s">
        <v>738</v>
      </c>
      <c r="H26" s="82">
        <v>0.0426578990861383</v>
      </c>
      <c r="I26" s="64" t="s">
        <v>739</v>
      </c>
      <c r="J26" s="59">
        <v>0.119582205576835</v>
      </c>
    </row>
    <row r="27" spans="1:10">
      <c r="A27" s="54" t="s">
        <v>314</v>
      </c>
      <c r="B27" s="57" t="s">
        <v>740</v>
      </c>
      <c r="C27" s="64">
        <v>0.0152278222797852</v>
      </c>
      <c r="D27" s="57" t="s">
        <v>741</v>
      </c>
      <c r="E27" s="64">
        <v>0.0414809613025778</v>
      </c>
      <c r="F27" s="82"/>
      <c r="G27" s="57" t="s">
        <v>742</v>
      </c>
      <c r="H27" s="82">
        <v>1.3691887162346e-5</v>
      </c>
      <c r="I27" s="64" t="s">
        <v>743</v>
      </c>
      <c r="J27" s="90">
        <v>0.000390096293469634</v>
      </c>
    </row>
    <row r="28" spans="1:10">
      <c r="A28" s="54" t="s">
        <v>304</v>
      </c>
      <c r="B28" s="57" t="s">
        <v>744</v>
      </c>
      <c r="C28" s="64">
        <v>0.0146525852331564</v>
      </c>
      <c r="D28" s="57" t="s">
        <v>745</v>
      </c>
      <c r="E28" s="64">
        <v>0.0411873363894623</v>
      </c>
      <c r="F28" s="82"/>
      <c r="G28" s="57" t="s">
        <v>746</v>
      </c>
      <c r="H28" s="82">
        <v>4.15524676883217e-7</v>
      </c>
      <c r="I28" s="64" t="s">
        <v>747</v>
      </c>
      <c r="J28" s="90">
        <v>0.000870299429715518</v>
      </c>
    </row>
    <row r="29" spans="1:10">
      <c r="A29" s="54" t="s">
        <v>748</v>
      </c>
      <c r="B29" s="57" t="s">
        <v>749</v>
      </c>
      <c r="C29" s="64">
        <v>0.0318767711994678</v>
      </c>
      <c r="D29" s="57"/>
      <c r="E29" s="64"/>
      <c r="F29" s="64"/>
      <c r="G29" s="57"/>
      <c r="H29" s="57"/>
      <c r="I29" s="57"/>
      <c r="J29" s="92"/>
    </row>
    <row r="30" spans="1:10">
      <c r="A30" s="54" t="s">
        <v>750</v>
      </c>
      <c r="B30" s="57" t="s">
        <v>751</v>
      </c>
      <c r="C30" s="64">
        <v>0.0209329793134403</v>
      </c>
      <c r="D30" s="57"/>
      <c r="E30" s="64"/>
      <c r="F30" s="64"/>
      <c r="G30" s="57"/>
      <c r="H30" s="57"/>
      <c r="I30" s="57"/>
      <c r="J30" s="92"/>
    </row>
    <row r="31" spans="1:10">
      <c r="A31" s="54" t="s">
        <v>752</v>
      </c>
      <c r="B31" s="57" t="s">
        <v>753</v>
      </c>
      <c r="C31" s="64">
        <v>0.0454135598511465</v>
      </c>
      <c r="D31" s="57"/>
      <c r="E31" s="64"/>
      <c r="F31" s="64"/>
      <c r="G31" s="57"/>
      <c r="H31" s="57"/>
      <c r="I31" s="57"/>
      <c r="J31" s="92"/>
    </row>
    <row r="32" spans="1:10">
      <c r="A32" s="54" t="s">
        <v>754</v>
      </c>
      <c r="B32" s="57" t="s">
        <v>755</v>
      </c>
      <c r="C32" s="64">
        <v>0.0321999345116889</v>
      </c>
      <c r="D32" s="57"/>
      <c r="E32" s="64"/>
      <c r="F32" s="64"/>
      <c r="G32" s="57"/>
      <c r="H32" s="57"/>
      <c r="I32" s="57"/>
      <c r="J32" s="92"/>
    </row>
    <row r="33" spans="1:10">
      <c r="A33" s="54" t="s">
        <v>756</v>
      </c>
      <c r="B33" s="57" t="s">
        <v>757</v>
      </c>
      <c r="C33" s="64">
        <v>0.0126963377175564</v>
      </c>
      <c r="D33" s="57"/>
      <c r="E33" s="64"/>
      <c r="F33" s="64"/>
      <c r="G33" s="57"/>
      <c r="H33" s="57"/>
      <c r="I33" s="57"/>
      <c r="J33" s="92"/>
    </row>
    <row r="34" spans="1:10">
      <c r="A34" s="85" t="s">
        <v>259</v>
      </c>
      <c r="B34" s="86" t="s">
        <v>758</v>
      </c>
      <c r="C34" s="87">
        <v>0.0229685289789003</v>
      </c>
      <c r="D34" s="86"/>
      <c r="E34" s="87"/>
      <c r="F34" s="87"/>
      <c r="G34" s="86"/>
      <c r="H34" s="86"/>
      <c r="I34" s="86"/>
      <c r="J34" s="93"/>
    </row>
    <row r="35" ht="70" customHeight="1" spans="1:14">
      <c r="A35" s="88" t="s">
        <v>759</v>
      </c>
      <c r="B35" s="88"/>
      <c r="C35" s="88"/>
      <c r="D35" s="88"/>
      <c r="E35" s="88"/>
      <c r="F35" s="88"/>
      <c r="G35" s="88"/>
      <c r="H35" s="88"/>
      <c r="I35" s="88"/>
      <c r="J35" s="88"/>
      <c r="K35" s="88"/>
      <c r="L35" s="88"/>
      <c r="M35" s="88"/>
      <c r="N35" s="88"/>
    </row>
  </sheetData>
  <sortState ref="A2:E33">
    <sortCondition ref="A2"/>
  </sortState>
  <mergeCells count="8">
    <mergeCell ref="B2:E2"/>
    <mergeCell ref="G2:J2"/>
    <mergeCell ref="B3:C3"/>
    <mergeCell ref="D3:E3"/>
    <mergeCell ref="G3:H3"/>
    <mergeCell ref="I3:J3"/>
    <mergeCell ref="A35:J35"/>
    <mergeCell ref="A2:A4"/>
  </mergeCells>
  <conditionalFormatting sqref="A2">
    <cfRule type="duplicateValues" dxfId="0" priority="14"/>
  </conditionalFormatting>
  <conditionalFormatting sqref="G5:G18">
    <cfRule type="duplicateValues" dxfId="0" priority="2"/>
  </conditionalFormatting>
  <conditionalFormatting sqref="A5:A34 A2 A36:A1048576">
    <cfRule type="duplicateValues" dxfId="0" priority="1"/>
  </conditionalFormatting>
  <conditionalFormatting sqref="A2 A36:B1048576">
    <cfRule type="duplicateValues" dxfId="0" priority="13"/>
  </conditionalFormatting>
  <conditionalFormatting sqref="A36:B1048576">
    <cfRule type="duplicateValues" dxfId="0" priority="15"/>
  </conditionalFormatting>
  <pageMargins left="0.75" right="0.75" top="1" bottom="1" header="0.5" footer="0.5"/>
  <pageSetup paperSize="9" scale="85" orientation="landscape"/>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35"/>
  <sheetViews>
    <sheetView workbookViewId="0">
      <selection activeCell="I21" sqref="I21"/>
    </sheetView>
  </sheetViews>
  <sheetFormatPr defaultColWidth="8.72727272727273" defaultRowHeight="13" outlineLevelCol="2"/>
  <cols>
    <col min="1" max="1" width="29.5454545454545" style="40" customWidth="1"/>
    <col min="2" max="2" width="13.2727272727273" style="58" customWidth="1"/>
    <col min="3" max="3" width="12.6363636363636" style="59" customWidth="1"/>
    <col min="4" max="16384" width="8.72727272727273" style="40"/>
  </cols>
  <sheetData>
    <row r="1" ht="31" customHeight="1" spans="1:3">
      <c r="A1" s="60" t="s">
        <v>760</v>
      </c>
      <c r="B1" s="60"/>
      <c r="C1" s="60"/>
    </row>
    <row r="2" spans="1:3">
      <c r="A2" s="61" t="s">
        <v>761</v>
      </c>
      <c r="B2" s="62" t="s">
        <v>20</v>
      </c>
      <c r="C2" s="63" t="s">
        <v>21</v>
      </c>
    </row>
    <row r="3" spans="1:3">
      <c r="A3" s="46" t="s">
        <v>289</v>
      </c>
      <c r="B3" s="58" t="s">
        <v>762</v>
      </c>
      <c r="C3" s="64">
        <v>0.003240966</v>
      </c>
    </row>
    <row r="4" spans="1:3">
      <c r="A4" s="46" t="s">
        <v>341</v>
      </c>
      <c r="B4" s="39" t="s">
        <v>763</v>
      </c>
      <c r="C4" s="64">
        <v>0.004033596</v>
      </c>
    </row>
    <row r="5" spans="1:3">
      <c r="A5" s="46" t="s">
        <v>349</v>
      </c>
      <c r="B5" s="39" t="s">
        <v>764</v>
      </c>
      <c r="C5" s="64">
        <v>0.008352909</v>
      </c>
    </row>
    <row r="6" spans="1:3">
      <c r="A6" s="46" t="s">
        <v>319</v>
      </c>
      <c r="B6" s="39" t="s">
        <v>765</v>
      </c>
      <c r="C6" s="64">
        <v>0.028167722</v>
      </c>
    </row>
    <row r="7" spans="1:3">
      <c r="A7" s="46" t="s">
        <v>274</v>
      </c>
      <c r="B7" s="39" t="s">
        <v>766</v>
      </c>
      <c r="C7" s="64">
        <v>0.03661527</v>
      </c>
    </row>
    <row r="8" spans="1:3">
      <c r="A8" s="46" t="s">
        <v>336</v>
      </c>
      <c r="B8" s="39" t="s">
        <v>767</v>
      </c>
      <c r="C8" s="64">
        <v>0.037785287</v>
      </c>
    </row>
    <row r="9" spans="1:3">
      <c r="A9" s="46" t="s">
        <v>363</v>
      </c>
      <c r="B9" s="39" t="s">
        <v>768</v>
      </c>
      <c r="C9" s="64">
        <v>0.04014238</v>
      </c>
    </row>
    <row r="10" spans="1:3">
      <c r="A10" s="48" t="s">
        <v>284</v>
      </c>
      <c r="B10" s="39" t="s">
        <v>769</v>
      </c>
      <c r="C10" s="64">
        <v>0.041484345</v>
      </c>
    </row>
    <row r="11" spans="1:3">
      <c r="A11" s="46" t="s">
        <v>254</v>
      </c>
      <c r="B11" s="39" t="s">
        <v>770</v>
      </c>
      <c r="C11" s="64">
        <v>0.04519781</v>
      </c>
    </row>
    <row r="12" spans="1:3">
      <c r="A12" s="61" t="s">
        <v>771</v>
      </c>
      <c r="B12" s="62" t="s">
        <v>20</v>
      </c>
      <c r="C12" s="65" t="s">
        <v>21</v>
      </c>
    </row>
    <row r="13" spans="1:3">
      <c r="A13" s="46" t="s">
        <v>289</v>
      </c>
      <c r="B13" s="39" t="s">
        <v>772</v>
      </c>
      <c r="C13" s="64">
        <v>0.0015843901</v>
      </c>
    </row>
    <row r="14" spans="1:3">
      <c r="A14" s="46" t="s">
        <v>341</v>
      </c>
      <c r="B14" s="39" t="s">
        <v>773</v>
      </c>
      <c r="C14" s="64">
        <v>0.0024348305</v>
      </c>
    </row>
    <row r="15" spans="1:3">
      <c r="A15" s="46" t="s">
        <v>299</v>
      </c>
      <c r="B15" s="39" t="s">
        <v>774</v>
      </c>
      <c r="C15" s="64">
        <v>0.0076606789</v>
      </c>
    </row>
    <row r="16" spans="1:3">
      <c r="A16" s="48" t="s">
        <v>284</v>
      </c>
      <c r="B16" s="39" t="s">
        <v>775</v>
      </c>
      <c r="C16" s="64">
        <v>0.0285853409</v>
      </c>
    </row>
    <row r="17" spans="1:3">
      <c r="A17" s="46" t="s">
        <v>304</v>
      </c>
      <c r="B17" s="39" t="s">
        <v>776</v>
      </c>
      <c r="C17" s="64">
        <v>0.033967181</v>
      </c>
    </row>
    <row r="18" spans="1:3">
      <c r="A18" s="61" t="s">
        <v>777</v>
      </c>
      <c r="B18" s="66" t="s">
        <v>151</v>
      </c>
      <c r="C18" s="65" t="s">
        <v>21</v>
      </c>
    </row>
    <row r="19" spans="1:3">
      <c r="A19" s="46" t="s">
        <v>254</v>
      </c>
      <c r="B19" s="39" t="s">
        <v>778</v>
      </c>
      <c r="C19" s="64">
        <v>0.0004315659</v>
      </c>
    </row>
    <row r="20" spans="1:3">
      <c r="A20" s="46" t="s">
        <v>552</v>
      </c>
      <c r="B20" s="39" t="s">
        <v>779</v>
      </c>
      <c r="C20" s="64">
        <v>0.0005906698</v>
      </c>
    </row>
    <row r="21" spans="1:3">
      <c r="A21" s="46" t="s">
        <v>304</v>
      </c>
      <c r="B21" s="39" t="s">
        <v>780</v>
      </c>
      <c r="C21" s="64">
        <v>0.000639087</v>
      </c>
    </row>
    <row r="22" spans="1:3">
      <c r="A22" s="50" t="s">
        <v>269</v>
      </c>
      <c r="B22" s="39" t="s">
        <v>781</v>
      </c>
      <c r="C22" s="64">
        <v>0.0008204681</v>
      </c>
    </row>
    <row r="23" spans="1:3">
      <c r="A23" s="46" t="s">
        <v>387</v>
      </c>
      <c r="B23" s="179" t="s">
        <v>782</v>
      </c>
      <c r="C23" s="64">
        <v>0.004407961</v>
      </c>
    </row>
    <row r="24" spans="1:3">
      <c r="A24" s="46" t="s">
        <v>543</v>
      </c>
      <c r="B24" s="39" t="s">
        <v>783</v>
      </c>
      <c r="C24" s="64">
        <v>0.004675143</v>
      </c>
    </row>
    <row r="25" spans="1:3">
      <c r="A25" s="46" t="s">
        <v>329</v>
      </c>
      <c r="B25" s="39" t="s">
        <v>784</v>
      </c>
      <c r="C25" s="64">
        <v>0.00593924</v>
      </c>
    </row>
    <row r="26" spans="1:3">
      <c r="A26" s="46" t="s">
        <v>341</v>
      </c>
      <c r="B26" s="179" t="s">
        <v>785</v>
      </c>
      <c r="C26" s="64">
        <v>0.01368143</v>
      </c>
    </row>
    <row r="27" spans="1:3">
      <c r="A27" s="48" t="s">
        <v>284</v>
      </c>
      <c r="B27" s="179" t="s">
        <v>786</v>
      </c>
      <c r="C27" s="64">
        <v>0.01844393</v>
      </c>
    </row>
    <row r="28" spans="1:3">
      <c r="A28" s="46" t="s">
        <v>279</v>
      </c>
      <c r="B28" s="39" t="s">
        <v>787</v>
      </c>
      <c r="C28" s="64">
        <v>0.01864677</v>
      </c>
    </row>
    <row r="29" spans="1:3">
      <c r="A29" s="46" t="s">
        <v>259</v>
      </c>
      <c r="B29" s="39" t="s">
        <v>788</v>
      </c>
      <c r="C29" s="64">
        <v>0.02361548</v>
      </c>
    </row>
    <row r="30" spans="1:3">
      <c r="A30" s="46" t="s">
        <v>368</v>
      </c>
      <c r="B30" s="39" t="s">
        <v>789</v>
      </c>
      <c r="C30" s="64">
        <v>0.02578018</v>
      </c>
    </row>
    <row r="31" spans="1:3">
      <c r="A31" s="46" t="s">
        <v>613</v>
      </c>
      <c r="B31" s="39" t="s">
        <v>790</v>
      </c>
      <c r="C31" s="64">
        <v>0.02615432</v>
      </c>
    </row>
    <row r="32" spans="1:3">
      <c r="A32" s="46" t="s">
        <v>319</v>
      </c>
      <c r="B32" s="39" t="s">
        <v>791</v>
      </c>
      <c r="C32" s="64">
        <v>0.04259615</v>
      </c>
    </row>
    <row r="33" spans="1:3">
      <c r="A33" s="61" t="s">
        <v>792</v>
      </c>
      <c r="B33" s="66" t="s">
        <v>151</v>
      </c>
      <c r="C33" s="65" t="s">
        <v>21</v>
      </c>
    </row>
    <row r="34" spans="1:3">
      <c r="A34" s="67" t="s">
        <v>692</v>
      </c>
      <c r="B34" s="68" t="s">
        <v>793</v>
      </c>
      <c r="C34" s="69">
        <v>0.03444344</v>
      </c>
    </row>
    <row r="35" ht="65" customHeight="1" spans="1:3">
      <c r="A35" s="70" t="s">
        <v>794</v>
      </c>
      <c r="B35" s="70"/>
      <c r="C35" s="70"/>
    </row>
  </sheetData>
  <mergeCells count="2">
    <mergeCell ref="A1:C1"/>
    <mergeCell ref="A35:C35"/>
  </mergeCells>
  <conditionalFormatting sqref="C14">
    <cfRule type="duplicateValues" dxfId="0" priority="7"/>
    <cfRule type="duplicateValues" dxfId="0" priority="6"/>
    <cfRule type="duplicateValues" dxfId="0" priority="5"/>
    <cfRule type="duplicateValues" dxfId="0" priority="4"/>
    <cfRule type="duplicateValues" dxfId="0" priority="3"/>
    <cfRule type="duplicateValues" dxfId="0" priority="2"/>
  </conditionalFormatting>
  <conditionalFormatting sqref="C19">
    <cfRule type="duplicateValues" dxfId="0" priority="1"/>
  </conditionalFormatting>
  <pageMargins left="0.75" right="0.75" top="1" bottom="1" header="0.5" footer="0.5"/>
  <pageSetup paperSize="9" orientation="portrait"/>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G64"/>
  <sheetViews>
    <sheetView workbookViewId="0">
      <selection activeCell="G27" sqref="G27"/>
    </sheetView>
  </sheetViews>
  <sheetFormatPr defaultColWidth="8.72727272727273" defaultRowHeight="13" outlineLevelCol="6"/>
  <cols>
    <col min="1" max="1" width="24.9636363636364" style="38" customWidth="1"/>
    <col min="2" max="2" width="18.1818181818182" style="39" customWidth="1"/>
    <col min="3" max="3" width="14.3636363636364" style="39" customWidth="1"/>
    <col min="4" max="4" width="12.8181818181818" style="39" customWidth="1"/>
    <col min="5" max="5" width="13.6363636363636" style="39" customWidth="1"/>
    <col min="6" max="6" width="11.1818181818182" style="39" customWidth="1"/>
    <col min="7" max="7" width="15.2727272727273" style="39" customWidth="1"/>
    <col min="8" max="9" width="8.72727272727273" style="40"/>
    <col min="10" max="10" width="11.7272727272727" style="40"/>
    <col min="11" max="16384" width="8.72727272727273" style="40"/>
  </cols>
  <sheetData>
    <row r="1" spans="1:1">
      <c r="A1" s="41" t="s">
        <v>11</v>
      </c>
    </row>
    <row r="2" spans="1:7">
      <c r="A2" s="42" t="s">
        <v>795</v>
      </c>
      <c r="B2" s="43" t="s">
        <v>796</v>
      </c>
      <c r="C2" s="43" t="s">
        <v>797</v>
      </c>
      <c r="D2" s="43" t="s">
        <v>798</v>
      </c>
      <c r="E2" s="43" t="s">
        <v>799</v>
      </c>
      <c r="F2" s="43" t="s">
        <v>800</v>
      </c>
      <c r="G2" s="43" t="s">
        <v>801</v>
      </c>
    </row>
    <row r="3" spans="1:7">
      <c r="A3" s="44" t="s">
        <v>802</v>
      </c>
      <c r="B3" s="44"/>
      <c r="C3" s="44"/>
      <c r="D3" s="44"/>
      <c r="E3" s="44"/>
      <c r="F3" s="44"/>
      <c r="G3" s="45"/>
    </row>
    <row r="4" spans="1:7">
      <c r="A4" s="46" t="s">
        <v>304</v>
      </c>
      <c r="B4" s="39" t="s">
        <v>803</v>
      </c>
      <c r="C4" s="39" t="s">
        <v>804</v>
      </c>
      <c r="D4" s="39" t="s">
        <v>805</v>
      </c>
      <c r="E4" s="39" t="s">
        <v>806</v>
      </c>
      <c r="F4" s="47">
        <v>19.2307692307692</v>
      </c>
      <c r="G4" s="39" t="s">
        <v>807</v>
      </c>
    </row>
    <row r="5" s="38" customFormat="1" spans="1:7">
      <c r="A5" s="48" t="s">
        <v>284</v>
      </c>
      <c r="B5" s="49" t="s">
        <v>808</v>
      </c>
      <c r="C5" s="49" t="s">
        <v>809</v>
      </c>
      <c r="D5" s="49" t="s">
        <v>805</v>
      </c>
      <c r="E5" s="49" t="s">
        <v>810</v>
      </c>
      <c r="F5" s="47">
        <v>17.5</v>
      </c>
      <c r="G5" s="49" t="s">
        <v>811</v>
      </c>
    </row>
    <row r="6" s="38" customFormat="1" spans="1:7">
      <c r="A6" s="46" t="s">
        <v>341</v>
      </c>
      <c r="B6" s="39" t="s">
        <v>812</v>
      </c>
      <c r="C6" s="39" t="s">
        <v>813</v>
      </c>
      <c r="D6" s="39" t="s">
        <v>805</v>
      </c>
      <c r="E6" s="39" t="s">
        <v>814</v>
      </c>
      <c r="F6" s="47">
        <v>19.047619047619</v>
      </c>
      <c r="G6" s="39" t="s">
        <v>803</v>
      </c>
    </row>
    <row r="7" s="38" customFormat="1" spans="1:7">
      <c r="A7" s="46" t="s">
        <v>254</v>
      </c>
      <c r="B7" s="39" t="s">
        <v>815</v>
      </c>
      <c r="C7" s="39" t="s">
        <v>816</v>
      </c>
      <c r="D7" s="39" t="s">
        <v>805</v>
      </c>
      <c r="E7" s="39" t="s">
        <v>817</v>
      </c>
      <c r="F7" s="47">
        <v>13.7931034482759</v>
      </c>
      <c r="G7" s="39" t="s">
        <v>818</v>
      </c>
    </row>
    <row r="8" s="38" customFormat="1" spans="1:7">
      <c r="A8" s="46" t="s">
        <v>259</v>
      </c>
      <c r="B8" s="39" t="s">
        <v>819</v>
      </c>
      <c r="C8" s="39" t="s">
        <v>820</v>
      </c>
      <c r="D8" s="39" t="s">
        <v>805</v>
      </c>
      <c r="E8" s="39" t="s">
        <v>821</v>
      </c>
      <c r="F8" s="47">
        <v>18.1818181818182</v>
      </c>
      <c r="G8" s="39" t="s">
        <v>808</v>
      </c>
    </row>
    <row r="9" s="38" customFormat="1" spans="1:7">
      <c r="A9" s="38" t="s">
        <v>279</v>
      </c>
      <c r="B9" s="39" t="s">
        <v>822</v>
      </c>
      <c r="C9" s="39" t="s">
        <v>823</v>
      </c>
      <c r="D9" s="39" t="s">
        <v>824</v>
      </c>
      <c r="E9" s="39" t="s">
        <v>825</v>
      </c>
      <c r="F9" s="47">
        <v>13.8888888888889</v>
      </c>
      <c r="G9" s="39" t="s">
        <v>826</v>
      </c>
    </row>
    <row r="10" s="38" customFormat="1" spans="1:7">
      <c r="A10" s="50" t="s">
        <v>269</v>
      </c>
      <c r="B10" s="39" t="s">
        <v>827</v>
      </c>
      <c r="C10" s="39" t="s">
        <v>828</v>
      </c>
      <c r="D10" s="39" t="s">
        <v>805</v>
      </c>
      <c r="E10" s="39" t="s">
        <v>829</v>
      </c>
      <c r="F10" s="47">
        <v>18.75</v>
      </c>
      <c r="G10" s="39" t="s">
        <v>830</v>
      </c>
    </row>
    <row r="11" s="38" customFormat="1" spans="1:7">
      <c r="A11" s="51" t="s">
        <v>831</v>
      </c>
      <c r="B11" s="51"/>
      <c r="C11" s="51"/>
      <c r="D11" s="51"/>
      <c r="E11" s="51"/>
      <c r="F11" s="51"/>
      <c r="G11" s="52"/>
    </row>
    <row r="12" s="38" customFormat="1" spans="1:7">
      <c r="A12" s="46" t="s">
        <v>304</v>
      </c>
      <c r="B12" s="39" t="s">
        <v>832</v>
      </c>
      <c r="C12" s="39" t="s">
        <v>804</v>
      </c>
      <c r="D12" s="39" t="s">
        <v>833</v>
      </c>
      <c r="E12" s="39" t="s">
        <v>834</v>
      </c>
      <c r="F12" s="47">
        <v>17.6470588235294</v>
      </c>
      <c r="G12" s="39" t="s">
        <v>835</v>
      </c>
    </row>
    <row r="13" s="38" customFormat="1" spans="1:7">
      <c r="A13" s="48" t="s">
        <v>284</v>
      </c>
      <c r="B13" s="49" t="s">
        <v>836</v>
      </c>
      <c r="C13" s="49" t="s">
        <v>809</v>
      </c>
      <c r="D13" s="49" t="s">
        <v>833</v>
      </c>
      <c r="E13" s="49" t="s">
        <v>837</v>
      </c>
      <c r="F13" s="47">
        <v>14.2857142857143</v>
      </c>
      <c r="G13" s="49" t="s">
        <v>838</v>
      </c>
    </row>
    <row r="14" s="38" customFormat="1" spans="1:7">
      <c r="A14" s="46" t="s">
        <v>279</v>
      </c>
      <c r="B14" s="39" t="s">
        <v>839</v>
      </c>
      <c r="C14" s="39" t="s">
        <v>823</v>
      </c>
      <c r="D14" s="39" t="s">
        <v>833</v>
      </c>
      <c r="E14" s="39" t="s">
        <v>840</v>
      </c>
      <c r="F14" s="47">
        <v>12.5</v>
      </c>
      <c r="G14" s="39" t="s">
        <v>841</v>
      </c>
    </row>
    <row r="15" s="38" customFormat="1" spans="1:7">
      <c r="A15" s="46" t="s">
        <v>341</v>
      </c>
      <c r="B15" s="39" t="s">
        <v>842</v>
      </c>
      <c r="C15" s="39" t="s">
        <v>813</v>
      </c>
      <c r="D15" s="39" t="s">
        <v>833</v>
      </c>
      <c r="E15" s="39" t="s">
        <v>843</v>
      </c>
      <c r="F15" s="47">
        <v>13.0434782608696</v>
      </c>
      <c r="G15" s="39" t="s">
        <v>844</v>
      </c>
    </row>
    <row r="16" s="38" customFormat="1" spans="1:7">
      <c r="A16" s="50" t="s">
        <v>269</v>
      </c>
      <c r="B16" s="39" t="s">
        <v>819</v>
      </c>
      <c r="C16" s="39" t="s">
        <v>828</v>
      </c>
      <c r="D16" s="39" t="s">
        <v>845</v>
      </c>
      <c r="E16" s="39" t="s">
        <v>846</v>
      </c>
      <c r="F16" s="47">
        <v>18.1818181818182</v>
      </c>
      <c r="G16" s="39" t="s">
        <v>808</v>
      </c>
    </row>
    <row r="17" s="38" customFormat="1" spans="1:7">
      <c r="A17" s="46" t="s">
        <v>254</v>
      </c>
      <c r="B17" s="39" t="s">
        <v>847</v>
      </c>
      <c r="C17" s="39" t="s">
        <v>816</v>
      </c>
      <c r="D17" s="39" t="s">
        <v>833</v>
      </c>
      <c r="E17" s="39" t="s">
        <v>848</v>
      </c>
      <c r="F17" s="47">
        <v>15</v>
      </c>
      <c r="G17" s="39" t="s">
        <v>849</v>
      </c>
    </row>
    <row r="18" s="38" customFormat="1" spans="1:7">
      <c r="A18" s="46" t="s">
        <v>259</v>
      </c>
      <c r="B18" s="39" t="s">
        <v>850</v>
      </c>
      <c r="C18" s="39" t="s">
        <v>820</v>
      </c>
      <c r="D18" s="39" t="s">
        <v>833</v>
      </c>
      <c r="E18" s="39" t="s">
        <v>851</v>
      </c>
      <c r="F18" s="47">
        <v>20</v>
      </c>
      <c r="G18" s="39" t="s">
        <v>849</v>
      </c>
    </row>
    <row r="19" s="38" customFormat="1" ht="33" customHeight="1" spans="1:7">
      <c r="A19" s="53" t="s">
        <v>852</v>
      </c>
      <c r="B19" s="53"/>
      <c r="C19" s="53"/>
      <c r="D19" s="53"/>
      <c r="E19" s="53"/>
      <c r="F19" s="53"/>
      <c r="G19" s="53"/>
    </row>
    <row r="20" s="38" customFormat="1" spans="1:7">
      <c r="A20" s="54"/>
      <c r="B20" s="39"/>
      <c r="C20" s="39"/>
      <c r="D20" s="39"/>
      <c r="E20" s="39"/>
      <c r="F20" s="55"/>
      <c r="G20" s="39"/>
    </row>
    <row r="21" s="38" customFormat="1" spans="1:7">
      <c r="A21" s="48"/>
      <c r="B21" s="49"/>
      <c r="C21" s="49"/>
      <c r="D21" s="49"/>
      <c r="E21" s="49"/>
      <c r="F21" s="56"/>
      <c r="G21" s="49"/>
    </row>
    <row r="22" s="38" customFormat="1" spans="1:7">
      <c r="A22" s="46"/>
      <c r="B22" s="39"/>
      <c r="C22" s="39"/>
      <c r="D22" s="39"/>
      <c r="E22" s="39"/>
      <c r="F22" s="56"/>
      <c r="G22" s="39"/>
    </row>
    <row r="23" s="38" customFormat="1" spans="1:7">
      <c r="A23" s="46"/>
      <c r="B23" s="39"/>
      <c r="C23" s="39"/>
      <c r="D23" s="39"/>
      <c r="E23" s="39"/>
      <c r="F23" s="56"/>
      <c r="G23" s="39"/>
    </row>
    <row r="24" s="38" customFormat="1" spans="1:7">
      <c r="A24" s="46"/>
      <c r="B24" s="39"/>
      <c r="C24" s="39"/>
      <c r="D24" s="39"/>
      <c r="E24" s="39"/>
      <c r="F24" s="55"/>
      <c r="G24" s="39"/>
    </row>
    <row r="25" s="38" customFormat="1" spans="1:7">
      <c r="A25" s="46"/>
      <c r="B25" s="49"/>
      <c r="C25" s="39"/>
      <c r="D25" s="39"/>
      <c r="E25" s="39"/>
      <c r="F25" s="56"/>
      <c r="G25" s="39"/>
    </row>
    <row r="26" s="38" customFormat="1" spans="1:7">
      <c r="A26" s="51"/>
      <c r="B26" s="51"/>
      <c r="C26" s="51"/>
      <c r="D26" s="51"/>
      <c r="E26" s="51"/>
      <c r="F26" s="51"/>
      <c r="G26" s="51"/>
    </row>
    <row r="27" s="38" customFormat="1" spans="1:7">
      <c r="A27" s="46"/>
      <c r="B27" s="39"/>
      <c r="C27" s="39"/>
      <c r="D27" s="39"/>
      <c r="E27" s="39"/>
      <c r="F27" s="56"/>
      <c r="G27" s="39"/>
    </row>
    <row r="28" s="38" customFormat="1" spans="1:7">
      <c r="A28" s="46"/>
      <c r="B28" s="39"/>
      <c r="C28" s="39"/>
      <c r="D28" s="39"/>
      <c r="E28" s="39"/>
      <c r="F28" s="56"/>
      <c r="G28" s="39"/>
    </row>
    <row r="29" s="38" customFormat="1" spans="1:7">
      <c r="A29" s="46"/>
      <c r="B29" s="39"/>
      <c r="C29" s="39"/>
      <c r="D29" s="57"/>
      <c r="E29" s="39"/>
      <c r="F29" s="56"/>
      <c r="G29" s="39"/>
    </row>
    <row r="30" s="38" customFormat="1" spans="1:7">
      <c r="A30" s="48"/>
      <c r="B30" s="49"/>
      <c r="C30" s="49"/>
      <c r="D30" s="49"/>
      <c r="E30" s="49"/>
      <c r="F30" s="56"/>
      <c r="G30" s="49"/>
    </row>
    <row r="31" s="38" customFormat="1" spans="1:7">
      <c r="A31" s="46"/>
      <c r="B31" s="39"/>
      <c r="C31" s="39"/>
      <c r="D31" s="39"/>
      <c r="E31" s="39"/>
      <c r="F31" s="56"/>
      <c r="G31" s="39"/>
    </row>
    <row r="32" s="38" customFormat="1" spans="1:7">
      <c r="A32" s="46"/>
      <c r="B32" s="39"/>
      <c r="C32" s="39"/>
      <c r="D32" s="39"/>
      <c r="E32" s="39"/>
      <c r="F32" s="56"/>
      <c r="G32" s="39"/>
    </row>
    <row r="33" s="38" customFormat="1" spans="1:7">
      <c r="A33" s="46"/>
      <c r="B33" s="39"/>
      <c r="C33" s="39"/>
      <c r="D33" s="39"/>
      <c r="E33" s="39"/>
      <c r="F33" s="56"/>
      <c r="G33" s="39"/>
    </row>
    <row r="34" s="38" customFormat="1" spans="1:7">
      <c r="A34" s="46"/>
      <c r="B34" s="39"/>
      <c r="C34" s="39"/>
      <c r="D34" s="39"/>
      <c r="E34" s="57"/>
      <c r="F34" s="56"/>
      <c r="G34" s="39"/>
    </row>
    <row r="35" s="38" customFormat="1" spans="1:7">
      <c r="A35" s="46"/>
      <c r="B35" s="39"/>
      <c r="C35" s="39"/>
      <c r="D35" s="39"/>
      <c r="E35" s="39"/>
      <c r="F35" s="56"/>
      <c r="G35" s="39"/>
    </row>
    <row r="36" s="38" customFormat="1" spans="1:7">
      <c r="A36" s="46"/>
      <c r="B36" s="39"/>
      <c r="C36" s="39"/>
      <c r="D36" s="39"/>
      <c r="E36" s="39"/>
      <c r="F36" s="56"/>
      <c r="G36" s="39"/>
    </row>
    <row r="37" s="38" customFormat="1" spans="1:7">
      <c r="A37" s="51"/>
      <c r="B37" s="51"/>
      <c r="C37" s="51"/>
      <c r="D37" s="51"/>
      <c r="E37" s="51"/>
      <c r="F37" s="51"/>
      <c r="G37" s="51"/>
    </row>
    <row r="38" s="38" customFormat="1" spans="1:7">
      <c r="A38" s="46"/>
      <c r="B38" s="39"/>
      <c r="C38" s="39"/>
      <c r="D38" s="39"/>
      <c r="E38" s="39"/>
      <c r="F38" s="56"/>
      <c r="G38" s="39"/>
    </row>
    <row r="39" spans="1:7">
      <c r="A39" s="48"/>
      <c r="B39" s="49"/>
      <c r="C39" s="49"/>
      <c r="D39" s="49"/>
      <c r="E39" s="49"/>
      <c r="F39" s="56"/>
      <c r="G39" s="49"/>
    </row>
    <row r="40" spans="1:6">
      <c r="A40" s="46"/>
      <c r="F40" s="55"/>
    </row>
    <row r="41" ht="31" customHeight="1" spans="1:7">
      <c r="A41" s="53"/>
      <c r="B41" s="53"/>
      <c r="C41" s="53"/>
      <c r="D41" s="53"/>
      <c r="E41" s="53"/>
      <c r="F41" s="53"/>
      <c r="G41" s="53"/>
    </row>
    <row r="42" spans="6:6">
      <c r="F42" s="58"/>
    </row>
    <row r="43" spans="6:6">
      <c r="F43" s="58"/>
    </row>
    <row r="44" spans="1:6">
      <c r="A44" s="46"/>
      <c r="F44" s="58"/>
    </row>
    <row r="47" spans="6:6">
      <c r="F47" s="58"/>
    </row>
    <row r="48" spans="6:6">
      <c r="F48" s="58"/>
    </row>
    <row r="49" spans="6:6">
      <c r="F49" s="58"/>
    </row>
    <row r="50" spans="6:6">
      <c r="F50" s="58"/>
    </row>
    <row r="51" spans="6:6">
      <c r="F51" s="58"/>
    </row>
    <row r="52" spans="6:6">
      <c r="F52" s="58"/>
    </row>
    <row r="53" spans="6:6">
      <c r="F53" s="58"/>
    </row>
    <row r="54" spans="6:6">
      <c r="F54" s="58"/>
    </row>
    <row r="55" spans="6:6">
      <c r="F55" s="58"/>
    </row>
    <row r="56" spans="6:6">
      <c r="F56" s="58"/>
    </row>
    <row r="57" spans="6:6">
      <c r="F57" s="58"/>
    </row>
    <row r="58" spans="6:6">
      <c r="F58" s="58"/>
    </row>
    <row r="59" spans="6:6">
      <c r="F59" s="58"/>
    </row>
    <row r="60" spans="6:6">
      <c r="F60" s="58"/>
    </row>
    <row r="61" spans="6:6">
      <c r="F61" s="58"/>
    </row>
    <row r="62" spans="6:6">
      <c r="F62" s="58"/>
    </row>
    <row r="63" spans="6:6">
      <c r="F63" s="58"/>
    </row>
    <row r="64" spans="1:6">
      <c r="A64" s="46"/>
      <c r="F64" s="58"/>
    </row>
  </sheetData>
  <mergeCells count="6">
    <mergeCell ref="A3:G3"/>
    <mergeCell ref="A11:G11"/>
    <mergeCell ref="A19:G19"/>
    <mergeCell ref="A26:G26"/>
    <mergeCell ref="A37:G37"/>
    <mergeCell ref="A41:G41"/>
  </mergeCells>
  <pageMargins left="0.75" right="0.75" top="1" bottom="1" header="0.5" footer="0.5"/>
  <pageSetup paperSize="9" scale="81" orientation="portrait"/>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205"/>
  <sheetViews>
    <sheetView workbookViewId="0">
      <selection activeCell="A3" sqref="A3"/>
    </sheetView>
  </sheetViews>
  <sheetFormatPr defaultColWidth="8.72727272727273" defaultRowHeight="14" outlineLevelCol="6"/>
  <cols>
    <col min="1" max="1" width="21.6363636363636" style="30" customWidth="1"/>
    <col min="2" max="2" width="18.7272727272727" style="31" customWidth="1"/>
    <col min="3" max="3" width="11.4545454545455" style="31" customWidth="1"/>
    <col min="4" max="4" width="7.18181818181818" style="31" customWidth="1"/>
    <col min="5" max="6" width="6.72727272727273" style="31" customWidth="1"/>
    <col min="7" max="7" width="7.81818181818182" style="31" customWidth="1"/>
  </cols>
  <sheetData>
    <row r="1" spans="1:7">
      <c r="A1" s="21" t="s">
        <v>12</v>
      </c>
      <c r="B1" s="21"/>
      <c r="C1" s="21"/>
      <c r="D1" s="21"/>
      <c r="E1" s="21"/>
      <c r="F1" s="21"/>
      <c r="G1" s="21"/>
    </row>
    <row r="2" spans="1:7">
      <c r="A2" s="32" t="s">
        <v>853</v>
      </c>
      <c r="B2" s="5" t="s">
        <v>854</v>
      </c>
      <c r="C2" s="5" t="s">
        <v>855</v>
      </c>
      <c r="D2" s="5" t="s">
        <v>856</v>
      </c>
      <c r="E2" s="5" t="s">
        <v>857</v>
      </c>
      <c r="F2" s="5" t="s">
        <v>858</v>
      </c>
      <c r="G2" s="5" t="s">
        <v>859</v>
      </c>
    </row>
    <row r="3" spans="1:7">
      <c r="A3" s="33" t="s">
        <v>748</v>
      </c>
      <c r="B3" s="34" t="s">
        <v>860</v>
      </c>
      <c r="C3" s="34" t="s">
        <v>861</v>
      </c>
      <c r="D3" s="34">
        <v>0.75</v>
      </c>
      <c r="E3" s="34">
        <v>90</v>
      </c>
      <c r="F3" s="34">
        <v>72</v>
      </c>
      <c r="G3" s="7" t="s">
        <v>862</v>
      </c>
    </row>
    <row r="4" spans="1:7">
      <c r="A4" s="35" t="s">
        <v>863</v>
      </c>
      <c r="B4" s="7" t="s">
        <v>860</v>
      </c>
      <c r="C4" s="7" t="s">
        <v>864</v>
      </c>
      <c r="D4" s="7">
        <v>0.75</v>
      </c>
      <c r="E4" s="7">
        <v>104</v>
      </c>
      <c r="F4" s="7">
        <v>73.7</v>
      </c>
      <c r="G4" s="7" t="s">
        <v>865</v>
      </c>
    </row>
    <row r="5" spans="1:7">
      <c r="A5" s="35" t="s">
        <v>703</v>
      </c>
      <c r="B5" s="7" t="s">
        <v>860</v>
      </c>
      <c r="C5" s="7" t="s">
        <v>861</v>
      </c>
      <c r="D5" s="7">
        <v>0.75</v>
      </c>
      <c r="E5" s="7">
        <v>106</v>
      </c>
      <c r="F5" s="7">
        <v>60</v>
      </c>
      <c r="G5" s="7" t="s">
        <v>862</v>
      </c>
    </row>
    <row r="6" spans="1:7">
      <c r="A6" s="35" t="s">
        <v>866</v>
      </c>
      <c r="B6" s="7" t="s">
        <v>860</v>
      </c>
      <c r="C6" s="7" t="s">
        <v>864</v>
      </c>
      <c r="D6" s="7">
        <v>0.79</v>
      </c>
      <c r="E6" s="7">
        <v>114</v>
      </c>
      <c r="F6" s="7">
        <v>86</v>
      </c>
      <c r="G6" s="7" t="s">
        <v>865</v>
      </c>
    </row>
    <row r="7" spans="1:7">
      <c r="A7" s="35" t="s">
        <v>867</v>
      </c>
      <c r="B7" s="7" t="s">
        <v>860</v>
      </c>
      <c r="C7" s="7" t="s">
        <v>864</v>
      </c>
      <c r="D7" s="7">
        <v>0.79</v>
      </c>
      <c r="E7" s="7">
        <v>114.1</v>
      </c>
      <c r="F7" s="7">
        <v>86</v>
      </c>
      <c r="G7" s="7" t="s">
        <v>865</v>
      </c>
    </row>
    <row r="8" spans="1:7">
      <c r="A8" s="35" t="s">
        <v>868</v>
      </c>
      <c r="B8" s="7" t="s">
        <v>860</v>
      </c>
      <c r="C8" s="7" t="s">
        <v>861</v>
      </c>
      <c r="D8" s="7">
        <v>0.85</v>
      </c>
      <c r="E8" s="7">
        <v>118</v>
      </c>
      <c r="F8" s="7">
        <v>72</v>
      </c>
      <c r="G8" s="7" t="s">
        <v>862</v>
      </c>
    </row>
    <row r="9" spans="1:7">
      <c r="A9" s="35" t="s">
        <v>735</v>
      </c>
      <c r="B9" s="7" t="s">
        <v>860</v>
      </c>
      <c r="C9" s="7" t="s">
        <v>864</v>
      </c>
      <c r="D9" s="7">
        <v>0.75</v>
      </c>
      <c r="E9" s="7">
        <v>118</v>
      </c>
      <c r="F9" s="7">
        <v>73.9</v>
      </c>
      <c r="G9" s="7" t="s">
        <v>865</v>
      </c>
    </row>
    <row r="10" spans="1:7">
      <c r="A10" s="35" t="s">
        <v>869</v>
      </c>
      <c r="B10" s="7" t="s">
        <v>860</v>
      </c>
      <c r="C10" s="7" t="s">
        <v>861</v>
      </c>
      <c r="D10" s="7">
        <v>0.81</v>
      </c>
      <c r="E10" s="7">
        <v>118.1</v>
      </c>
      <c r="F10" s="7">
        <v>72.1</v>
      </c>
      <c r="G10" s="7" t="s">
        <v>862</v>
      </c>
    </row>
    <row r="11" spans="1:7">
      <c r="A11" s="35" t="s">
        <v>870</v>
      </c>
      <c r="B11" s="7" t="s">
        <v>860</v>
      </c>
      <c r="C11" s="7" t="s">
        <v>864</v>
      </c>
      <c r="D11" s="7">
        <v>1.18</v>
      </c>
      <c r="E11" s="7">
        <v>128</v>
      </c>
      <c r="F11" s="7">
        <v>82</v>
      </c>
      <c r="G11" s="7" t="s">
        <v>865</v>
      </c>
    </row>
    <row r="12" spans="1:7">
      <c r="A12" s="35" t="s">
        <v>871</v>
      </c>
      <c r="B12" s="7" t="s">
        <v>860</v>
      </c>
      <c r="C12" s="7" t="s">
        <v>864</v>
      </c>
      <c r="D12" s="7">
        <v>0.77</v>
      </c>
      <c r="E12" s="7">
        <v>132</v>
      </c>
      <c r="F12" s="7">
        <v>115</v>
      </c>
      <c r="G12" s="7" t="s">
        <v>865</v>
      </c>
    </row>
    <row r="13" spans="1:7">
      <c r="A13" s="35" t="s">
        <v>872</v>
      </c>
      <c r="B13" s="7" t="s">
        <v>860</v>
      </c>
      <c r="C13" s="7" t="s">
        <v>864</v>
      </c>
      <c r="D13" s="7">
        <v>0.77</v>
      </c>
      <c r="E13" s="7">
        <v>132</v>
      </c>
      <c r="F13" s="7">
        <v>88</v>
      </c>
      <c r="G13" s="7" t="s">
        <v>865</v>
      </c>
    </row>
    <row r="14" spans="1:7">
      <c r="A14" s="35" t="s">
        <v>873</v>
      </c>
      <c r="B14" s="7" t="s">
        <v>860</v>
      </c>
      <c r="C14" s="7" t="s">
        <v>861</v>
      </c>
      <c r="D14" s="7">
        <v>1.23</v>
      </c>
      <c r="E14" s="7">
        <v>132</v>
      </c>
      <c r="F14" s="7">
        <v>86</v>
      </c>
      <c r="G14" s="7" t="s">
        <v>862</v>
      </c>
    </row>
    <row r="15" spans="1:7">
      <c r="A15" s="35" t="s">
        <v>874</v>
      </c>
      <c r="B15" s="7" t="s">
        <v>860</v>
      </c>
      <c r="C15" s="7" t="s">
        <v>861</v>
      </c>
      <c r="D15" s="7">
        <v>1.27</v>
      </c>
      <c r="E15" s="7">
        <v>132.1</v>
      </c>
      <c r="F15" s="7">
        <v>86.2</v>
      </c>
      <c r="G15" s="7" t="s">
        <v>862</v>
      </c>
    </row>
    <row r="16" spans="1:7">
      <c r="A16" s="35" t="s">
        <v>875</v>
      </c>
      <c r="B16" s="7" t="s">
        <v>860</v>
      </c>
      <c r="C16" s="7" t="s">
        <v>861</v>
      </c>
      <c r="D16" s="7">
        <v>0.65</v>
      </c>
      <c r="E16" s="7">
        <v>133</v>
      </c>
      <c r="F16" s="7">
        <v>115.994</v>
      </c>
      <c r="G16" s="7" t="s">
        <v>865</v>
      </c>
    </row>
    <row r="17" spans="1:7">
      <c r="A17" s="35" t="s">
        <v>876</v>
      </c>
      <c r="B17" s="7" t="s">
        <v>860</v>
      </c>
      <c r="C17" s="7" t="s">
        <v>864</v>
      </c>
      <c r="D17" s="7">
        <v>0.77</v>
      </c>
      <c r="E17" s="7">
        <v>146.1</v>
      </c>
      <c r="F17" s="7">
        <v>102</v>
      </c>
      <c r="G17" s="7" t="s">
        <v>865</v>
      </c>
    </row>
    <row r="18" spans="1:7">
      <c r="A18" s="35" t="s">
        <v>728</v>
      </c>
      <c r="B18" s="7" t="s">
        <v>860</v>
      </c>
      <c r="C18" s="7" t="s">
        <v>861</v>
      </c>
      <c r="D18" s="7">
        <v>0.67</v>
      </c>
      <c r="E18" s="7">
        <v>147</v>
      </c>
      <c r="F18" s="7">
        <v>84</v>
      </c>
      <c r="G18" s="7" t="s">
        <v>862</v>
      </c>
    </row>
    <row r="19" spans="1:7">
      <c r="A19" s="35" t="s">
        <v>877</v>
      </c>
      <c r="B19" s="7" t="s">
        <v>860</v>
      </c>
      <c r="C19" s="7" t="s">
        <v>861</v>
      </c>
      <c r="D19" s="7">
        <v>1.18</v>
      </c>
      <c r="E19" s="7">
        <v>150</v>
      </c>
      <c r="F19" s="7">
        <v>104</v>
      </c>
      <c r="G19" s="7" t="s">
        <v>865</v>
      </c>
    </row>
    <row r="20" spans="1:7">
      <c r="A20" s="35" t="s">
        <v>878</v>
      </c>
      <c r="B20" s="7" t="s">
        <v>860</v>
      </c>
      <c r="C20" s="7" t="s">
        <v>861</v>
      </c>
      <c r="D20" s="7">
        <v>0.81</v>
      </c>
      <c r="E20" s="7">
        <v>150.1</v>
      </c>
      <c r="F20" s="7">
        <v>61</v>
      </c>
      <c r="G20" s="7" t="s">
        <v>862</v>
      </c>
    </row>
    <row r="21" spans="1:7">
      <c r="A21" s="35" t="s">
        <v>879</v>
      </c>
      <c r="B21" s="7" t="s">
        <v>860</v>
      </c>
      <c r="C21" s="7" t="s">
        <v>864</v>
      </c>
      <c r="D21" s="7">
        <v>0.67</v>
      </c>
      <c r="E21" s="7">
        <v>154.1</v>
      </c>
      <c r="F21" s="7">
        <v>137</v>
      </c>
      <c r="G21" s="7" t="s">
        <v>865</v>
      </c>
    </row>
    <row r="22" spans="1:7">
      <c r="A22" s="35" t="s">
        <v>880</v>
      </c>
      <c r="B22" s="7" t="s">
        <v>860</v>
      </c>
      <c r="C22" s="7" t="s">
        <v>864</v>
      </c>
      <c r="D22" s="7">
        <v>1.96</v>
      </c>
      <c r="E22" s="7">
        <v>164.1</v>
      </c>
      <c r="F22" s="7">
        <v>103</v>
      </c>
      <c r="G22" s="7" t="s">
        <v>865</v>
      </c>
    </row>
    <row r="23" spans="1:7">
      <c r="A23" s="35" t="s">
        <v>377</v>
      </c>
      <c r="B23" s="7" t="s">
        <v>860</v>
      </c>
      <c r="C23" s="7" t="s">
        <v>864</v>
      </c>
      <c r="D23" s="7">
        <v>0.76</v>
      </c>
      <c r="E23" s="7">
        <v>174.1</v>
      </c>
      <c r="F23" s="7">
        <v>131.1</v>
      </c>
      <c r="G23" s="7" t="s">
        <v>865</v>
      </c>
    </row>
    <row r="24" spans="1:7">
      <c r="A24" s="35" t="s">
        <v>881</v>
      </c>
      <c r="B24" s="7" t="s">
        <v>860</v>
      </c>
      <c r="C24" s="7" t="s">
        <v>861</v>
      </c>
      <c r="D24" s="7">
        <v>0.69</v>
      </c>
      <c r="E24" s="7">
        <v>175</v>
      </c>
      <c r="F24" s="7">
        <v>116</v>
      </c>
      <c r="G24" s="7" t="s">
        <v>862</v>
      </c>
    </row>
    <row r="25" spans="1:7">
      <c r="A25" s="35" t="s">
        <v>882</v>
      </c>
      <c r="B25" s="7" t="s">
        <v>860</v>
      </c>
      <c r="C25" s="7" t="s">
        <v>861</v>
      </c>
      <c r="D25" s="7">
        <v>1.21</v>
      </c>
      <c r="E25" s="7">
        <v>182.1</v>
      </c>
      <c r="F25" s="7">
        <v>136.1</v>
      </c>
      <c r="G25" s="7" t="s">
        <v>862</v>
      </c>
    </row>
    <row r="26" spans="1:7">
      <c r="A26" s="35" t="s">
        <v>382</v>
      </c>
      <c r="B26" s="7" t="s">
        <v>860</v>
      </c>
      <c r="C26" s="7" t="s">
        <v>864</v>
      </c>
      <c r="D26" s="7">
        <v>2.36</v>
      </c>
      <c r="E26" s="7">
        <v>203</v>
      </c>
      <c r="F26" s="7">
        <v>116</v>
      </c>
      <c r="G26" s="7" t="s">
        <v>865</v>
      </c>
    </row>
    <row r="27" spans="1:7">
      <c r="A27" s="35" t="s">
        <v>294</v>
      </c>
      <c r="B27" s="7" t="s">
        <v>860</v>
      </c>
      <c r="C27" s="7" t="s">
        <v>864</v>
      </c>
      <c r="D27" s="7">
        <v>0.77</v>
      </c>
      <c r="E27" s="7">
        <v>239</v>
      </c>
      <c r="F27" s="7">
        <v>152</v>
      </c>
      <c r="G27" s="7" t="s">
        <v>865</v>
      </c>
    </row>
    <row r="28" spans="1:7">
      <c r="A28" s="35" t="s">
        <v>336</v>
      </c>
      <c r="B28" s="7" t="s">
        <v>883</v>
      </c>
      <c r="C28" s="7" t="s">
        <v>861</v>
      </c>
      <c r="D28" s="7">
        <v>0.76</v>
      </c>
      <c r="E28" s="7">
        <v>76</v>
      </c>
      <c r="F28" s="7">
        <v>58.099</v>
      </c>
      <c r="G28" s="7" t="s">
        <v>862</v>
      </c>
    </row>
    <row r="29" spans="1:7">
      <c r="A29" s="35" t="s">
        <v>884</v>
      </c>
      <c r="B29" s="7" t="s">
        <v>883</v>
      </c>
      <c r="C29" s="7" t="s">
        <v>861</v>
      </c>
      <c r="D29" s="7">
        <v>0.82</v>
      </c>
      <c r="E29" s="7">
        <v>104</v>
      </c>
      <c r="F29" s="7">
        <v>57.994</v>
      </c>
      <c r="G29" s="7" t="s">
        <v>862</v>
      </c>
    </row>
    <row r="30" spans="1:7">
      <c r="A30" s="35" t="s">
        <v>885</v>
      </c>
      <c r="B30" s="7" t="s">
        <v>883</v>
      </c>
      <c r="C30" s="7" t="s">
        <v>861</v>
      </c>
      <c r="D30" s="7">
        <v>1.2</v>
      </c>
      <c r="E30" s="7">
        <v>118</v>
      </c>
      <c r="F30" s="7">
        <v>58</v>
      </c>
      <c r="G30" s="7" t="s">
        <v>862</v>
      </c>
    </row>
    <row r="31" spans="1:7">
      <c r="A31" s="35" t="s">
        <v>886</v>
      </c>
      <c r="B31" s="7" t="s">
        <v>883</v>
      </c>
      <c r="C31" s="7" t="s">
        <v>864</v>
      </c>
      <c r="D31" s="7">
        <v>0.78</v>
      </c>
      <c r="E31" s="7">
        <v>120.02</v>
      </c>
      <c r="F31" s="7">
        <v>62</v>
      </c>
      <c r="G31" s="7" t="s">
        <v>865</v>
      </c>
    </row>
    <row r="32" spans="1:7">
      <c r="A32" s="35" t="s">
        <v>887</v>
      </c>
      <c r="B32" s="7" t="s">
        <v>883</v>
      </c>
      <c r="C32" s="7" t="s">
        <v>861</v>
      </c>
      <c r="D32" s="7">
        <v>1.24</v>
      </c>
      <c r="E32" s="7">
        <v>130</v>
      </c>
      <c r="F32" s="7">
        <v>83.994</v>
      </c>
      <c r="G32" s="7" t="s">
        <v>862</v>
      </c>
    </row>
    <row r="33" spans="1:7">
      <c r="A33" s="35" t="s">
        <v>888</v>
      </c>
      <c r="B33" s="7" t="s">
        <v>883</v>
      </c>
      <c r="C33" s="7" t="s">
        <v>861</v>
      </c>
      <c r="D33" s="7">
        <v>1.15</v>
      </c>
      <c r="E33" s="7">
        <v>130</v>
      </c>
      <c r="F33" s="7">
        <v>84</v>
      </c>
      <c r="G33" s="7" t="s">
        <v>862</v>
      </c>
    </row>
    <row r="34" spans="1:7">
      <c r="A34" s="35" t="s">
        <v>889</v>
      </c>
      <c r="B34" s="7" t="s">
        <v>883</v>
      </c>
      <c r="C34" s="7" t="s">
        <v>864</v>
      </c>
      <c r="D34" s="7">
        <v>0.75</v>
      </c>
      <c r="E34" s="7">
        <v>131.054</v>
      </c>
      <c r="F34" s="7">
        <v>114</v>
      </c>
      <c r="G34" s="7" t="s">
        <v>865</v>
      </c>
    </row>
    <row r="35" spans="1:7">
      <c r="A35" s="35" t="s">
        <v>890</v>
      </c>
      <c r="B35" s="7" t="s">
        <v>883</v>
      </c>
      <c r="C35" s="7" t="s">
        <v>864</v>
      </c>
      <c r="D35" s="7">
        <v>0.75</v>
      </c>
      <c r="E35" s="7">
        <v>145.069</v>
      </c>
      <c r="F35" s="7">
        <v>109</v>
      </c>
      <c r="G35" s="7" t="s">
        <v>865</v>
      </c>
    </row>
    <row r="36" spans="1:7">
      <c r="A36" s="35" t="s">
        <v>891</v>
      </c>
      <c r="B36" s="7" t="s">
        <v>883</v>
      </c>
      <c r="C36" s="7" t="s">
        <v>864</v>
      </c>
      <c r="D36" s="7">
        <v>0.76</v>
      </c>
      <c r="E36" s="7">
        <v>146</v>
      </c>
      <c r="F36" s="7">
        <v>128</v>
      </c>
      <c r="G36" s="7" t="s">
        <v>865</v>
      </c>
    </row>
    <row r="37" spans="1:7">
      <c r="A37" s="35" t="s">
        <v>892</v>
      </c>
      <c r="B37" s="7" t="s">
        <v>883</v>
      </c>
      <c r="C37" s="7" t="s">
        <v>861</v>
      </c>
      <c r="D37" s="7">
        <v>0.75</v>
      </c>
      <c r="E37" s="7">
        <v>147.069</v>
      </c>
      <c r="F37" s="7">
        <v>84</v>
      </c>
      <c r="G37" s="7" t="s">
        <v>862</v>
      </c>
    </row>
    <row r="38" spans="1:7">
      <c r="A38" s="35" t="s">
        <v>893</v>
      </c>
      <c r="B38" s="7" t="s">
        <v>883</v>
      </c>
      <c r="C38" s="7" t="s">
        <v>864</v>
      </c>
      <c r="D38" s="7">
        <v>0.8</v>
      </c>
      <c r="E38" s="7">
        <v>157</v>
      </c>
      <c r="F38" s="7">
        <v>96.994</v>
      </c>
      <c r="G38" s="7" t="s">
        <v>865</v>
      </c>
    </row>
    <row r="39" spans="1:7">
      <c r="A39" s="35" t="s">
        <v>894</v>
      </c>
      <c r="B39" s="7" t="s">
        <v>883</v>
      </c>
      <c r="C39" s="7" t="s">
        <v>864</v>
      </c>
      <c r="D39" s="7">
        <v>0.79</v>
      </c>
      <c r="E39" s="7">
        <v>164</v>
      </c>
      <c r="F39" s="7">
        <v>99.994</v>
      </c>
      <c r="G39" s="7" t="s">
        <v>865</v>
      </c>
    </row>
    <row r="40" spans="1:7">
      <c r="A40" s="35" t="s">
        <v>589</v>
      </c>
      <c r="B40" s="7" t="s">
        <v>883</v>
      </c>
      <c r="C40" s="7" t="s">
        <v>864</v>
      </c>
      <c r="D40" s="7">
        <v>0.68</v>
      </c>
      <c r="E40" s="7">
        <v>168</v>
      </c>
      <c r="F40" s="7">
        <v>107</v>
      </c>
      <c r="G40" s="7" t="s">
        <v>865</v>
      </c>
    </row>
    <row r="41" spans="1:7">
      <c r="A41" s="35" t="s">
        <v>670</v>
      </c>
      <c r="B41" s="7" t="s">
        <v>883</v>
      </c>
      <c r="C41" s="7" t="s">
        <v>861</v>
      </c>
      <c r="D41" s="7">
        <v>0.67</v>
      </c>
      <c r="E41" s="7">
        <v>170</v>
      </c>
      <c r="F41" s="7">
        <v>95.995</v>
      </c>
      <c r="G41" s="7" t="s">
        <v>865</v>
      </c>
    </row>
    <row r="42" spans="1:7">
      <c r="A42" s="35" t="s">
        <v>543</v>
      </c>
      <c r="B42" s="7" t="s">
        <v>883</v>
      </c>
      <c r="C42" s="7" t="s">
        <v>864</v>
      </c>
      <c r="D42" s="7">
        <v>3.8</v>
      </c>
      <c r="E42" s="7">
        <v>172.1</v>
      </c>
      <c r="F42" s="7">
        <v>74</v>
      </c>
      <c r="G42" s="7" t="s">
        <v>865</v>
      </c>
    </row>
    <row r="43" spans="1:7">
      <c r="A43" s="35" t="s">
        <v>324</v>
      </c>
      <c r="B43" s="7" t="s">
        <v>883</v>
      </c>
      <c r="C43" s="7" t="s">
        <v>864</v>
      </c>
      <c r="D43" s="7">
        <v>3.49</v>
      </c>
      <c r="E43" s="7">
        <v>172.105</v>
      </c>
      <c r="F43" s="7">
        <v>130</v>
      </c>
      <c r="G43" s="7" t="s">
        <v>865</v>
      </c>
    </row>
    <row r="44" spans="1:7">
      <c r="A44" s="35" t="s">
        <v>314</v>
      </c>
      <c r="B44" s="7" t="s">
        <v>883</v>
      </c>
      <c r="C44" s="7" t="s">
        <v>861</v>
      </c>
      <c r="D44" s="7">
        <v>1.21</v>
      </c>
      <c r="E44" s="7">
        <v>189.2</v>
      </c>
      <c r="F44" s="7">
        <v>126</v>
      </c>
      <c r="G44" s="7" t="s">
        <v>862</v>
      </c>
    </row>
    <row r="45" spans="1:7">
      <c r="A45" s="35" t="s">
        <v>750</v>
      </c>
      <c r="B45" s="7" t="s">
        <v>883</v>
      </c>
      <c r="C45" s="7" t="s">
        <v>861</v>
      </c>
      <c r="D45" s="7">
        <v>0.94</v>
      </c>
      <c r="E45" s="7">
        <v>202.2</v>
      </c>
      <c r="F45" s="7">
        <v>120</v>
      </c>
      <c r="G45" s="7" t="s">
        <v>862</v>
      </c>
    </row>
    <row r="46" spans="1:7">
      <c r="A46" s="35" t="s">
        <v>354</v>
      </c>
      <c r="B46" s="7" t="s">
        <v>883</v>
      </c>
      <c r="C46" s="7" t="s">
        <v>861</v>
      </c>
      <c r="D46" s="7">
        <v>2.51</v>
      </c>
      <c r="E46" s="7">
        <v>224.1</v>
      </c>
      <c r="F46" s="7">
        <v>136</v>
      </c>
      <c r="G46" s="7" t="s">
        <v>862</v>
      </c>
    </row>
    <row r="47" spans="1:7">
      <c r="A47" s="35" t="s">
        <v>304</v>
      </c>
      <c r="B47" s="7" t="s">
        <v>883</v>
      </c>
      <c r="C47" s="7" t="s">
        <v>864</v>
      </c>
      <c r="D47" s="7">
        <v>3.02</v>
      </c>
      <c r="E47" s="7">
        <v>263.1</v>
      </c>
      <c r="F47" s="7">
        <v>145</v>
      </c>
      <c r="G47" s="7" t="s">
        <v>865</v>
      </c>
    </row>
    <row r="48" spans="1:7">
      <c r="A48" s="35" t="s">
        <v>730</v>
      </c>
      <c r="B48" s="7" t="s">
        <v>883</v>
      </c>
      <c r="C48" s="7" t="s">
        <v>861</v>
      </c>
      <c r="D48" s="7">
        <v>0.77</v>
      </c>
      <c r="E48" s="7">
        <v>277</v>
      </c>
      <c r="F48" s="7">
        <v>258.994</v>
      </c>
      <c r="G48" s="7" t="s">
        <v>862</v>
      </c>
    </row>
    <row r="49" spans="1:7">
      <c r="A49" s="35" t="s">
        <v>895</v>
      </c>
      <c r="B49" s="7" t="s">
        <v>883</v>
      </c>
      <c r="C49" s="7" t="s">
        <v>864</v>
      </c>
      <c r="D49" s="7">
        <v>2.4</v>
      </c>
      <c r="E49" s="7">
        <v>279.3</v>
      </c>
      <c r="F49" s="7">
        <v>164</v>
      </c>
      <c r="G49" s="7" t="s">
        <v>865</v>
      </c>
    </row>
    <row r="50" spans="1:7">
      <c r="A50" s="35" t="s">
        <v>274</v>
      </c>
      <c r="B50" s="7" t="s">
        <v>883</v>
      </c>
      <c r="C50" s="7" t="s">
        <v>861</v>
      </c>
      <c r="D50" s="7">
        <v>1.27</v>
      </c>
      <c r="E50" s="7">
        <v>385</v>
      </c>
      <c r="F50" s="7">
        <v>250</v>
      </c>
      <c r="G50" s="7" t="s">
        <v>862</v>
      </c>
    </row>
    <row r="51" spans="1:7">
      <c r="A51" s="35" t="s">
        <v>647</v>
      </c>
      <c r="B51" s="7" t="s">
        <v>896</v>
      </c>
      <c r="C51" s="7" t="s">
        <v>861</v>
      </c>
      <c r="D51" s="7">
        <v>2.02</v>
      </c>
      <c r="E51" s="7">
        <v>122.1</v>
      </c>
      <c r="F51" s="7">
        <v>105.31</v>
      </c>
      <c r="G51" s="7" t="s">
        <v>862</v>
      </c>
    </row>
    <row r="52" spans="1:7">
      <c r="A52" s="35" t="s">
        <v>384</v>
      </c>
      <c r="B52" s="7" t="s">
        <v>897</v>
      </c>
      <c r="C52" s="7" t="s">
        <v>864</v>
      </c>
      <c r="D52" s="7">
        <v>2.52</v>
      </c>
      <c r="E52" s="7">
        <v>149.032</v>
      </c>
      <c r="F52" s="7">
        <v>77</v>
      </c>
      <c r="G52" s="7" t="s">
        <v>865</v>
      </c>
    </row>
    <row r="53" spans="1:7">
      <c r="A53" s="35" t="s">
        <v>898</v>
      </c>
      <c r="B53" s="7" t="s">
        <v>899</v>
      </c>
      <c r="C53" s="7" t="s">
        <v>864</v>
      </c>
      <c r="D53" s="7">
        <v>3.24</v>
      </c>
      <c r="E53" s="7">
        <v>151</v>
      </c>
      <c r="F53" s="7">
        <v>106.9</v>
      </c>
      <c r="G53" s="7" t="s">
        <v>865</v>
      </c>
    </row>
    <row r="54" ht="21" spans="1:7">
      <c r="A54" s="35" t="s">
        <v>900</v>
      </c>
      <c r="B54" s="7" t="s">
        <v>899</v>
      </c>
      <c r="C54" s="7" t="s">
        <v>864</v>
      </c>
      <c r="D54" s="7">
        <v>4.44</v>
      </c>
      <c r="E54" s="7">
        <v>211.07</v>
      </c>
      <c r="F54" s="7">
        <v>137</v>
      </c>
      <c r="G54" s="7" t="s">
        <v>865</v>
      </c>
    </row>
    <row r="55" spans="1:7">
      <c r="A55" s="35" t="s">
        <v>901</v>
      </c>
      <c r="B55" s="7" t="s">
        <v>902</v>
      </c>
      <c r="C55" s="7" t="s">
        <v>864</v>
      </c>
      <c r="D55" s="7">
        <v>7.9</v>
      </c>
      <c r="E55" s="7">
        <v>391.2927</v>
      </c>
      <c r="F55" s="7">
        <v>391</v>
      </c>
      <c r="G55" s="7" t="s">
        <v>865</v>
      </c>
    </row>
    <row r="56" spans="1:7">
      <c r="A56" s="35" t="s">
        <v>903</v>
      </c>
      <c r="B56" s="7" t="s">
        <v>902</v>
      </c>
      <c r="C56" s="7" t="s">
        <v>864</v>
      </c>
      <c r="D56" s="7">
        <v>6.87</v>
      </c>
      <c r="E56" s="7">
        <v>448.3141</v>
      </c>
      <c r="F56" s="7">
        <v>448.3</v>
      </c>
      <c r="G56" s="7" t="s">
        <v>865</v>
      </c>
    </row>
    <row r="57" spans="1:7">
      <c r="A57" s="35" t="s">
        <v>904</v>
      </c>
      <c r="B57" s="7" t="s">
        <v>902</v>
      </c>
      <c r="C57" s="7" t="s">
        <v>864</v>
      </c>
      <c r="D57" s="7">
        <v>5.98</v>
      </c>
      <c r="E57" s="7">
        <v>448.3141</v>
      </c>
      <c r="F57" s="7">
        <v>448</v>
      </c>
      <c r="G57" s="7" t="s">
        <v>865</v>
      </c>
    </row>
    <row r="58" spans="1:7">
      <c r="A58" s="35" t="s">
        <v>905</v>
      </c>
      <c r="B58" s="7" t="s">
        <v>902</v>
      </c>
      <c r="C58" s="7" t="s">
        <v>864</v>
      </c>
      <c r="D58" s="7">
        <v>5.8</v>
      </c>
      <c r="E58" s="7">
        <v>464.309</v>
      </c>
      <c r="F58" s="7">
        <v>464</v>
      </c>
      <c r="G58" s="7" t="s">
        <v>865</v>
      </c>
    </row>
    <row r="59" spans="1:7">
      <c r="A59" s="35" t="s">
        <v>906</v>
      </c>
      <c r="B59" s="7" t="s">
        <v>902</v>
      </c>
      <c r="C59" s="7" t="s">
        <v>864</v>
      </c>
      <c r="D59" s="7">
        <v>6.63</v>
      </c>
      <c r="E59" s="7">
        <v>498.2968</v>
      </c>
      <c r="F59" s="7">
        <v>498</v>
      </c>
      <c r="G59" s="7" t="s">
        <v>865</v>
      </c>
    </row>
    <row r="60" spans="1:7">
      <c r="A60" s="35" t="s">
        <v>907</v>
      </c>
      <c r="B60" s="7" t="s">
        <v>902</v>
      </c>
      <c r="C60" s="7" t="s">
        <v>864</v>
      </c>
      <c r="D60" s="7">
        <v>5.75</v>
      </c>
      <c r="E60" s="7">
        <v>498.2968</v>
      </c>
      <c r="F60" s="7">
        <v>498</v>
      </c>
      <c r="G60" s="7" t="s">
        <v>865</v>
      </c>
    </row>
    <row r="61" spans="1:7">
      <c r="A61" s="35" t="s">
        <v>908</v>
      </c>
      <c r="B61" s="7" t="s">
        <v>909</v>
      </c>
      <c r="C61" s="7" t="s">
        <v>861</v>
      </c>
      <c r="D61" s="7">
        <v>0.76</v>
      </c>
      <c r="E61" s="7">
        <v>163</v>
      </c>
      <c r="F61" s="7">
        <v>103.994</v>
      </c>
      <c r="G61" s="7" t="s">
        <v>862</v>
      </c>
    </row>
    <row r="62" spans="1:7">
      <c r="A62" s="35" t="s">
        <v>910</v>
      </c>
      <c r="B62" s="7" t="s">
        <v>911</v>
      </c>
      <c r="C62" s="7" t="s">
        <v>864</v>
      </c>
      <c r="D62" s="7">
        <v>0.83</v>
      </c>
      <c r="E62" s="7">
        <v>117</v>
      </c>
      <c r="F62" s="7">
        <v>59</v>
      </c>
      <c r="G62" s="7" t="s">
        <v>865</v>
      </c>
    </row>
    <row r="63" spans="1:7">
      <c r="A63" s="35" t="s">
        <v>685</v>
      </c>
      <c r="B63" s="7" t="s">
        <v>911</v>
      </c>
      <c r="C63" s="7" t="s">
        <v>864</v>
      </c>
      <c r="D63" s="7">
        <v>0.81</v>
      </c>
      <c r="E63" s="7">
        <v>149</v>
      </c>
      <c r="F63" s="7">
        <v>59</v>
      </c>
      <c r="G63" s="7" t="s">
        <v>865</v>
      </c>
    </row>
    <row r="64" spans="1:7">
      <c r="A64" s="35" t="s">
        <v>912</v>
      </c>
      <c r="B64" s="7" t="s">
        <v>911</v>
      </c>
      <c r="C64" s="7" t="s">
        <v>864</v>
      </c>
      <c r="D64" s="7">
        <v>0.79</v>
      </c>
      <c r="E64" s="7">
        <v>179</v>
      </c>
      <c r="F64" s="7">
        <v>71</v>
      </c>
      <c r="G64" s="7" t="s">
        <v>865</v>
      </c>
    </row>
    <row r="65" spans="1:7">
      <c r="A65" s="35" t="s">
        <v>913</v>
      </c>
      <c r="B65" s="7" t="s">
        <v>911</v>
      </c>
      <c r="C65" s="7" t="s">
        <v>861</v>
      </c>
      <c r="D65" s="7">
        <v>0.76</v>
      </c>
      <c r="E65" s="7">
        <v>181</v>
      </c>
      <c r="F65" s="7">
        <v>99</v>
      </c>
      <c r="G65" s="7" t="s">
        <v>862</v>
      </c>
    </row>
    <row r="66" spans="1:7">
      <c r="A66" s="35" t="s">
        <v>690</v>
      </c>
      <c r="B66" s="7" t="s">
        <v>911</v>
      </c>
      <c r="C66" s="7" t="s">
        <v>861</v>
      </c>
      <c r="D66" s="7">
        <v>0.77</v>
      </c>
      <c r="E66" s="7">
        <v>181</v>
      </c>
      <c r="F66" s="7">
        <v>99</v>
      </c>
      <c r="G66" s="7" t="s">
        <v>862</v>
      </c>
    </row>
    <row r="67" spans="1:7">
      <c r="A67" s="35" t="s">
        <v>697</v>
      </c>
      <c r="B67" s="7" t="s">
        <v>911</v>
      </c>
      <c r="C67" s="7" t="s">
        <v>861</v>
      </c>
      <c r="D67" s="7">
        <v>0.77</v>
      </c>
      <c r="E67" s="7">
        <v>181</v>
      </c>
      <c r="F67" s="7">
        <v>99</v>
      </c>
      <c r="G67" s="7" t="s">
        <v>862</v>
      </c>
    </row>
    <row r="68" spans="1:7">
      <c r="A68" s="35" t="s">
        <v>754</v>
      </c>
      <c r="B68" s="7" t="s">
        <v>911</v>
      </c>
      <c r="C68" s="7" t="s">
        <v>861</v>
      </c>
      <c r="D68" s="7">
        <v>0.6</v>
      </c>
      <c r="E68" s="7">
        <v>181</v>
      </c>
      <c r="F68" s="7">
        <v>99</v>
      </c>
      <c r="G68" s="7" t="s">
        <v>865</v>
      </c>
    </row>
    <row r="69" spans="1:7">
      <c r="A69" s="35" t="s">
        <v>914</v>
      </c>
      <c r="B69" s="7" t="s">
        <v>911</v>
      </c>
      <c r="C69" s="7" t="s">
        <v>864</v>
      </c>
      <c r="D69" s="7">
        <v>0.78</v>
      </c>
      <c r="E69" s="7">
        <v>341</v>
      </c>
      <c r="F69" s="7">
        <v>119</v>
      </c>
      <c r="G69" s="7" t="s">
        <v>865</v>
      </c>
    </row>
    <row r="70" spans="1:7">
      <c r="A70" s="35" t="s">
        <v>706</v>
      </c>
      <c r="B70" s="7" t="s">
        <v>911</v>
      </c>
      <c r="C70" s="7" t="s">
        <v>864</v>
      </c>
      <c r="D70" s="7">
        <v>0.77</v>
      </c>
      <c r="E70" s="7">
        <v>341</v>
      </c>
      <c r="F70" s="7">
        <v>119</v>
      </c>
      <c r="G70" s="7" t="s">
        <v>865</v>
      </c>
    </row>
    <row r="71" spans="1:7">
      <c r="A71" s="35" t="s">
        <v>915</v>
      </c>
      <c r="B71" s="7" t="s">
        <v>911</v>
      </c>
      <c r="C71" s="7" t="s">
        <v>861</v>
      </c>
      <c r="D71" s="7">
        <v>0.77</v>
      </c>
      <c r="E71" s="7">
        <v>343</v>
      </c>
      <c r="F71" s="7">
        <v>181</v>
      </c>
      <c r="G71" s="7" t="s">
        <v>862</v>
      </c>
    </row>
    <row r="72" spans="1:7">
      <c r="A72" s="35" t="s">
        <v>677</v>
      </c>
      <c r="B72" s="7" t="s">
        <v>677</v>
      </c>
      <c r="C72" s="7" t="s">
        <v>861</v>
      </c>
      <c r="D72" s="7">
        <v>0.69</v>
      </c>
      <c r="E72" s="7">
        <v>105.11</v>
      </c>
      <c r="F72" s="7">
        <v>59.003</v>
      </c>
      <c r="G72" s="7" t="s">
        <v>862</v>
      </c>
    </row>
    <row r="73" spans="1:7">
      <c r="A73" s="35" t="s">
        <v>916</v>
      </c>
      <c r="B73" s="7" t="s">
        <v>677</v>
      </c>
      <c r="C73" s="7" t="s">
        <v>861</v>
      </c>
      <c r="D73" s="7">
        <v>0.81</v>
      </c>
      <c r="E73" s="7">
        <v>184.1</v>
      </c>
      <c r="F73" s="7">
        <v>124.999</v>
      </c>
      <c r="G73" s="7" t="s">
        <v>862</v>
      </c>
    </row>
    <row r="74" spans="1:7">
      <c r="A74" s="35" t="s">
        <v>917</v>
      </c>
      <c r="B74" s="7" t="s">
        <v>918</v>
      </c>
      <c r="C74" s="7" t="s">
        <v>861</v>
      </c>
      <c r="D74" s="7">
        <v>0.87</v>
      </c>
      <c r="E74" s="7">
        <v>665.1</v>
      </c>
      <c r="F74" s="7">
        <v>525.233</v>
      </c>
      <c r="G74" s="7" t="s">
        <v>862</v>
      </c>
    </row>
    <row r="75" spans="1:7">
      <c r="A75" s="35" t="s">
        <v>919</v>
      </c>
      <c r="B75" s="7" t="s">
        <v>920</v>
      </c>
      <c r="C75" s="7" t="s">
        <v>864</v>
      </c>
      <c r="D75" s="7">
        <v>2.47</v>
      </c>
      <c r="E75" s="7">
        <v>150</v>
      </c>
      <c r="F75" s="7">
        <v>106.995</v>
      </c>
      <c r="G75" s="7" t="s">
        <v>862</v>
      </c>
    </row>
    <row r="76" spans="1:7">
      <c r="A76" s="35" t="s">
        <v>921</v>
      </c>
      <c r="B76" s="7" t="s">
        <v>920</v>
      </c>
      <c r="C76" s="7" t="s">
        <v>861</v>
      </c>
      <c r="D76" s="7">
        <v>3.43</v>
      </c>
      <c r="E76" s="7">
        <v>268</v>
      </c>
      <c r="F76" s="7">
        <v>133</v>
      </c>
      <c r="G76" s="7" t="s">
        <v>862</v>
      </c>
    </row>
    <row r="77" spans="1:7">
      <c r="A77" s="35" t="s">
        <v>922</v>
      </c>
      <c r="B77" s="7" t="s">
        <v>920</v>
      </c>
      <c r="C77" s="7" t="s">
        <v>861</v>
      </c>
      <c r="D77" s="7">
        <v>2.47</v>
      </c>
      <c r="E77" s="7">
        <v>284.2</v>
      </c>
      <c r="F77" s="7">
        <v>207</v>
      </c>
      <c r="G77" s="7" t="s">
        <v>862</v>
      </c>
    </row>
    <row r="78" spans="1:7">
      <c r="A78" s="35" t="s">
        <v>391</v>
      </c>
      <c r="B78" s="7" t="s">
        <v>920</v>
      </c>
      <c r="C78" s="7" t="s">
        <v>861</v>
      </c>
      <c r="D78" s="7">
        <v>5.15</v>
      </c>
      <c r="E78" s="7">
        <v>361.2</v>
      </c>
      <c r="F78" s="7">
        <v>162.998</v>
      </c>
      <c r="G78" s="7" t="s">
        <v>862</v>
      </c>
    </row>
    <row r="79" spans="1:7">
      <c r="A79" s="35" t="s">
        <v>923</v>
      </c>
      <c r="B79" s="7" t="s">
        <v>920</v>
      </c>
      <c r="C79" s="7" t="s">
        <v>861</v>
      </c>
      <c r="D79" s="7">
        <v>2.92</v>
      </c>
      <c r="E79" s="7">
        <v>362</v>
      </c>
      <c r="F79" s="7">
        <v>318</v>
      </c>
      <c r="G79" s="7" t="s">
        <v>862</v>
      </c>
    </row>
    <row r="80" spans="1:7">
      <c r="A80" s="35" t="s">
        <v>924</v>
      </c>
      <c r="B80" s="7" t="s">
        <v>920</v>
      </c>
      <c r="C80" s="7" t="s">
        <v>861</v>
      </c>
      <c r="D80" s="7">
        <v>7.47</v>
      </c>
      <c r="E80" s="7">
        <v>559.3</v>
      </c>
      <c r="F80" s="7">
        <v>465.9</v>
      </c>
      <c r="G80" s="7" t="s">
        <v>865</v>
      </c>
    </row>
    <row r="81" spans="1:7">
      <c r="A81" s="35" t="s">
        <v>925</v>
      </c>
      <c r="B81" s="7" t="s">
        <v>920</v>
      </c>
      <c r="C81" s="7" t="s">
        <v>864</v>
      </c>
      <c r="D81" s="7">
        <v>7.21</v>
      </c>
      <c r="E81" s="7">
        <v>573.2</v>
      </c>
      <c r="F81" s="7">
        <v>413.2</v>
      </c>
      <c r="G81" s="7" t="s">
        <v>865</v>
      </c>
    </row>
    <row r="82" spans="1:7">
      <c r="A82" s="35" t="s">
        <v>926</v>
      </c>
      <c r="B82" s="7" t="s">
        <v>920</v>
      </c>
      <c r="C82" s="7" t="s">
        <v>864</v>
      </c>
      <c r="D82" s="7">
        <v>6.05</v>
      </c>
      <c r="E82" s="7">
        <v>573.201</v>
      </c>
      <c r="F82" s="7">
        <v>469.2</v>
      </c>
      <c r="G82" s="7" t="s">
        <v>865</v>
      </c>
    </row>
    <row r="83" spans="1:7">
      <c r="A83" s="35" t="s">
        <v>613</v>
      </c>
      <c r="B83" s="7" t="s">
        <v>927</v>
      </c>
      <c r="C83" s="7" t="s">
        <v>864</v>
      </c>
      <c r="D83" s="7">
        <v>9.53</v>
      </c>
      <c r="E83" s="7">
        <v>199.17</v>
      </c>
      <c r="F83" s="7">
        <v>199.17</v>
      </c>
      <c r="G83" s="7" t="s">
        <v>865</v>
      </c>
    </row>
    <row r="84" spans="1:7">
      <c r="A84" s="35" t="s">
        <v>633</v>
      </c>
      <c r="B84" s="7" t="s">
        <v>927</v>
      </c>
      <c r="C84" s="7" t="s">
        <v>864</v>
      </c>
      <c r="D84" s="7">
        <v>5.95</v>
      </c>
      <c r="E84" s="7">
        <v>229.152</v>
      </c>
      <c r="F84" s="7">
        <v>211</v>
      </c>
      <c r="G84" s="7" t="s">
        <v>865</v>
      </c>
    </row>
    <row r="85" spans="1:7">
      <c r="A85" s="35" t="s">
        <v>928</v>
      </c>
      <c r="B85" s="7" t="s">
        <v>927</v>
      </c>
      <c r="C85" s="7" t="s">
        <v>864</v>
      </c>
      <c r="D85" s="7">
        <v>10.8</v>
      </c>
      <c r="E85" s="7">
        <v>253.2</v>
      </c>
      <c r="F85" s="7">
        <v>253.2</v>
      </c>
      <c r="G85" s="7" t="s">
        <v>865</v>
      </c>
    </row>
    <row r="86" ht="21" spans="1:7">
      <c r="A86" s="35" t="s">
        <v>929</v>
      </c>
      <c r="B86" s="7" t="s">
        <v>927</v>
      </c>
      <c r="C86" s="7" t="s">
        <v>864</v>
      </c>
      <c r="D86" s="7">
        <v>11.57</v>
      </c>
      <c r="E86" s="7">
        <v>255.2</v>
      </c>
      <c r="F86" s="7">
        <v>255.2</v>
      </c>
      <c r="G86" s="7" t="s">
        <v>865</v>
      </c>
    </row>
    <row r="87" spans="1:7">
      <c r="A87" s="33" t="s">
        <v>930</v>
      </c>
      <c r="B87" s="34" t="s">
        <v>927</v>
      </c>
      <c r="C87" s="34" t="s">
        <v>864</v>
      </c>
      <c r="D87" s="34">
        <v>10.56</v>
      </c>
      <c r="E87" s="34">
        <v>277.2</v>
      </c>
      <c r="F87" s="34">
        <v>233</v>
      </c>
      <c r="G87" s="7" t="s">
        <v>865</v>
      </c>
    </row>
    <row r="88" spans="1:7">
      <c r="A88" s="35" t="s">
        <v>931</v>
      </c>
      <c r="B88" s="7" t="s">
        <v>927</v>
      </c>
      <c r="C88" s="7" t="s">
        <v>864</v>
      </c>
      <c r="D88" s="7">
        <v>11.03</v>
      </c>
      <c r="E88" s="7">
        <v>279.2</v>
      </c>
      <c r="F88" s="7">
        <v>279.2</v>
      </c>
      <c r="G88" s="7" t="s">
        <v>865</v>
      </c>
    </row>
    <row r="89" ht="21" spans="1:7">
      <c r="A89" s="35" t="s">
        <v>932</v>
      </c>
      <c r="B89" s="7" t="s">
        <v>927</v>
      </c>
      <c r="C89" s="7" t="s">
        <v>864</v>
      </c>
      <c r="D89" s="7">
        <v>10.4</v>
      </c>
      <c r="E89" s="7">
        <v>301.1</v>
      </c>
      <c r="F89" s="7">
        <v>257.2</v>
      </c>
      <c r="G89" s="7" t="s">
        <v>865</v>
      </c>
    </row>
    <row r="90" spans="1:7">
      <c r="A90" s="35" t="s">
        <v>933</v>
      </c>
      <c r="B90" s="7" t="s">
        <v>927</v>
      </c>
      <c r="C90" s="7" t="s">
        <v>864</v>
      </c>
      <c r="D90" s="7">
        <v>10.91</v>
      </c>
      <c r="E90" s="7">
        <v>303.2</v>
      </c>
      <c r="F90" s="7">
        <v>259.3</v>
      </c>
      <c r="G90" s="7" t="s">
        <v>865</v>
      </c>
    </row>
    <row r="91" spans="1:7">
      <c r="A91" s="35" t="s">
        <v>934</v>
      </c>
      <c r="B91" s="7" t="s">
        <v>927</v>
      </c>
      <c r="C91" s="7" t="s">
        <v>864</v>
      </c>
      <c r="D91" s="7">
        <v>11.98</v>
      </c>
      <c r="E91" s="7">
        <v>307.2</v>
      </c>
      <c r="F91" s="7">
        <v>289.2</v>
      </c>
      <c r="G91" s="7" t="s">
        <v>865</v>
      </c>
    </row>
    <row r="92" spans="1:7">
      <c r="A92" s="35" t="s">
        <v>363</v>
      </c>
      <c r="B92" s="7" t="s">
        <v>935</v>
      </c>
      <c r="C92" s="7" t="s">
        <v>861</v>
      </c>
      <c r="D92" s="7">
        <v>5.02</v>
      </c>
      <c r="E92" s="7">
        <v>651.7</v>
      </c>
      <c r="F92" s="7">
        <v>605.598</v>
      </c>
      <c r="G92" s="7" t="s">
        <v>862</v>
      </c>
    </row>
    <row r="93" spans="1:7">
      <c r="A93" s="33" t="s">
        <v>936</v>
      </c>
      <c r="B93" s="34" t="s">
        <v>935</v>
      </c>
      <c r="C93" s="34" t="s">
        <v>864</v>
      </c>
      <c r="D93" s="34">
        <v>5.5</v>
      </c>
      <c r="E93" s="34">
        <v>775.687</v>
      </c>
      <c r="F93" s="34">
        <v>126.9</v>
      </c>
      <c r="G93" s="7" t="s">
        <v>865</v>
      </c>
    </row>
    <row r="94" spans="1:7">
      <c r="A94" s="35" t="s">
        <v>937</v>
      </c>
      <c r="B94" s="7" t="s">
        <v>938</v>
      </c>
      <c r="C94" s="7" t="s">
        <v>864</v>
      </c>
      <c r="D94" s="7">
        <v>4.07</v>
      </c>
      <c r="E94" s="7">
        <v>160.05</v>
      </c>
      <c r="F94" s="7">
        <v>116</v>
      </c>
      <c r="G94" s="7" t="s">
        <v>865</v>
      </c>
    </row>
    <row r="95" spans="1:7">
      <c r="A95" s="35" t="s">
        <v>939</v>
      </c>
      <c r="B95" s="7" t="s">
        <v>938</v>
      </c>
      <c r="C95" s="7" t="s">
        <v>864</v>
      </c>
      <c r="D95" s="7">
        <v>5.08</v>
      </c>
      <c r="E95" s="7">
        <v>188.08</v>
      </c>
      <c r="F95" s="7">
        <v>58.995</v>
      </c>
      <c r="G95" s="7" t="s">
        <v>865</v>
      </c>
    </row>
    <row r="96" spans="1:7">
      <c r="A96" s="35" t="s">
        <v>940</v>
      </c>
      <c r="B96" s="7" t="s">
        <v>938</v>
      </c>
      <c r="C96" s="7" t="s">
        <v>861</v>
      </c>
      <c r="D96" s="7">
        <v>5.52</v>
      </c>
      <c r="E96" s="7">
        <v>204.1</v>
      </c>
      <c r="F96" s="7">
        <v>186</v>
      </c>
      <c r="G96" s="7" t="s">
        <v>862</v>
      </c>
    </row>
    <row r="97" spans="1:7">
      <c r="A97" s="35" t="s">
        <v>941</v>
      </c>
      <c r="B97" s="7" t="s">
        <v>942</v>
      </c>
      <c r="C97" s="7" t="s">
        <v>864</v>
      </c>
      <c r="D97" s="7">
        <v>7.69</v>
      </c>
      <c r="E97" s="7">
        <v>313.1</v>
      </c>
      <c r="F97" s="7">
        <v>183.308</v>
      </c>
      <c r="G97" s="7" t="s">
        <v>865</v>
      </c>
    </row>
    <row r="98" spans="1:7">
      <c r="A98" s="35" t="s">
        <v>943</v>
      </c>
      <c r="B98" s="7" t="s">
        <v>944</v>
      </c>
      <c r="C98" s="7" t="s">
        <v>864</v>
      </c>
      <c r="D98" s="7">
        <v>10.48</v>
      </c>
      <c r="E98" s="7">
        <v>277.2</v>
      </c>
      <c r="F98" s="7">
        <v>127</v>
      </c>
      <c r="G98" s="7" t="s">
        <v>865</v>
      </c>
    </row>
    <row r="99" ht="21" spans="1:7">
      <c r="A99" s="35" t="s">
        <v>945</v>
      </c>
      <c r="B99" s="7" t="s">
        <v>944</v>
      </c>
      <c r="C99" s="7" t="s">
        <v>864</v>
      </c>
      <c r="D99" s="7">
        <v>11.27</v>
      </c>
      <c r="E99" s="7">
        <v>305.25</v>
      </c>
      <c r="F99" s="7">
        <v>287</v>
      </c>
      <c r="G99" s="7" t="s">
        <v>865</v>
      </c>
    </row>
    <row r="100" spans="1:7">
      <c r="A100" s="35" t="s">
        <v>946</v>
      </c>
      <c r="B100" s="7" t="s">
        <v>947</v>
      </c>
      <c r="C100" s="7" t="s">
        <v>864</v>
      </c>
      <c r="D100" s="7">
        <v>8.66</v>
      </c>
      <c r="E100" s="7">
        <v>409.24</v>
      </c>
      <c r="F100" s="7">
        <v>153</v>
      </c>
      <c r="G100" s="7" t="s">
        <v>865</v>
      </c>
    </row>
    <row r="101" spans="1:7">
      <c r="A101" s="35" t="s">
        <v>948</v>
      </c>
      <c r="B101" s="7" t="s">
        <v>947</v>
      </c>
      <c r="C101" s="7" t="s">
        <v>864</v>
      </c>
      <c r="D101" s="7">
        <v>7.62</v>
      </c>
      <c r="E101" s="7">
        <v>424.2</v>
      </c>
      <c r="F101" s="7">
        <v>227.2</v>
      </c>
      <c r="G101" s="7" t="s">
        <v>865</v>
      </c>
    </row>
    <row r="102" spans="1:7">
      <c r="A102" s="35" t="s">
        <v>949</v>
      </c>
      <c r="B102" s="7" t="s">
        <v>947</v>
      </c>
      <c r="C102" s="7" t="s">
        <v>864</v>
      </c>
      <c r="D102" s="7">
        <v>7.37</v>
      </c>
      <c r="E102" s="7">
        <v>424.2</v>
      </c>
      <c r="F102" s="7">
        <v>227.2</v>
      </c>
      <c r="G102" s="7" t="s">
        <v>865</v>
      </c>
    </row>
    <row r="103" spans="1:7">
      <c r="A103" s="35" t="s">
        <v>950</v>
      </c>
      <c r="B103" s="7" t="s">
        <v>947</v>
      </c>
      <c r="C103" s="7" t="s">
        <v>864</v>
      </c>
      <c r="D103" s="7">
        <v>8.6</v>
      </c>
      <c r="E103" s="7">
        <v>452.3</v>
      </c>
      <c r="F103" s="7">
        <v>255.2</v>
      </c>
      <c r="G103" s="7" t="s">
        <v>865</v>
      </c>
    </row>
    <row r="104" spans="1:7">
      <c r="A104" s="35" t="s">
        <v>951</v>
      </c>
      <c r="B104" s="7" t="s">
        <v>947</v>
      </c>
      <c r="C104" s="7" t="s">
        <v>864</v>
      </c>
      <c r="D104" s="7">
        <v>8.4</v>
      </c>
      <c r="E104" s="7">
        <v>452.3</v>
      </c>
      <c r="F104" s="7">
        <v>255.2</v>
      </c>
      <c r="G104" s="7" t="s">
        <v>865</v>
      </c>
    </row>
    <row r="105" spans="1:7">
      <c r="A105" s="35" t="s">
        <v>952</v>
      </c>
      <c r="B105" s="7" t="s">
        <v>947</v>
      </c>
      <c r="C105" s="7" t="s">
        <v>861</v>
      </c>
      <c r="D105" s="7">
        <v>7.62</v>
      </c>
      <c r="E105" s="7">
        <v>468.3</v>
      </c>
      <c r="F105" s="7">
        <v>184</v>
      </c>
      <c r="G105" s="7" t="s">
        <v>862</v>
      </c>
    </row>
    <row r="106" spans="1:7">
      <c r="A106" s="35" t="s">
        <v>953</v>
      </c>
      <c r="B106" s="7" t="s">
        <v>947</v>
      </c>
      <c r="C106" s="7" t="s">
        <v>861</v>
      </c>
      <c r="D106" s="7">
        <v>7.43</v>
      </c>
      <c r="E106" s="7">
        <v>468.3</v>
      </c>
      <c r="F106" s="7">
        <v>184</v>
      </c>
      <c r="G106" s="7" t="s">
        <v>862</v>
      </c>
    </row>
    <row r="107" spans="1:7">
      <c r="A107" s="35" t="s">
        <v>954</v>
      </c>
      <c r="B107" s="7" t="s">
        <v>947</v>
      </c>
      <c r="C107" s="7" t="s">
        <v>864</v>
      </c>
      <c r="D107" s="7">
        <v>8.9</v>
      </c>
      <c r="E107" s="7">
        <v>478.3</v>
      </c>
      <c r="F107" s="7">
        <v>281.3</v>
      </c>
      <c r="G107" s="7" t="s">
        <v>865</v>
      </c>
    </row>
    <row r="108" spans="1:7">
      <c r="A108" s="35" t="s">
        <v>955</v>
      </c>
      <c r="B108" s="7" t="s">
        <v>947</v>
      </c>
      <c r="C108" s="7" t="s">
        <v>864</v>
      </c>
      <c r="D108" s="7">
        <v>8.72</v>
      </c>
      <c r="E108" s="7">
        <v>478.3</v>
      </c>
      <c r="F108" s="7">
        <v>281.3</v>
      </c>
      <c r="G108" s="7" t="s">
        <v>865</v>
      </c>
    </row>
    <row r="109" spans="1:7">
      <c r="A109" s="35" t="s">
        <v>956</v>
      </c>
      <c r="B109" s="7" t="s">
        <v>947</v>
      </c>
      <c r="C109" s="7" t="s">
        <v>861</v>
      </c>
      <c r="D109" s="7">
        <v>7.93</v>
      </c>
      <c r="E109" s="7">
        <v>494.31</v>
      </c>
      <c r="F109" s="7">
        <v>184</v>
      </c>
      <c r="G109" s="7" t="s">
        <v>862</v>
      </c>
    </row>
    <row r="110" spans="1:7">
      <c r="A110" s="35" t="s">
        <v>957</v>
      </c>
      <c r="B110" s="7" t="s">
        <v>947</v>
      </c>
      <c r="C110" s="7" t="s">
        <v>861</v>
      </c>
      <c r="D110" s="7">
        <v>7.75</v>
      </c>
      <c r="E110" s="7">
        <v>494.31</v>
      </c>
      <c r="F110" s="7">
        <v>184</v>
      </c>
      <c r="G110" s="7" t="s">
        <v>862</v>
      </c>
    </row>
    <row r="111" spans="1:7">
      <c r="A111" s="35" t="s">
        <v>958</v>
      </c>
      <c r="B111" s="7" t="s">
        <v>947</v>
      </c>
      <c r="C111" s="7" t="s">
        <v>861</v>
      </c>
      <c r="D111" s="7">
        <v>8.73</v>
      </c>
      <c r="E111" s="7">
        <v>496.33</v>
      </c>
      <c r="F111" s="7">
        <v>184</v>
      </c>
      <c r="G111" s="7" t="s">
        <v>862</v>
      </c>
    </row>
    <row r="112" spans="1:7">
      <c r="A112" s="35" t="s">
        <v>959</v>
      </c>
      <c r="B112" s="7" t="s">
        <v>947</v>
      </c>
      <c r="C112" s="7" t="s">
        <v>861</v>
      </c>
      <c r="D112" s="7">
        <v>8.49</v>
      </c>
      <c r="E112" s="7">
        <v>496.33</v>
      </c>
      <c r="F112" s="7">
        <v>184</v>
      </c>
      <c r="G112" s="7" t="s">
        <v>862</v>
      </c>
    </row>
    <row r="113" spans="1:7">
      <c r="A113" s="35" t="s">
        <v>960</v>
      </c>
      <c r="B113" s="7" t="s">
        <v>947</v>
      </c>
      <c r="C113" s="7" t="s">
        <v>861</v>
      </c>
      <c r="D113" s="7">
        <v>8.13</v>
      </c>
      <c r="E113" s="7">
        <v>520.33</v>
      </c>
      <c r="F113" s="7">
        <v>184</v>
      </c>
      <c r="G113" s="7" t="s">
        <v>862</v>
      </c>
    </row>
    <row r="114" spans="1:7">
      <c r="A114" s="35" t="s">
        <v>961</v>
      </c>
      <c r="B114" s="7" t="s">
        <v>947</v>
      </c>
      <c r="C114" s="7" t="s">
        <v>861</v>
      </c>
      <c r="D114" s="7">
        <v>8.97</v>
      </c>
      <c r="E114" s="7">
        <v>522.35</v>
      </c>
      <c r="F114" s="7">
        <v>184</v>
      </c>
      <c r="G114" s="7" t="s">
        <v>862</v>
      </c>
    </row>
    <row r="115" spans="1:7">
      <c r="A115" s="35" t="s">
        <v>962</v>
      </c>
      <c r="B115" s="7" t="s">
        <v>947</v>
      </c>
      <c r="C115" s="7" t="s">
        <v>861</v>
      </c>
      <c r="D115" s="7">
        <v>9.77</v>
      </c>
      <c r="E115" s="7">
        <v>524.36</v>
      </c>
      <c r="F115" s="7">
        <v>184</v>
      </c>
      <c r="G115" s="7" t="s">
        <v>862</v>
      </c>
    </row>
    <row r="116" spans="1:7">
      <c r="A116" s="35" t="s">
        <v>458</v>
      </c>
      <c r="B116" s="7" t="s">
        <v>947</v>
      </c>
      <c r="C116" s="7" t="s">
        <v>861</v>
      </c>
      <c r="D116" s="7">
        <v>9.57</v>
      </c>
      <c r="E116" s="7">
        <v>524.36</v>
      </c>
      <c r="F116" s="7">
        <v>184</v>
      </c>
      <c r="G116" s="7" t="s">
        <v>862</v>
      </c>
    </row>
    <row r="117" spans="1:7">
      <c r="A117" s="35" t="s">
        <v>414</v>
      </c>
      <c r="B117" s="7" t="s">
        <v>947</v>
      </c>
      <c r="C117" s="7" t="s">
        <v>861</v>
      </c>
      <c r="D117" s="7">
        <v>9.25</v>
      </c>
      <c r="E117" s="7">
        <v>548.36</v>
      </c>
      <c r="F117" s="7">
        <v>184</v>
      </c>
      <c r="G117" s="7" t="s">
        <v>862</v>
      </c>
    </row>
    <row r="118" spans="1:7">
      <c r="A118" s="35" t="s">
        <v>419</v>
      </c>
      <c r="B118" s="7" t="s">
        <v>947</v>
      </c>
      <c r="C118" s="7" t="s">
        <v>861</v>
      </c>
      <c r="D118" s="7">
        <v>9.07</v>
      </c>
      <c r="E118" s="7">
        <v>548.36</v>
      </c>
      <c r="F118" s="7">
        <v>184</v>
      </c>
      <c r="G118" s="7" t="s">
        <v>862</v>
      </c>
    </row>
    <row r="119" spans="1:7">
      <c r="A119" s="35" t="s">
        <v>453</v>
      </c>
      <c r="B119" s="7" t="s">
        <v>947</v>
      </c>
      <c r="C119" s="7" t="s">
        <v>861</v>
      </c>
      <c r="D119" s="7">
        <v>10.03</v>
      </c>
      <c r="E119" s="7">
        <v>550.37</v>
      </c>
      <c r="F119" s="7">
        <v>184</v>
      </c>
      <c r="G119" s="7" t="s">
        <v>862</v>
      </c>
    </row>
    <row r="120" spans="1:7">
      <c r="A120" s="35" t="s">
        <v>465</v>
      </c>
      <c r="B120" s="7" t="s">
        <v>947</v>
      </c>
      <c r="C120" s="7" t="s">
        <v>861</v>
      </c>
      <c r="D120" s="7">
        <v>9.81</v>
      </c>
      <c r="E120" s="7">
        <v>550.37</v>
      </c>
      <c r="F120" s="7">
        <v>184</v>
      </c>
      <c r="G120" s="7" t="s">
        <v>862</v>
      </c>
    </row>
    <row r="121" spans="1:7">
      <c r="A121" s="35" t="s">
        <v>448</v>
      </c>
      <c r="B121" s="7" t="s">
        <v>947</v>
      </c>
      <c r="C121" s="7" t="s">
        <v>861</v>
      </c>
      <c r="D121" s="7">
        <v>10.04</v>
      </c>
      <c r="E121" s="7">
        <v>552.39</v>
      </c>
      <c r="F121" s="7">
        <v>184</v>
      </c>
      <c r="G121" s="7" t="s">
        <v>862</v>
      </c>
    </row>
    <row r="122" spans="1:7">
      <c r="A122" s="35" t="s">
        <v>963</v>
      </c>
      <c r="B122" s="7" t="s">
        <v>964</v>
      </c>
      <c r="C122" s="7" t="s">
        <v>861</v>
      </c>
      <c r="D122" s="7">
        <v>1.21</v>
      </c>
      <c r="E122" s="7">
        <v>136.1</v>
      </c>
      <c r="F122" s="7">
        <v>119</v>
      </c>
      <c r="G122" s="7" t="s">
        <v>862</v>
      </c>
    </row>
    <row r="123" spans="1:7">
      <c r="A123" s="35" t="s">
        <v>965</v>
      </c>
      <c r="B123" s="7" t="s">
        <v>964</v>
      </c>
      <c r="C123" s="7" t="s">
        <v>861</v>
      </c>
      <c r="D123" s="7">
        <v>1.38</v>
      </c>
      <c r="E123" s="7">
        <v>137</v>
      </c>
      <c r="F123" s="7">
        <v>120</v>
      </c>
      <c r="G123" s="7" t="s">
        <v>862</v>
      </c>
    </row>
    <row r="124" spans="1:7">
      <c r="A124" s="35" t="s">
        <v>966</v>
      </c>
      <c r="B124" s="7" t="s">
        <v>964</v>
      </c>
      <c r="C124" s="7" t="s">
        <v>861</v>
      </c>
      <c r="D124" s="7">
        <v>1.2</v>
      </c>
      <c r="E124" s="7">
        <v>137</v>
      </c>
      <c r="F124" s="7">
        <v>119</v>
      </c>
      <c r="G124" s="7" t="s">
        <v>862</v>
      </c>
    </row>
    <row r="125" spans="1:7">
      <c r="A125" s="35" t="s">
        <v>967</v>
      </c>
      <c r="B125" s="7" t="s">
        <v>964</v>
      </c>
      <c r="C125" s="7" t="s">
        <v>861</v>
      </c>
      <c r="D125" s="7">
        <v>1.98</v>
      </c>
      <c r="E125" s="7">
        <v>167.1</v>
      </c>
      <c r="F125" s="7">
        <v>110</v>
      </c>
      <c r="G125" s="7" t="s">
        <v>862</v>
      </c>
    </row>
    <row r="126" spans="1:7">
      <c r="A126" s="35" t="s">
        <v>968</v>
      </c>
      <c r="B126" s="7" t="s">
        <v>964</v>
      </c>
      <c r="C126" s="7" t="s">
        <v>864</v>
      </c>
      <c r="D126" s="7">
        <v>0.68</v>
      </c>
      <c r="E126" s="7">
        <v>168.1</v>
      </c>
      <c r="F126" s="7">
        <v>151.1</v>
      </c>
      <c r="G126" s="7" t="s">
        <v>865</v>
      </c>
    </row>
    <row r="127" spans="1:7">
      <c r="A127" s="35" t="s">
        <v>359</v>
      </c>
      <c r="B127" s="7" t="s">
        <v>964</v>
      </c>
      <c r="C127" s="7" t="s">
        <v>864</v>
      </c>
      <c r="D127" s="7">
        <v>2.51</v>
      </c>
      <c r="E127" s="7">
        <v>179.1</v>
      </c>
      <c r="F127" s="7">
        <v>122</v>
      </c>
      <c r="G127" s="7" t="s">
        <v>865</v>
      </c>
    </row>
    <row r="128" spans="1:7">
      <c r="A128" s="35" t="s">
        <v>259</v>
      </c>
      <c r="B128" s="7" t="s">
        <v>964</v>
      </c>
      <c r="C128" s="7" t="s">
        <v>861</v>
      </c>
      <c r="D128" s="7">
        <v>1.2</v>
      </c>
      <c r="E128" s="7">
        <v>245</v>
      </c>
      <c r="F128" s="7">
        <v>125</v>
      </c>
      <c r="G128" s="7" t="s">
        <v>862</v>
      </c>
    </row>
    <row r="129" spans="1:7">
      <c r="A129" s="35" t="s">
        <v>969</v>
      </c>
      <c r="B129" s="7" t="s">
        <v>964</v>
      </c>
      <c r="C129" s="7" t="s">
        <v>861</v>
      </c>
      <c r="D129" s="7">
        <v>1.42</v>
      </c>
      <c r="E129" s="7">
        <v>245.1</v>
      </c>
      <c r="F129" s="7">
        <v>113</v>
      </c>
      <c r="G129" s="7" t="s">
        <v>862</v>
      </c>
    </row>
    <row r="130" spans="1:7">
      <c r="A130" s="35" t="s">
        <v>422</v>
      </c>
      <c r="B130" s="7" t="s">
        <v>964</v>
      </c>
      <c r="C130" s="7" t="s">
        <v>864</v>
      </c>
      <c r="D130" s="7">
        <v>1.8</v>
      </c>
      <c r="E130" s="7">
        <v>257.085</v>
      </c>
      <c r="F130" s="7">
        <v>124</v>
      </c>
      <c r="G130" s="7" t="s">
        <v>865</v>
      </c>
    </row>
    <row r="131" spans="1:7">
      <c r="A131" s="35" t="s">
        <v>970</v>
      </c>
      <c r="B131" s="7" t="s">
        <v>964</v>
      </c>
      <c r="C131" s="7" t="s">
        <v>864</v>
      </c>
      <c r="D131" s="7">
        <v>1.42</v>
      </c>
      <c r="E131" s="7">
        <v>267.1</v>
      </c>
      <c r="F131" s="7">
        <v>135</v>
      </c>
      <c r="G131" s="7" t="s">
        <v>865</v>
      </c>
    </row>
    <row r="132" spans="1:7">
      <c r="A132" s="35" t="s">
        <v>370</v>
      </c>
      <c r="B132" s="7" t="s">
        <v>964</v>
      </c>
      <c r="C132" s="7" t="s">
        <v>864</v>
      </c>
      <c r="D132" s="7">
        <v>2.76</v>
      </c>
      <c r="E132" s="7">
        <v>296</v>
      </c>
      <c r="F132" s="7">
        <v>134</v>
      </c>
      <c r="G132" s="7" t="s">
        <v>865</v>
      </c>
    </row>
    <row r="133" spans="1:7">
      <c r="A133" s="35" t="s">
        <v>522</v>
      </c>
      <c r="B133" s="7" t="s">
        <v>964</v>
      </c>
      <c r="C133" s="7" t="s">
        <v>864</v>
      </c>
      <c r="D133" s="7">
        <v>2.23</v>
      </c>
      <c r="E133" s="7">
        <v>310</v>
      </c>
      <c r="F133" s="7">
        <v>178</v>
      </c>
      <c r="G133" s="7" t="s">
        <v>865</v>
      </c>
    </row>
    <row r="134" spans="1:7">
      <c r="A134" s="35" t="s">
        <v>971</v>
      </c>
      <c r="B134" s="7" t="s">
        <v>964</v>
      </c>
      <c r="C134" s="7" t="s">
        <v>864</v>
      </c>
      <c r="D134" s="7">
        <v>1.23</v>
      </c>
      <c r="E134" s="7">
        <v>323</v>
      </c>
      <c r="F134" s="7">
        <v>211</v>
      </c>
      <c r="G134" s="7" t="s">
        <v>865</v>
      </c>
    </row>
    <row r="135" spans="1:7">
      <c r="A135" s="35" t="s">
        <v>309</v>
      </c>
      <c r="B135" s="7" t="s">
        <v>964</v>
      </c>
      <c r="C135" s="7" t="s">
        <v>864</v>
      </c>
      <c r="D135" s="7">
        <v>1.92</v>
      </c>
      <c r="E135" s="7">
        <v>328</v>
      </c>
      <c r="F135" s="7">
        <v>134</v>
      </c>
      <c r="G135" s="7" t="s">
        <v>865</v>
      </c>
    </row>
    <row r="136" spans="1:7">
      <c r="A136" s="35" t="s">
        <v>756</v>
      </c>
      <c r="B136" s="7" t="s">
        <v>964</v>
      </c>
      <c r="C136" s="7" t="s">
        <v>864</v>
      </c>
      <c r="D136" s="7">
        <v>0.79</v>
      </c>
      <c r="E136" s="7">
        <v>333.1</v>
      </c>
      <c r="F136" s="7">
        <v>193</v>
      </c>
      <c r="G136" s="7" t="s">
        <v>865</v>
      </c>
    </row>
    <row r="137" spans="1:7">
      <c r="A137" s="35" t="s">
        <v>972</v>
      </c>
      <c r="B137" s="7" t="s">
        <v>964</v>
      </c>
      <c r="C137" s="7" t="s">
        <v>864</v>
      </c>
      <c r="D137" s="7">
        <v>1.17</v>
      </c>
      <c r="E137" s="7">
        <v>346</v>
      </c>
      <c r="F137" s="7">
        <v>134.002</v>
      </c>
      <c r="G137" s="7" t="s">
        <v>865</v>
      </c>
    </row>
    <row r="138" spans="1:7">
      <c r="A138" s="35" t="s">
        <v>289</v>
      </c>
      <c r="B138" s="7" t="s">
        <v>964</v>
      </c>
      <c r="C138" s="7" t="s">
        <v>861</v>
      </c>
      <c r="D138" s="7">
        <v>2.17</v>
      </c>
      <c r="E138" s="7">
        <v>384</v>
      </c>
      <c r="F138" s="7">
        <v>252</v>
      </c>
      <c r="G138" s="7" t="s">
        <v>862</v>
      </c>
    </row>
    <row r="139" spans="1:7">
      <c r="A139" s="35" t="s">
        <v>973</v>
      </c>
      <c r="B139" s="7" t="s">
        <v>974</v>
      </c>
      <c r="C139" s="7" t="s">
        <v>864</v>
      </c>
      <c r="D139" s="7">
        <v>1.24</v>
      </c>
      <c r="E139" s="7">
        <v>89</v>
      </c>
      <c r="F139" s="7">
        <v>71</v>
      </c>
      <c r="G139" s="7" t="s">
        <v>865</v>
      </c>
    </row>
    <row r="140" spans="1:7">
      <c r="A140" s="35" t="s">
        <v>975</v>
      </c>
      <c r="B140" s="7" t="s">
        <v>974</v>
      </c>
      <c r="C140" s="7" t="s">
        <v>864</v>
      </c>
      <c r="D140" s="7">
        <v>1.65</v>
      </c>
      <c r="E140" s="7">
        <v>103</v>
      </c>
      <c r="F140" s="7">
        <v>57</v>
      </c>
      <c r="G140" s="7" t="s">
        <v>865</v>
      </c>
    </row>
    <row r="141" spans="1:7">
      <c r="A141" s="35" t="s">
        <v>618</v>
      </c>
      <c r="B141" s="7" t="s">
        <v>974</v>
      </c>
      <c r="C141" s="7" t="s">
        <v>864</v>
      </c>
      <c r="D141" s="7">
        <v>1.39</v>
      </c>
      <c r="E141" s="7">
        <v>103.0473</v>
      </c>
      <c r="F141" s="7">
        <v>59.1</v>
      </c>
      <c r="G141" s="7" t="s">
        <v>865</v>
      </c>
    </row>
    <row r="142" spans="1:7">
      <c r="A142" s="35" t="s">
        <v>718</v>
      </c>
      <c r="B142" s="7" t="s">
        <v>974</v>
      </c>
      <c r="C142" s="7" t="s">
        <v>861</v>
      </c>
      <c r="D142" s="7">
        <v>0.77</v>
      </c>
      <c r="E142" s="7">
        <v>104.063</v>
      </c>
      <c r="F142" s="7">
        <v>58</v>
      </c>
      <c r="G142" s="7" t="s">
        <v>862</v>
      </c>
    </row>
    <row r="143" spans="1:7">
      <c r="A143" s="35" t="s">
        <v>565</v>
      </c>
      <c r="B143" s="7" t="s">
        <v>974</v>
      </c>
      <c r="C143" s="7" t="s">
        <v>861</v>
      </c>
      <c r="D143" s="7">
        <v>1</v>
      </c>
      <c r="E143" s="7">
        <v>104.1</v>
      </c>
      <c r="F143" s="7">
        <v>60.123</v>
      </c>
      <c r="G143" s="7" t="s">
        <v>862</v>
      </c>
    </row>
    <row r="144" spans="1:7">
      <c r="A144" s="35" t="s">
        <v>976</v>
      </c>
      <c r="B144" s="7" t="s">
        <v>974</v>
      </c>
      <c r="C144" s="7" t="s">
        <v>861</v>
      </c>
      <c r="D144" s="7">
        <v>0.78</v>
      </c>
      <c r="E144" s="7">
        <v>104.1</v>
      </c>
      <c r="F144" s="7">
        <v>58</v>
      </c>
      <c r="G144" s="7" t="s">
        <v>862</v>
      </c>
    </row>
    <row r="145" spans="1:7">
      <c r="A145" s="35" t="s">
        <v>576</v>
      </c>
      <c r="B145" s="7" t="s">
        <v>974</v>
      </c>
      <c r="C145" s="7" t="s">
        <v>864</v>
      </c>
      <c r="D145" s="7">
        <v>1.55</v>
      </c>
      <c r="E145" s="7">
        <v>117.02</v>
      </c>
      <c r="F145" s="7">
        <v>73</v>
      </c>
      <c r="G145" s="7" t="s">
        <v>865</v>
      </c>
    </row>
    <row r="146" spans="1:7">
      <c r="A146" s="35" t="s">
        <v>623</v>
      </c>
      <c r="B146" s="7" t="s">
        <v>974</v>
      </c>
      <c r="C146" s="7" t="s">
        <v>864</v>
      </c>
      <c r="D146" s="7">
        <v>2.06</v>
      </c>
      <c r="E146" s="7">
        <v>117.1</v>
      </c>
      <c r="F146" s="7">
        <v>59</v>
      </c>
      <c r="G146" s="7" t="s">
        <v>865</v>
      </c>
    </row>
    <row r="147" spans="1:7">
      <c r="A147" s="35" t="s">
        <v>977</v>
      </c>
      <c r="B147" s="7" t="s">
        <v>974</v>
      </c>
      <c r="C147" s="7" t="s">
        <v>864</v>
      </c>
      <c r="D147" s="7">
        <v>0.75</v>
      </c>
      <c r="E147" s="7">
        <v>124</v>
      </c>
      <c r="F147" s="7">
        <v>80</v>
      </c>
      <c r="G147" s="7" t="s">
        <v>865</v>
      </c>
    </row>
    <row r="148" spans="1:7">
      <c r="A148" s="35" t="s">
        <v>387</v>
      </c>
      <c r="B148" s="7" t="s">
        <v>974</v>
      </c>
      <c r="C148" s="7" t="s">
        <v>864</v>
      </c>
      <c r="D148" s="7">
        <v>0.77</v>
      </c>
      <c r="E148" s="7">
        <v>130.0695</v>
      </c>
      <c r="F148" s="7">
        <v>88</v>
      </c>
      <c r="G148" s="7" t="s">
        <v>865</v>
      </c>
    </row>
    <row r="149" spans="1:7">
      <c r="A149" s="35" t="s">
        <v>978</v>
      </c>
      <c r="B149" s="7" t="s">
        <v>974</v>
      </c>
      <c r="C149" s="7" t="s">
        <v>861</v>
      </c>
      <c r="D149" s="7">
        <v>1.18</v>
      </c>
      <c r="E149" s="7">
        <v>130.08</v>
      </c>
      <c r="F149" s="7">
        <v>84</v>
      </c>
      <c r="G149" s="7" t="s">
        <v>862</v>
      </c>
    </row>
    <row r="150" spans="1:7">
      <c r="A150" s="35" t="s">
        <v>329</v>
      </c>
      <c r="B150" s="7" t="s">
        <v>974</v>
      </c>
      <c r="C150" s="7" t="s">
        <v>864</v>
      </c>
      <c r="D150" s="7">
        <v>2.15</v>
      </c>
      <c r="E150" s="7">
        <v>131.042</v>
      </c>
      <c r="F150" s="7">
        <v>87.1</v>
      </c>
      <c r="G150" s="7" t="s">
        <v>865</v>
      </c>
    </row>
    <row r="151" spans="1:7">
      <c r="A151" s="35" t="s">
        <v>979</v>
      </c>
      <c r="B151" s="7" t="s">
        <v>974</v>
      </c>
      <c r="C151" s="7" t="s">
        <v>864</v>
      </c>
      <c r="D151" s="7">
        <v>3.44</v>
      </c>
      <c r="E151" s="7">
        <v>131.079</v>
      </c>
      <c r="F151" s="7">
        <v>85.1</v>
      </c>
      <c r="G151" s="7" t="s">
        <v>865</v>
      </c>
    </row>
    <row r="152" ht="21" spans="1:7">
      <c r="A152" s="35" t="s">
        <v>980</v>
      </c>
      <c r="B152" s="7" t="s">
        <v>974</v>
      </c>
      <c r="C152" s="7" t="s">
        <v>864</v>
      </c>
      <c r="D152" s="7">
        <v>3.45</v>
      </c>
      <c r="E152" s="7">
        <v>131.08</v>
      </c>
      <c r="F152" s="7">
        <v>85.3</v>
      </c>
      <c r="G152" s="7" t="s">
        <v>865</v>
      </c>
    </row>
    <row r="153" spans="1:7">
      <c r="A153" s="35" t="s">
        <v>981</v>
      </c>
      <c r="B153" s="7" t="s">
        <v>974</v>
      </c>
      <c r="C153" s="7" t="s">
        <v>861</v>
      </c>
      <c r="D153" s="7">
        <v>1.18</v>
      </c>
      <c r="E153" s="7">
        <v>139.04</v>
      </c>
      <c r="F153" s="7">
        <v>93</v>
      </c>
      <c r="G153" s="7" t="s">
        <v>862</v>
      </c>
    </row>
    <row r="154" spans="1:7">
      <c r="A154" s="33" t="s">
        <v>982</v>
      </c>
      <c r="B154" s="34" t="s">
        <v>974</v>
      </c>
      <c r="C154" s="34" t="s">
        <v>864</v>
      </c>
      <c r="D154" s="34">
        <v>12.2</v>
      </c>
      <c r="E154" s="34">
        <v>141.03</v>
      </c>
      <c r="F154" s="34">
        <v>59</v>
      </c>
      <c r="G154" s="7" t="s">
        <v>865</v>
      </c>
    </row>
    <row r="155" spans="1:7">
      <c r="A155" s="35" t="s">
        <v>319</v>
      </c>
      <c r="B155" s="7" t="s">
        <v>974</v>
      </c>
      <c r="C155" s="7" t="s">
        <v>864</v>
      </c>
      <c r="D155" s="7">
        <v>2.43</v>
      </c>
      <c r="E155" s="7">
        <v>145.0579</v>
      </c>
      <c r="F155" s="7">
        <v>83</v>
      </c>
      <c r="G155" s="7" t="s">
        <v>865</v>
      </c>
    </row>
    <row r="156" spans="1:7">
      <c r="A156" s="35" t="s">
        <v>375</v>
      </c>
      <c r="B156" s="7" t="s">
        <v>974</v>
      </c>
      <c r="C156" s="7" t="s">
        <v>864</v>
      </c>
      <c r="D156" s="7">
        <v>2.46</v>
      </c>
      <c r="E156" s="7">
        <v>145.1</v>
      </c>
      <c r="F156" s="7">
        <v>101</v>
      </c>
      <c r="G156" s="7" t="s">
        <v>865</v>
      </c>
    </row>
    <row r="157" spans="1:7">
      <c r="A157" s="35" t="s">
        <v>254</v>
      </c>
      <c r="B157" s="7" t="s">
        <v>974</v>
      </c>
      <c r="C157" s="7" t="s">
        <v>861</v>
      </c>
      <c r="D157" s="7">
        <v>1.58</v>
      </c>
      <c r="E157" s="7">
        <v>146.074</v>
      </c>
      <c r="F157" s="7">
        <v>86</v>
      </c>
      <c r="G157" s="7" t="s">
        <v>862</v>
      </c>
    </row>
    <row r="158" spans="1:7">
      <c r="A158" s="35" t="s">
        <v>604</v>
      </c>
      <c r="B158" s="7" t="s">
        <v>974</v>
      </c>
      <c r="C158" s="7" t="s">
        <v>861</v>
      </c>
      <c r="D158" s="7">
        <v>0.82</v>
      </c>
      <c r="E158" s="7">
        <v>146.085</v>
      </c>
      <c r="F158" s="7">
        <v>87</v>
      </c>
      <c r="G158" s="7" t="s">
        <v>862</v>
      </c>
    </row>
    <row r="159" spans="1:7">
      <c r="A159" s="35" t="s">
        <v>983</v>
      </c>
      <c r="B159" s="7" t="s">
        <v>974</v>
      </c>
      <c r="C159" s="7" t="s">
        <v>864</v>
      </c>
      <c r="D159" s="7">
        <v>5.17</v>
      </c>
      <c r="E159" s="7">
        <v>149.068</v>
      </c>
      <c r="F159" s="7">
        <v>105.2</v>
      </c>
      <c r="G159" s="7" t="s">
        <v>865</v>
      </c>
    </row>
    <row r="160" spans="1:7">
      <c r="A160" s="35" t="s">
        <v>331</v>
      </c>
      <c r="B160" s="7" t="s">
        <v>974</v>
      </c>
      <c r="C160" s="7" t="s">
        <v>861</v>
      </c>
      <c r="D160" s="7">
        <v>2.67</v>
      </c>
      <c r="E160" s="7">
        <v>158.1</v>
      </c>
      <c r="F160" s="7">
        <v>83</v>
      </c>
      <c r="G160" s="7" t="s">
        <v>862</v>
      </c>
    </row>
    <row r="161" spans="1:7">
      <c r="A161" s="35" t="s">
        <v>692</v>
      </c>
      <c r="B161" s="7" t="s">
        <v>974</v>
      </c>
      <c r="C161" s="7" t="s">
        <v>864</v>
      </c>
      <c r="D161" s="7">
        <v>2.97</v>
      </c>
      <c r="E161" s="7">
        <v>158.126</v>
      </c>
      <c r="F161" s="7">
        <v>112</v>
      </c>
      <c r="G161" s="7" t="s">
        <v>865</v>
      </c>
    </row>
    <row r="162" spans="1:7">
      <c r="A162" s="35" t="s">
        <v>984</v>
      </c>
      <c r="B162" s="7" t="s">
        <v>974</v>
      </c>
      <c r="C162" s="7" t="s">
        <v>864</v>
      </c>
      <c r="D162" s="7">
        <v>3.3</v>
      </c>
      <c r="E162" s="7">
        <v>163.0473</v>
      </c>
      <c r="F162" s="7">
        <v>91</v>
      </c>
      <c r="G162" s="7" t="s">
        <v>865</v>
      </c>
    </row>
    <row r="163" spans="1:7">
      <c r="A163" s="35" t="s">
        <v>341</v>
      </c>
      <c r="B163" s="7" t="s">
        <v>974</v>
      </c>
      <c r="C163" s="7" t="s">
        <v>864</v>
      </c>
      <c r="D163" s="7">
        <v>3.79</v>
      </c>
      <c r="E163" s="7">
        <v>165</v>
      </c>
      <c r="F163" s="7">
        <v>103</v>
      </c>
      <c r="G163" s="7" t="s">
        <v>865</v>
      </c>
    </row>
    <row r="164" spans="1:7">
      <c r="A164" s="35" t="s">
        <v>985</v>
      </c>
      <c r="B164" s="7" t="s">
        <v>974</v>
      </c>
      <c r="C164" s="7" t="s">
        <v>864</v>
      </c>
      <c r="D164" s="7">
        <v>3.86</v>
      </c>
      <c r="E164" s="7">
        <v>165.06</v>
      </c>
      <c r="F164" s="7">
        <v>106.2</v>
      </c>
      <c r="G164" s="7" t="s">
        <v>865</v>
      </c>
    </row>
    <row r="165" spans="1:7">
      <c r="A165" s="35" t="s">
        <v>986</v>
      </c>
      <c r="B165" s="7" t="s">
        <v>974</v>
      </c>
      <c r="C165" s="7" t="s">
        <v>864</v>
      </c>
      <c r="D165" s="7">
        <v>3.76</v>
      </c>
      <c r="E165" s="7">
        <v>165.063</v>
      </c>
      <c r="F165" s="7">
        <v>119.1</v>
      </c>
      <c r="G165" s="7" t="s">
        <v>865</v>
      </c>
    </row>
    <row r="166" spans="1:7">
      <c r="A166" s="35" t="s">
        <v>987</v>
      </c>
      <c r="B166" s="7" t="s">
        <v>974</v>
      </c>
      <c r="C166" s="7" t="s">
        <v>861</v>
      </c>
      <c r="D166" s="7">
        <v>1.24</v>
      </c>
      <c r="E166" s="7">
        <v>169</v>
      </c>
      <c r="F166" s="7">
        <v>140.995</v>
      </c>
      <c r="G166" s="7" t="s">
        <v>862</v>
      </c>
    </row>
    <row r="167" spans="1:7">
      <c r="A167" s="35" t="s">
        <v>552</v>
      </c>
      <c r="B167" s="7" t="s">
        <v>974</v>
      </c>
      <c r="C167" s="7" t="s">
        <v>864</v>
      </c>
      <c r="D167" s="7">
        <v>3.71</v>
      </c>
      <c r="E167" s="7">
        <v>173.1</v>
      </c>
      <c r="F167" s="7">
        <v>111</v>
      </c>
      <c r="G167" s="7" t="s">
        <v>865</v>
      </c>
    </row>
    <row r="168" spans="1:7">
      <c r="A168" s="33" t="s">
        <v>752</v>
      </c>
      <c r="B168" s="34" t="s">
        <v>974</v>
      </c>
      <c r="C168" s="34" t="s">
        <v>861</v>
      </c>
      <c r="D168" s="34">
        <v>0.61</v>
      </c>
      <c r="E168" s="34">
        <v>175</v>
      </c>
      <c r="F168" s="34">
        <v>99</v>
      </c>
      <c r="G168" s="7" t="s">
        <v>862</v>
      </c>
    </row>
    <row r="169" spans="1:7">
      <c r="A169" s="35" t="s">
        <v>988</v>
      </c>
      <c r="B169" s="7" t="s">
        <v>974</v>
      </c>
      <c r="C169" s="7" t="s">
        <v>864</v>
      </c>
      <c r="D169" s="7">
        <v>3.02</v>
      </c>
      <c r="E169" s="7">
        <v>178.1</v>
      </c>
      <c r="F169" s="7">
        <v>134</v>
      </c>
      <c r="G169" s="7" t="s">
        <v>865</v>
      </c>
    </row>
    <row r="170" spans="1:7">
      <c r="A170" s="35" t="s">
        <v>989</v>
      </c>
      <c r="B170" s="7" t="s">
        <v>974</v>
      </c>
      <c r="C170" s="7" t="s">
        <v>864</v>
      </c>
      <c r="D170" s="7">
        <v>3.14</v>
      </c>
      <c r="E170" s="7">
        <v>179.042</v>
      </c>
      <c r="F170" s="7">
        <v>135</v>
      </c>
      <c r="G170" s="7" t="s">
        <v>865</v>
      </c>
    </row>
    <row r="171" spans="1:7">
      <c r="A171" s="35" t="s">
        <v>349</v>
      </c>
      <c r="B171" s="7" t="s">
        <v>974</v>
      </c>
      <c r="C171" s="7" t="s">
        <v>864</v>
      </c>
      <c r="D171" s="7">
        <v>2.56</v>
      </c>
      <c r="E171" s="7">
        <v>181</v>
      </c>
      <c r="F171" s="7">
        <v>135</v>
      </c>
      <c r="G171" s="7" t="s">
        <v>862</v>
      </c>
    </row>
    <row r="172" spans="1:7">
      <c r="A172" s="35" t="s">
        <v>368</v>
      </c>
      <c r="B172" s="7" t="s">
        <v>974</v>
      </c>
      <c r="C172" s="7" t="s">
        <v>864</v>
      </c>
      <c r="D172" s="7">
        <v>3.28</v>
      </c>
      <c r="E172" s="7">
        <v>181.058</v>
      </c>
      <c r="F172" s="7">
        <v>122</v>
      </c>
      <c r="G172" s="7" t="s">
        <v>865</v>
      </c>
    </row>
    <row r="173" spans="1:7">
      <c r="A173" s="35" t="s">
        <v>990</v>
      </c>
      <c r="B173" s="7" t="s">
        <v>974</v>
      </c>
      <c r="C173" s="7" t="s">
        <v>864</v>
      </c>
      <c r="D173" s="7">
        <v>4.27</v>
      </c>
      <c r="E173" s="7">
        <v>187.1049</v>
      </c>
      <c r="F173" s="7">
        <v>125</v>
      </c>
      <c r="G173" s="7" t="s">
        <v>865</v>
      </c>
    </row>
    <row r="174" spans="1:7">
      <c r="A174" s="35" t="s">
        <v>279</v>
      </c>
      <c r="B174" s="7" t="s">
        <v>974</v>
      </c>
      <c r="C174" s="7" t="s">
        <v>864</v>
      </c>
      <c r="D174" s="7">
        <v>2.62</v>
      </c>
      <c r="E174" s="7">
        <v>188.0426</v>
      </c>
      <c r="F174" s="7">
        <v>144</v>
      </c>
      <c r="G174" s="7" t="s">
        <v>865</v>
      </c>
    </row>
    <row r="175" spans="1:7">
      <c r="A175" s="35" t="s">
        <v>991</v>
      </c>
      <c r="B175" s="7" t="s">
        <v>974</v>
      </c>
      <c r="C175" s="7" t="s">
        <v>864</v>
      </c>
      <c r="D175" s="7">
        <v>0.73</v>
      </c>
      <c r="E175" s="7">
        <v>189.095</v>
      </c>
      <c r="F175" s="7">
        <v>171</v>
      </c>
      <c r="G175" s="7" t="s">
        <v>865</v>
      </c>
    </row>
    <row r="176" spans="1:7">
      <c r="A176" s="35" t="s">
        <v>992</v>
      </c>
      <c r="B176" s="7" t="s">
        <v>974</v>
      </c>
      <c r="C176" s="7" t="s">
        <v>864</v>
      </c>
      <c r="D176" s="7">
        <v>2.5</v>
      </c>
      <c r="E176" s="7">
        <v>194.05</v>
      </c>
      <c r="F176" s="7">
        <v>150</v>
      </c>
      <c r="G176" s="7" t="s">
        <v>865</v>
      </c>
    </row>
    <row r="177" spans="1:7">
      <c r="A177" s="35" t="s">
        <v>361</v>
      </c>
      <c r="B177" s="7" t="s">
        <v>974</v>
      </c>
      <c r="C177" s="7" t="s">
        <v>861</v>
      </c>
      <c r="D177" s="7">
        <v>2.19</v>
      </c>
      <c r="E177" s="7">
        <v>197</v>
      </c>
      <c r="F177" s="7">
        <v>168.994</v>
      </c>
      <c r="G177" s="7" t="s">
        <v>862</v>
      </c>
    </row>
    <row r="178" spans="1:7">
      <c r="A178" s="35" t="s">
        <v>346</v>
      </c>
      <c r="B178" s="7" t="s">
        <v>974</v>
      </c>
      <c r="C178" s="7" t="s">
        <v>864</v>
      </c>
      <c r="D178" s="7">
        <v>9.48</v>
      </c>
      <c r="E178" s="7">
        <v>205.1</v>
      </c>
      <c r="F178" s="7">
        <v>189</v>
      </c>
      <c r="G178" s="7" t="s">
        <v>865</v>
      </c>
    </row>
    <row r="179" spans="1:7">
      <c r="A179" s="35" t="s">
        <v>284</v>
      </c>
      <c r="B179" s="7" t="s">
        <v>974</v>
      </c>
      <c r="C179" s="7" t="s">
        <v>864</v>
      </c>
      <c r="D179" s="7">
        <v>1.96</v>
      </c>
      <c r="E179" s="7">
        <v>207.1</v>
      </c>
      <c r="F179" s="7">
        <v>144</v>
      </c>
      <c r="G179" s="7" t="s">
        <v>865</v>
      </c>
    </row>
    <row r="180" spans="1:7">
      <c r="A180" s="35" t="s">
        <v>993</v>
      </c>
      <c r="B180" s="7" t="s">
        <v>974</v>
      </c>
      <c r="C180" s="7" t="s">
        <v>864</v>
      </c>
      <c r="D180" s="7">
        <v>2.57</v>
      </c>
      <c r="E180" s="7">
        <v>209.2</v>
      </c>
      <c r="F180" s="7">
        <v>137</v>
      </c>
      <c r="G180" s="7" t="s">
        <v>865</v>
      </c>
    </row>
    <row r="181" spans="1:7">
      <c r="A181" s="35" t="s">
        <v>994</v>
      </c>
      <c r="B181" s="7" t="s">
        <v>974</v>
      </c>
      <c r="C181" s="7" t="s">
        <v>864</v>
      </c>
      <c r="D181" s="7">
        <v>5</v>
      </c>
      <c r="E181" s="7">
        <v>237.084</v>
      </c>
      <c r="F181" s="7">
        <v>103</v>
      </c>
      <c r="G181" s="7" t="s">
        <v>865</v>
      </c>
    </row>
    <row r="182" spans="1:7">
      <c r="A182" s="35" t="s">
        <v>995</v>
      </c>
      <c r="B182" s="7" t="s">
        <v>974</v>
      </c>
      <c r="C182" s="7" t="s">
        <v>861</v>
      </c>
      <c r="D182" s="7">
        <v>10.06</v>
      </c>
      <c r="E182" s="7">
        <v>556.28</v>
      </c>
      <c r="F182" s="7">
        <v>371</v>
      </c>
      <c r="G182" s="7" t="s">
        <v>862</v>
      </c>
    </row>
    <row r="183" spans="1:7">
      <c r="A183" s="35" t="s">
        <v>996</v>
      </c>
      <c r="B183" s="7" t="s">
        <v>997</v>
      </c>
      <c r="C183" s="7" t="s">
        <v>864</v>
      </c>
      <c r="D183" s="7">
        <v>3.58</v>
      </c>
      <c r="E183" s="7">
        <v>121.04</v>
      </c>
      <c r="F183" s="7">
        <v>92</v>
      </c>
      <c r="G183" s="7" t="s">
        <v>865</v>
      </c>
    </row>
    <row r="184" spans="1:7">
      <c r="A184" s="35" t="s">
        <v>386</v>
      </c>
      <c r="B184" s="7" t="s">
        <v>997</v>
      </c>
      <c r="C184" s="7" t="s">
        <v>864</v>
      </c>
      <c r="D184" s="7">
        <v>2.49</v>
      </c>
      <c r="E184" s="7">
        <v>179</v>
      </c>
      <c r="F184" s="7">
        <v>122</v>
      </c>
      <c r="G184" s="7" t="s">
        <v>865</v>
      </c>
    </row>
    <row r="185" spans="1:7">
      <c r="A185" s="35" t="s">
        <v>998</v>
      </c>
      <c r="B185" s="7" t="s">
        <v>997</v>
      </c>
      <c r="C185" s="7" t="s">
        <v>864</v>
      </c>
      <c r="D185" s="7">
        <v>6.55</v>
      </c>
      <c r="E185" s="7">
        <v>239</v>
      </c>
      <c r="F185" s="7">
        <v>223</v>
      </c>
      <c r="G185" s="7" t="s">
        <v>865</v>
      </c>
    </row>
    <row r="186" spans="1:7">
      <c r="A186" s="35" t="s">
        <v>675</v>
      </c>
      <c r="B186" s="7" t="s">
        <v>999</v>
      </c>
      <c r="C186" s="7" t="s">
        <v>861</v>
      </c>
      <c r="D186" s="7">
        <v>0.63</v>
      </c>
      <c r="E186" s="7">
        <v>140</v>
      </c>
      <c r="F186" s="7">
        <v>98.995</v>
      </c>
      <c r="G186" s="7" t="s">
        <v>862</v>
      </c>
    </row>
    <row r="187" spans="1:7">
      <c r="A187" s="35" t="s">
        <v>1000</v>
      </c>
      <c r="B187" s="7" t="s">
        <v>999</v>
      </c>
      <c r="C187" s="7" t="s">
        <v>861</v>
      </c>
      <c r="D187" s="7">
        <v>0.74</v>
      </c>
      <c r="E187" s="7">
        <v>181.06</v>
      </c>
      <c r="F187" s="7">
        <v>98.994</v>
      </c>
      <c r="G187" s="7" t="s">
        <v>862</v>
      </c>
    </row>
    <row r="188" spans="1:7">
      <c r="A188" s="35" t="s">
        <v>712</v>
      </c>
      <c r="B188" s="7" t="s">
        <v>999</v>
      </c>
      <c r="C188" s="7" t="s">
        <v>861</v>
      </c>
      <c r="D188" s="7">
        <v>0.74</v>
      </c>
      <c r="E188" s="7">
        <v>181.063</v>
      </c>
      <c r="F188" s="7">
        <v>99</v>
      </c>
      <c r="G188" s="7" t="s">
        <v>862</v>
      </c>
    </row>
    <row r="189" spans="1:7">
      <c r="A189" s="35" t="s">
        <v>264</v>
      </c>
      <c r="B189" s="7" t="s">
        <v>999</v>
      </c>
      <c r="C189" s="7" t="s">
        <v>864</v>
      </c>
      <c r="D189" s="7">
        <v>0.76</v>
      </c>
      <c r="E189" s="7">
        <v>181.08</v>
      </c>
      <c r="F189" s="7">
        <v>100.995</v>
      </c>
      <c r="G189" s="7" t="s">
        <v>865</v>
      </c>
    </row>
    <row r="190" spans="1:7">
      <c r="A190" s="35" t="s">
        <v>1001</v>
      </c>
      <c r="B190" s="7" t="s">
        <v>1002</v>
      </c>
      <c r="C190" s="7" t="s">
        <v>861</v>
      </c>
      <c r="D190" s="7">
        <v>1.21</v>
      </c>
      <c r="E190" s="7">
        <v>124.03</v>
      </c>
      <c r="F190" s="7">
        <v>77.999</v>
      </c>
      <c r="G190" s="7" t="s">
        <v>862</v>
      </c>
    </row>
    <row r="191" spans="1:7">
      <c r="A191" s="35" t="s">
        <v>389</v>
      </c>
      <c r="B191" s="7" t="s">
        <v>1002</v>
      </c>
      <c r="C191" s="7" t="s">
        <v>864</v>
      </c>
      <c r="D191" s="7">
        <v>2.53</v>
      </c>
      <c r="E191" s="7">
        <v>179</v>
      </c>
      <c r="F191" s="7">
        <v>164</v>
      </c>
      <c r="G191" s="7" t="s">
        <v>865</v>
      </c>
    </row>
    <row r="192" spans="1:7">
      <c r="A192" s="35" t="s">
        <v>1003</v>
      </c>
      <c r="B192" s="7" t="s">
        <v>1002</v>
      </c>
      <c r="C192" s="7" t="s">
        <v>861</v>
      </c>
      <c r="D192" s="7">
        <v>2.25</v>
      </c>
      <c r="E192" s="7">
        <v>181</v>
      </c>
      <c r="F192" s="7">
        <v>138</v>
      </c>
      <c r="G192" s="7" t="s">
        <v>862</v>
      </c>
    </row>
    <row r="193" ht="21" spans="1:7">
      <c r="A193" s="35" t="s">
        <v>1004</v>
      </c>
      <c r="B193" s="7" t="s">
        <v>1005</v>
      </c>
      <c r="C193" s="7" t="s">
        <v>861</v>
      </c>
      <c r="D193" s="7">
        <v>1.5</v>
      </c>
      <c r="E193" s="7">
        <v>153.06</v>
      </c>
      <c r="F193" s="7">
        <v>136.094</v>
      </c>
      <c r="G193" s="7" t="s">
        <v>862</v>
      </c>
    </row>
    <row r="194" spans="1:7">
      <c r="A194" s="35" t="s">
        <v>1006</v>
      </c>
      <c r="B194" s="7" t="s">
        <v>1007</v>
      </c>
      <c r="C194" s="7" t="s">
        <v>861</v>
      </c>
      <c r="D194" s="7">
        <v>1.66</v>
      </c>
      <c r="E194" s="7">
        <v>184.05</v>
      </c>
      <c r="F194" s="7">
        <v>147.999</v>
      </c>
      <c r="G194" s="7" t="s">
        <v>862</v>
      </c>
    </row>
    <row r="195" spans="1:7">
      <c r="A195" s="35" t="s">
        <v>638</v>
      </c>
      <c r="B195" s="7" t="s">
        <v>1008</v>
      </c>
      <c r="C195" s="7" t="s">
        <v>861</v>
      </c>
      <c r="D195" s="7">
        <v>0.59</v>
      </c>
      <c r="E195" s="7">
        <v>197.058</v>
      </c>
      <c r="F195" s="7">
        <v>153</v>
      </c>
      <c r="G195" s="7" t="s">
        <v>862</v>
      </c>
    </row>
    <row r="196" spans="1:7">
      <c r="A196" s="35" t="s">
        <v>299</v>
      </c>
      <c r="B196" s="7" t="s">
        <v>1009</v>
      </c>
      <c r="C196" s="7" t="s">
        <v>864</v>
      </c>
      <c r="D196" s="7">
        <v>0.77</v>
      </c>
      <c r="E196" s="7">
        <v>181</v>
      </c>
      <c r="F196" s="7">
        <v>71</v>
      </c>
      <c r="G196" s="7" t="s">
        <v>865</v>
      </c>
    </row>
    <row r="197" spans="1:7">
      <c r="A197" s="35" t="s">
        <v>628</v>
      </c>
      <c r="B197" s="7" t="s">
        <v>1010</v>
      </c>
      <c r="C197" s="7" t="s">
        <v>864</v>
      </c>
      <c r="D197" s="7">
        <v>1.31</v>
      </c>
      <c r="E197" s="7">
        <v>117.03</v>
      </c>
      <c r="F197" s="7">
        <v>99</v>
      </c>
      <c r="G197" s="7" t="s">
        <v>865</v>
      </c>
    </row>
    <row r="198" spans="1:7">
      <c r="A198" s="35" t="s">
        <v>1011</v>
      </c>
      <c r="B198" s="7" t="s">
        <v>1010</v>
      </c>
      <c r="C198" s="7" t="s">
        <v>864</v>
      </c>
      <c r="D198" s="7">
        <v>1.22</v>
      </c>
      <c r="E198" s="7">
        <v>133</v>
      </c>
      <c r="F198" s="7">
        <v>71.1</v>
      </c>
      <c r="G198" s="7" t="s">
        <v>865</v>
      </c>
    </row>
    <row r="199" spans="1:7">
      <c r="A199" s="35" t="s">
        <v>1012</v>
      </c>
      <c r="B199" s="7" t="s">
        <v>1010</v>
      </c>
      <c r="C199" s="7" t="s">
        <v>864</v>
      </c>
      <c r="D199" s="7">
        <v>1.23</v>
      </c>
      <c r="E199" s="7">
        <v>133</v>
      </c>
      <c r="F199" s="7">
        <v>71.2</v>
      </c>
      <c r="G199" s="7" t="s">
        <v>865</v>
      </c>
    </row>
    <row r="200" spans="1:7">
      <c r="A200" s="35" t="s">
        <v>662</v>
      </c>
      <c r="B200" s="7" t="s">
        <v>1010</v>
      </c>
      <c r="C200" s="7" t="s">
        <v>864</v>
      </c>
      <c r="D200" s="7">
        <v>1.17</v>
      </c>
      <c r="E200" s="7">
        <v>133.1</v>
      </c>
      <c r="F200" s="7">
        <v>70.945</v>
      </c>
      <c r="G200" s="7" t="s">
        <v>865</v>
      </c>
    </row>
    <row r="201" spans="1:7">
      <c r="A201" s="35" t="s">
        <v>1013</v>
      </c>
      <c r="B201" s="7" t="s">
        <v>1014</v>
      </c>
      <c r="C201" s="7" t="s">
        <v>861</v>
      </c>
      <c r="D201" s="7">
        <v>3.06</v>
      </c>
      <c r="E201" s="7">
        <v>219</v>
      </c>
      <c r="F201" s="7">
        <v>159.994</v>
      </c>
      <c r="G201" s="7" t="s">
        <v>862</v>
      </c>
    </row>
    <row r="202" spans="1:7">
      <c r="A202" s="35" t="s">
        <v>1015</v>
      </c>
      <c r="B202" s="7" t="s">
        <v>1016</v>
      </c>
      <c r="C202" s="7" t="s">
        <v>864</v>
      </c>
      <c r="D202" s="7">
        <v>2.29</v>
      </c>
      <c r="E202" s="7">
        <v>218.1</v>
      </c>
      <c r="F202" s="7">
        <v>88.036</v>
      </c>
      <c r="G202" s="7" t="s">
        <v>865</v>
      </c>
    </row>
    <row r="203" spans="1:7">
      <c r="A203" s="35" t="s">
        <v>1017</v>
      </c>
      <c r="B203" s="7" t="s">
        <v>1018</v>
      </c>
      <c r="C203" s="7" t="s">
        <v>861</v>
      </c>
      <c r="D203" s="7">
        <v>1.53</v>
      </c>
      <c r="E203" s="7">
        <v>123.1</v>
      </c>
      <c r="F203" s="7">
        <v>80.268</v>
      </c>
      <c r="G203" s="7" t="s">
        <v>862</v>
      </c>
    </row>
    <row r="204" spans="1:7">
      <c r="A204" s="36" t="s">
        <v>1019</v>
      </c>
      <c r="B204" s="14" t="s">
        <v>1018</v>
      </c>
      <c r="C204" s="14" t="s">
        <v>864</v>
      </c>
      <c r="D204" s="14">
        <v>3.09</v>
      </c>
      <c r="E204" s="14">
        <v>375</v>
      </c>
      <c r="F204" s="14">
        <v>254.997</v>
      </c>
      <c r="G204" s="14" t="s">
        <v>865</v>
      </c>
    </row>
    <row r="205" ht="24" customHeight="1" spans="1:7">
      <c r="A205" s="37" t="s">
        <v>1020</v>
      </c>
      <c r="B205" s="37"/>
      <c r="C205" s="37"/>
      <c r="D205" s="37"/>
      <c r="E205" s="37"/>
      <c r="F205" s="37"/>
      <c r="G205" s="37"/>
    </row>
  </sheetData>
  <mergeCells count="2">
    <mergeCell ref="A1:G1"/>
    <mergeCell ref="A205:G205"/>
  </mergeCells>
  <pageMargins left="0.75" right="0.75" top="1" bottom="1" header="0.5" footer="0.5"/>
  <pageSetup paperSize="9" orientation="portrait"/>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205"/>
  <sheetViews>
    <sheetView workbookViewId="0">
      <selection activeCell="J31" sqref="J31"/>
    </sheetView>
  </sheetViews>
  <sheetFormatPr defaultColWidth="8.72727272727273" defaultRowHeight="10.5" outlineLevelCol="6"/>
  <cols>
    <col min="1" max="1" width="22.5454545454545" style="19" customWidth="1"/>
    <col min="2" max="2" width="13.2727272727273" style="20" customWidth="1"/>
    <col min="3" max="3" width="15.9090909090909" style="20" customWidth="1"/>
    <col min="4" max="16384" width="8.72727272727273" style="19"/>
  </cols>
  <sheetData>
    <row r="1" ht="13" spans="1:7">
      <c r="A1" s="21" t="s">
        <v>13</v>
      </c>
      <c r="B1" s="21"/>
      <c r="C1" s="21"/>
      <c r="D1" s="21"/>
      <c r="E1" s="21"/>
      <c r="F1" s="21"/>
      <c r="G1" s="21"/>
    </row>
    <row r="2" ht="27" customHeight="1" spans="1:3">
      <c r="A2" s="22" t="s">
        <v>795</v>
      </c>
      <c r="B2" s="23" t="s">
        <v>1021</v>
      </c>
      <c r="C2" s="23" t="s">
        <v>1022</v>
      </c>
    </row>
    <row r="3" spans="1:3">
      <c r="A3" s="19" t="s">
        <v>254</v>
      </c>
      <c r="B3" s="20">
        <v>38.6583333313523</v>
      </c>
      <c r="C3" s="20">
        <v>7.47533846794827</v>
      </c>
    </row>
    <row r="4" spans="1:3">
      <c r="A4" s="19" t="s">
        <v>878</v>
      </c>
      <c r="B4" s="20">
        <v>34.7454309956731</v>
      </c>
      <c r="C4" s="20" t="s">
        <v>1023</v>
      </c>
    </row>
    <row r="5" spans="1:3">
      <c r="A5" s="19" t="s">
        <v>995</v>
      </c>
      <c r="B5" s="20">
        <v>33.0944851248671</v>
      </c>
      <c r="C5" s="20">
        <v>18.5612719072118</v>
      </c>
    </row>
    <row r="6" spans="1:3">
      <c r="A6" s="19" t="s">
        <v>934</v>
      </c>
      <c r="B6" s="20">
        <v>33.0684987888745</v>
      </c>
      <c r="C6" s="20" t="s">
        <v>1023</v>
      </c>
    </row>
    <row r="7" spans="1:3">
      <c r="A7" s="19" t="s">
        <v>931</v>
      </c>
      <c r="B7" s="20">
        <v>31.6394625260212</v>
      </c>
      <c r="C7" s="20">
        <v>12.3192202914904</v>
      </c>
    </row>
    <row r="8" spans="1:3">
      <c r="A8" s="19" t="s">
        <v>314</v>
      </c>
      <c r="B8" s="20">
        <v>31.3009073095213</v>
      </c>
      <c r="C8" s="20">
        <v>14.4782032296531</v>
      </c>
    </row>
    <row r="9" spans="1:3">
      <c r="A9" s="19" t="s">
        <v>1011</v>
      </c>
      <c r="B9" s="20">
        <v>30.3267743992699</v>
      </c>
      <c r="C9" s="20">
        <v>11.3896233976727</v>
      </c>
    </row>
    <row r="10" spans="1:3">
      <c r="A10" s="19" t="s">
        <v>869</v>
      </c>
      <c r="B10" s="20">
        <v>29.9786554501602</v>
      </c>
      <c r="C10" s="20">
        <v>12.1202527375907</v>
      </c>
    </row>
    <row r="11" spans="1:3">
      <c r="A11" s="19" t="s">
        <v>946</v>
      </c>
      <c r="B11" s="20">
        <v>29.9781165264895</v>
      </c>
      <c r="C11" s="20">
        <v>14.023930348873</v>
      </c>
    </row>
    <row r="12" spans="1:3">
      <c r="A12" s="19" t="s">
        <v>912</v>
      </c>
      <c r="B12" s="20">
        <v>29.7495706189113</v>
      </c>
      <c r="C12" s="20">
        <v>13.8972133703237</v>
      </c>
    </row>
    <row r="13" spans="1:3">
      <c r="A13" s="19" t="s">
        <v>1012</v>
      </c>
      <c r="B13" s="20">
        <v>29.6768003033643</v>
      </c>
      <c r="C13" s="20">
        <v>11.9903389766524</v>
      </c>
    </row>
    <row r="14" spans="1:3">
      <c r="A14" s="19" t="s">
        <v>1001</v>
      </c>
      <c r="B14" s="20">
        <v>29.5118577313601</v>
      </c>
      <c r="C14" s="20">
        <v>10.1726378493969</v>
      </c>
    </row>
    <row r="15" spans="1:3">
      <c r="A15" s="19" t="s">
        <v>375</v>
      </c>
      <c r="B15" s="20">
        <v>29.4062805597598</v>
      </c>
      <c r="C15" s="20">
        <v>8.0815164837106</v>
      </c>
    </row>
    <row r="16" spans="1:3">
      <c r="A16" s="19" t="s">
        <v>945</v>
      </c>
      <c r="B16" s="20">
        <v>28.5881068943334</v>
      </c>
      <c r="C16" s="20" t="s">
        <v>1023</v>
      </c>
    </row>
    <row r="17" spans="1:3">
      <c r="A17" s="19" t="s">
        <v>294</v>
      </c>
      <c r="B17" s="20">
        <v>28.5409177850605</v>
      </c>
      <c r="C17" s="20">
        <v>17.0081149576359</v>
      </c>
    </row>
    <row r="18" spans="1:3">
      <c r="A18" s="19" t="s">
        <v>933</v>
      </c>
      <c r="B18" s="20">
        <v>27.7797555342813</v>
      </c>
      <c r="C18" s="20" t="s">
        <v>1023</v>
      </c>
    </row>
    <row r="19" spans="1:3">
      <c r="A19" s="19" t="s">
        <v>915</v>
      </c>
      <c r="B19" s="20">
        <v>27.6164250848415</v>
      </c>
      <c r="C19" s="20">
        <v>13.3654090453285</v>
      </c>
    </row>
    <row r="20" spans="1:3">
      <c r="A20" s="19" t="s">
        <v>871</v>
      </c>
      <c r="B20" s="20">
        <v>27.5844225708643</v>
      </c>
      <c r="C20" s="20" t="s">
        <v>1023</v>
      </c>
    </row>
    <row r="21" spans="1:3">
      <c r="A21" s="19" t="s">
        <v>576</v>
      </c>
      <c r="B21" s="20">
        <v>27.459728488843</v>
      </c>
      <c r="C21" s="20">
        <v>7.76474312196292</v>
      </c>
    </row>
    <row r="22" spans="1:3">
      <c r="A22" s="19" t="s">
        <v>867</v>
      </c>
      <c r="B22" s="20">
        <v>26.8646973207408</v>
      </c>
      <c r="C22" s="20">
        <v>14.7969988074106</v>
      </c>
    </row>
    <row r="23" spans="1:3">
      <c r="A23" s="19" t="s">
        <v>370</v>
      </c>
      <c r="B23" s="20">
        <v>26.7860225377176</v>
      </c>
      <c r="C23" s="20">
        <v>8.2167370730589</v>
      </c>
    </row>
    <row r="24" spans="1:3">
      <c r="A24" s="19" t="s">
        <v>971</v>
      </c>
      <c r="B24" s="20">
        <v>26.7457837031431</v>
      </c>
      <c r="C24" s="20">
        <v>20.8876787203566</v>
      </c>
    </row>
    <row r="25" spans="1:3">
      <c r="A25" s="19" t="s">
        <v>866</v>
      </c>
      <c r="B25" s="20">
        <v>26.6461068933389</v>
      </c>
      <c r="C25" s="20" t="s">
        <v>1023</v>
      </c>
    </row>
    <row r="26" spans="1:3">
      <c r="A26" s="19" t="s">
        <v>448</v>
      </c>
      <c r="B26" s="20">
        <v>26.4233135198109</v>
      </c>
      <c r="C26" s="20">
        <v>26.6787569711107</v>
      </c>
    </row>
    <row r="27" spans="1:3">
      <c r="A27" s="19" t="s">
        <v>996</v>
      </c>
      <c r="B27" s="20">
        <v>26.0079871878864</v>
      </c>
      <c r="C27" s="20">
        <v>7.58224768890541</v>
      </c>
    </row>
    <row r="28" spans="1:3">
      <c r="A28" s="19" t="s">
        <v>662</v>
      </c>
      <c r="B28" s="20">
        <v>25.8837010422669</v>
      </c>
      <c r="C28" s="20" t="s">
        <v>1023</v>
      </c>
    </row>
    <row r="29" spans="1:3">
      <c r="A29" s="19" t="s">
        <v>981</v>
      </c>
      <c r="B29" s="20">
        <v>25.7974788620302</v>
      </c>
      <c r="C29" s="20">
        <v>19.6453954221422</v>
      </c>
    </row>
    <row r="30" spans="1:3">
      <c r="A30" s="19" t="s">
        <v>756</v>
      </c>
      <c r="B30" s="20">
        <v>25.7594228434485</v>
      </c>
      <c r="C30" s="20">
        <v>32.7484871584048</v>
      </c>
    </row>
    <row r="31" spans="1:3">
      <c r="A31" s="19" t="s">
        <v>1013</v>
      </c>
      <c r="B31" s="20">
        <v>25.7211689663809</v>
      </c>
      <c r="C31" s="20" t="s">
        <v>1023</v>
      </c>
    </row>
    <row r="32" spans="1:3">
      <c r="A32" s="19" t="s">
        <v>885</v>
      </c>
      <c r="B32" s="20">
        <v>25.6674579417741</v>
      </c>
      <c r="C32" s="20">
        <v>7.96505965454183</v>
      </c>
    </row>
    <row r="33" spans="1:3">
      <c r="A33" s="19" t="s">
        <v>750</v>
      </c>
      <c r="B33" s="20">
        <v>25.6163732974807</v>
      </c>
      <c r="C33" s="20">
        <v>18.4556603131341</v>
      </c>
    </row>
    <row r="34" spans="1:3">
      <c r="A34" s="19" t="s">
        <v>900</v>
      </c>
      <c r="B34" s="20">
        <v>25.5285009234668</v>
      </c>
      <c r="C34" s="20">
        <v>7.38944702256407</v>
      </c>
    </row>
    <row r="35" spans="1:3">
      <c r="A35" s="19" t="s">
        <v>975</v>
      </c>
      <c r="B35" s="20">
        <v>25.4412856883407</v>
      </c>
      <c r="C35" s="20">
        <v>10.4874432447293</v>
      </c>
    </row>
    <row r="36" spans="1:3">
      <c r="A36" s="19" t="s">
        <v>898</v>
      </c>
      <c r="B36" s="20">
        <v>25.4284630969765</v>
      </c>
      <c r="C36" s="20">
        <v>10.7023775927407</v>
      </c>
    </row>
    <row r="37" spans="1:3">
      <c r="A37" s="19" t="s">
        <v>274</v>
      </c>
      <c r="B37" s="20">
        <v>24.8999258227215</v>
      </c>
      <c r="C37" s="20">
        <v>18.3756054122098</v>
      </c>
    </row>
    <row r="38" spans="1:3">
      <c r="A38" s="19" t="s">
        <v>329</v>
      </c>
      <c r="B38" s="20">
        <v>24.8957539826029</v>
      </c>
      <c r="C38" s="20">
        <v>13.587345128159</v>
      </c>
    </row>
    <row r="39" spans="1:3">
      <c r="A39" s="19" t="s">
        <v>384</v>
      </c>
      <c r="B39" s="20">
        <v>24.8365437804745</v>
      </c>
      <c r="C39" s="20" t="s">
        <v>1023</v>
      </c>
    </row>
    <row r="40" spans="1:3">
      <c r="A40" s="19" t="s">
        <v>972</v>
      </c>
      <c r="B40" s="20">
        <v>24.508790748181</v>
      </c>
      <c r="C40" s="20">
        <v>15.4243081721959</v>
      </c>
    </row>
    <row r="41" spans="1:3">
      <c r="A41" s="19" t="s">
        <v>336</v>
      </c>
      <c r="B41" s="20">
        <v>24.4494647715264</v>
      </c>
      <c r="C41" s="20">
        <v>29.1435576968047</v>
      </c>
    </row>
    <row r="42" spans="1:3">
      <c r="A42" s="19" t="s">
        <v>628</v>
      </c>
      <c r="B42" s="20">
        <v>24.372574224591</v>
      </c>
      <c r="C42" s="20">
        <v>9.78711086765187</v>
      </c>
    </row>
    <row r="43" spans="1:3">
      <c r="A43" s="24" t="s">
        <v>752</v>
      </c>
      <c r="B43" s="25">
        <v>24.3210023749001</v>
      </c>
      <c r="C43" s="25" t="s">
        <v>1023</v>
      </c>
    </row>
    <row r="44" spans="1:3">
      <c r="A44" s="19" t="s">
        <v>264</v>
      </c>
      <c r="B44" s="20">
        <v>24.2179688796952</v>
      </c>
      <c r="C44" s="20">
        <v>23.6563014965643</v>
      </c>
    </row>
    <row r="45" spans="1:3">
      <c r="A45" s="19" t="s">
        <v>891</v>
      </c>
      <c r="B45" s="20">
        <v>24.1865098478027</v>
      </c>
      <c r="C45" s="20" t="s">
        <v>1023</v>
      </c>
    </row>
    <row r="46" spans="1:3">
      <c r="A46" s="19" t="s">
        <v>968</v>
      </c>
      <c r="B46" s="20">
        <v>24.1036237879785</v>
      </c>
      <c r="C46" s="20">
        <v>18.9494743099034</v>
      </c>
    </row>
    <row r="47" spans="1:3">
      <c r="A47" s="19" t="s">
        <v>917</v>
      </c>
      <c r="B47" s="20">
        <v>24.0449353378153</v>
      </c>
      <c r="C47" s="20" t="s">
        <v>1023</v>
      </c>
    </row>
    <row r="48" spans="1:3">
      <c r="A48" s="19" t="s">
        <v>453</v>
      </c>
      <c r="B48" s="20">
        <v>24.0199047367885</v>
      </c>
      <c r="C48" s="20">
        <v>11.1201277077856</v>
      </c>
    </row>
    <row r="49" spans="1:3">
      <c r="A49" s="19" t="s">
        <v>259</v>
      </c>
      <c r="B49" s="20">
        <v>23.9054344454551</v>
      </c>
      <c r="C49" s="20">
        <v>37.0819466782456</v>
      </c>
    </row>
    <row r="50" spans="1:3">
      <c r="A50" s="19" t="s">
        <v>973</v>
      </c>
      <c r="B50" s="20">
        <v>23.8406813237333</v>
      </c>
      <c r="C50" s="20">
        <v>13.975529698266</v>
      </c>
    </row>
    <row r="51" spans="1:3">
      <c r="A51" s="19" t="s">
        <v>886</v>
      </c>
      <c r="B51" s="20">
        <v>23.6544600012855</v>
      </c>
      <c r="C51" s="20">
        <v>15.9463380496712</v>
      </c>
    </row>
    <row r="52" spans="1:3">
      <c r="A52" s="19" t="s">
        <v>932</v>
      </c>
      <c r="B52" s="20">
        <v>23.6169422181216</v>
      </c>
      <c r="C52" s="20">
        <v>9.07694965663398</v>
      </c>
    </row>
    <row r="53" spans="1:3">
      <c r="A53" s="19" t="s">
        <v>908</v>
      </c>
      <c r="B53" s="20">
        <v>23.5964944615854</v>
      </c>
      <c r="C53" s="20">
        <v>16.7213393026352</v>
      </c>
    </row>
    <row r="54" spans="1:3">
      <c r="A54" s="19" t="s">
        <v>623</v>
      </c>
      <c r="B54" s="20">
        <v>23.337981537272</v>
      </c>
      <c r="C54" s="20">
        <v>8.00391331360934</v>
      </c>
    </row>
    <row r="55" spans="1:3">
      <c r="A55" s="19" t="s">
        <v>868</v>
      </c>
      <c r="B55" s="20">
        <v>23.0319356001907</v>
      </c>
      <c r="C55" s="20" t="s">
        <v>1023</v>
      </c>
    </row>
    <row r="56" spans="1:3">
      <c r="A56" s="19" t="s">
        <v>589</v>
      </c>
      <c r="B56" s="20">
        <v>22.6244128544613</v>
      </c>
      <c r="C56" s="20" t="s">
        <v>1023</v>
      </c>
    </row>
    <row r="57" spans="1:3">
      <c r="A57" s="19" t="s">
        <v>685</v>
      </c>
      <c r="B57" s="20">
        <v>22.600749213896</v>
      </c>
      <c r="C57" s="20">
        <v>12.0406604282723</v>
      </c>
    </row>
    <row r="58" spans="1:3">
      <c r="A58" s="19" t="s">
        <v>677</v>
      </c>
      <c r="B58" s="20">
        <v>22.2937623956162</v>
      </c>
      <c r="C58" s="20">
        <v>17.2269746615954</v>
      </c>
    </row>
    <row r="59" spans="1:3">
      <c r="A59" s="19" t="s">
        <v>876</v>
      </c>
      <c r="B59" s="20">
        <v>22.0818800485549</v>
      </c>
      <c r="C59" s="20">
        <v>12.1230011645131</v>
      </c>
    </row>
    <row r="60" spans="1:3">
      <c r="A60" s="19" t="s">
        <v>929</v>
      </c>
      <c r="B60" s="20">
        <v>21.7907524975173</v>
      </c>
      <c r="C60" s="20">
        <v>17.677358858509</v>
      </c>
    </row>
    <row r="61" spans="1:3">
      <c r="A61" s="19" t="s">
        <v>941</v>
      </c>
      <c r="B61" s="20">
        <v>21.6860562279447</v>
      </c>
      <c r="C61" s="20">
        <v>10.7115841127818</v>
      </c>
    </row>
    <row r="62" spans="1:3">
      <c r="A62" s="19" t="s">
        <v>889</v>
      </c>
      <c r="B62" s="20">
        <v>21.4971549397106</v>
      </c>
      <c r="C62" s="20">
        <v>12.4623228962892</v>
      </c>
    </row>
    <row r="63" spans="1:3">
      <c r="A63" s="19" t="s">
        <v>422</v>
      </c>
      <c r="B63" s="20">
        <v>21.4575957125212</v>
      </c>
      <c r="C63" s="20">
        <v>15.2253762559747</v>
      </c>
    </row>
    <row r="64" spans="1:3">
      <c r="A64" s="19" t="s">
        <v>319</v>
      </c>
      <c r="B64" s="20">
        <v>21.2123600095816</v>
      </c>
      <c r="C64" s="20">
        <v>9.08957482551035</v>
      </c>
    </row>
    <row r="65" spans="1:3">
      <c r="A65" s="19" t="s">
        <v>638</v>
      </c>
      <c r="B65" s="20">
        <v>21.1640136886797</v>
      </c>
      <c r="C65" s="20">
        <v>22.2386425315895</v>
      </c>
    </row>
    <row r="66" spans="1:3">
      <c r="A66" s="19" t="s">
        <v>299</v>
      </c>
      <c r="B66" s="20">
        <v>20.9714155695898</v>
      </c>
      <c r="C66" s="20">
        <v>19.3935989094911</v>
      </c>
    </row>
    <row r="67" spans="1:3">
      <c r="A67" s="19" t="s">
        <v>991</v>
      </c>
      <c r="B67" s="20">
        <v>20.8655182753768</v>
      </c>
      <c r="C67" s="20">
        <v>24.8569306784118</v>
      </c>
    </row>
    <row r="68" spans="1:3">
      <c r="A68" s="19" t="s">
        <v>361</v>
      </c>
      <c r="B68" s="20">
        <v>20.446325340055</v>
      </c>
      <c r="C68" s="20">
        <v>14.468433267753</v>
      </c>
    </row>
    <row r="69" spans="1:3">
      <c r="A69" s="19" t="s">
        <v>670</v>
      </c>
      <c r="B69" s="20">
        <v>20.3835043503923</v>
      </c>
      <c r="C69" s="20">
        <v>32.7266043062962</v>
      </c>
    </row>
    <row r="70" spans="1:3">
      <c r="A70" s="19" t="s">
        <v>987</v>
      </c>
      <c r="B70" s="20">
        <v>20.3299407850261</v>
      </c>
      <c r="C70" s="20">
        <v>13.6735208756689</v>
      </c>
    </row>
    <row r="71" spans="1:3">
      <c r="A71" s="19" t="s">
        <v>907</v>
      </c>
      <c r="B71" s="20">
        <v>20.2980109000417</v>
      </c>
      <c r="C71" s="20">
        <v>35.1010425253029</v>
      </c>
    </row>
    <row r="72" spans="1:3">
      <c r="A72" s="19" t="s">
        <v>969</v>
      </c>
      <c r="B72" s="20">
        <v>19.9452728591819</v>
      </c>
      <c r="C72" s="20">
        <v>11.2524668132361</v>
      </c>
    </row>
    <row r="73" spans="1:3">
      <c r="A73" s="19" t="s">
        <v>604</v>
      </c>
      <c r="B73" s="20">
        <v>19.8084688636027</v>
      </c>
      <c r="C73" s="20">
        <v>7.8130963160404</v>
      </c>
    </row>
    <row r="74" spans="1:3">
      <c r="A74" s="19" t="s">
        <v>703</v>
      </c>
      <c r="B74" s="20">
        <v>19.7024826882733</v>
      </c>
      <c r="C74" s="20" t="s">
        <v>1023</v>
      </c>
    </row>
    <row r="75" spans="1:3">
      <c r="A75" s="19" t="s">
        <v>377</v>
      </c>
      <c r="B75" s="20">
        <v>19.4938434750089</v>
      </c>
      <c r="C75" s="20">
        <v>20.107334500945</v>
      </c>
    </row>
    <row r="76" spans="1:3">
      <c r="A76" s="19" t="s">
        <v>346</v>
      </c>
      <c r="B76" s="20">
        <v>19.4740983580337</v>
      </c>
      <c r="C76" s="20" t="s">
        <v>1023</v>
      </c>
    </row>
    <row r="77" spans="1:3">
      <c r="A77" s="19" t="s">
        <v>387</v>
      </c>
      <c r="B77" s="20">
        <v>19.3550798103722</v>
      </c>
      <c r="C77" s="20">
        <v>9.08325578034559</v>
      </c>
    </row>
    <row r="78" spans="1:3">
      <c r="A78" s="19" t="s">
        <v>970</v>
      </c>
      <c r="B78" s="20">
        <v>19.1049973494829</v>
      </c>
      <c r="C78" s="20">
        <v>10.2798981150941</v>
      </c>
    </row>
    <row r="79" spans="1:3">
      <c r="A79" s="19" t="s">
        <v>718</v>
      </c>
      <c r="B79" s="20">
        <v>19.028995700256</v>
      </c>
      <c r="C79" s="20">
        <v>15.0171545853446</v>
      </c>
    </row>
    <row r="80" spans="1:3">
      <c r="A80" s="19" t="s">
        <v>565</v>
      </c>
      <c r="B80" s="20">
        <v>18.9709424858358</v>
      </c>
      <c r="C80" s="20" t="s">
        <v>1023</v>
      </c>
    </row>
    <row r="81" spans="1:3">
      <c r="A81" s="19" t="s">
        <v>613</v>
      </c>
      <c r="B81" s="20">
        <v>18.8653047291825</v>
      </c>
      <c r="C81" s="20">
        <v>6.41484117662934</v>
      </c>
    </row>
    <row r="82" spans="1:3">
      <c r="A82" s="19" t="s">
        <v>993</v>
      </c>
      <c r="B82" s="20">
        <v>18.6925710587669</v>
      </c>
      <c r="C82" s="20">
        <v>26.4788399301386</v>
      </c>
    </row>
    <row r="83" spans="1:3">
      <c r="A83" s="19" t="s">
        <v>414</v>
      </c>
      <c r="B83" s="20">
        <v>18.672163588816</v>
      </c>
      <c r="C83" s="20">
        <v>11.9535204514403</v>
      </c>
    </row>
    <row r="84" spans="1:3">
      <c r="A84" s="19" t="s">
        <v>948</v>
      </c>
      <c r="B84" s="20">
        <v>18.6646798031056</v>
      </c>
      <c r="C84" s="20">
        <v>29.8918469693527</v>
      </c>
    </row>
    <row r="85" spans="1:3">
      <c r="A85" s="19" t="s">
        <v>894</v>
      </c>
      <c r="B85" s="20">
        <v>18.626290259907</v>
      </c>
      <c r="C85" s="20">
        <v>31.067121441555</v>
      </c>
    </row>
    <row r="86" spans="1:3">
      <c r="A86" s="19" t="s">
        <v>324</v>
      </c>
      <c r="B86" s="20">
        <v>18.6024988171508</v>
      </c>
      <c r="C86" s="20">
        <v>9.19197020126103</v>
      </c>
    </row>
    <row r="87" spans="1:3">
      <c r="A87" s="19" t="s">
        <v>419</v>
      </c>
      <c r="B87" s="20">
        <v>18.5694902794256</v>
      </c>
      <c r="C87" s="20" t="s">
        <v>1023</v>
      </c>
    </row>
    <row r="88" spans="1:3">
      <c r="A88" s="19" t="s">
        <v>465</v>
      </c>
      <c r="B88" s="20">
        <v>18.5599295177094</v>
      </c>
      <c r="C88" s="20" t="s">
        <v>1023</v>
      </c>
    </row>
    <row r="89" spans="1:3">
      <c r="A89" s="19" t="s">
        <v>349</v>
      </c>
      <c r="B89" s="20">
        <v>18.4303136913515</v>
      </c>
      <c r="C89" s="20">
        <v>14.0621334215772</v>
      </c>
    </row>
    <row r="90" spans="1:3">
      <c r="A90" s="19" t="s">
        <v>618</v>
      </c>
      <c r="B90" s="20">
        <v>18.399962522072</v>
      </c>
      <c r="C90" s="20">
        <v>12.7478867931695</v>
      </c>
    </row>
    <row r="91" spans="1:3">
      <c r="A91" s="19" t="s">
        <v>955</v>
      </c>
      <c r="B91" s="20">
        <v>18.3933555913742</v>
      </c>
      <c r="C91" s="20" t="s">
        <v>1023</v>
      </c>
    </row>
    <row r="92" spans="1:3">
      <c r="A92" s="19" t="s">
        <v>978</v>
      </c>
      <c r="B92" s="20">
        <v>18.3204290515503</v>
      </c>
      <c r="C92" s="20">
        <v>12.896475497218</v>
      </c>
    </row>
    <row r="93" spans="1:3">
      <c r="A93" s="19" t="s">
        <v>992</v>
      </c>
      <c r="B93" s="20">
        <v>18.2804015165398</v>
      </c>
      <c r="C93" s="20">
        <v>9.68731284450534</v>
      </c>
    </row>
    <row r="94" spans="1:3">
      <c r="A94" s="19" t="s">
        <v>884</v>
      </c>
      <c r="B94" s="20">
        <v>18.1531744461851</v>
      </c>
      <c r="C94" s="20">
        <v>18.2716676760502</v>
      </c>
    </row>
    <row r="95" spans="1:3">
      <c r="A95" s="19" t="s">
        <v>893</v>
      </c>
      <c r="B95" s="20">
        <v>18.1473642421025</v>
      </c>
      <c r="C95" s="20">
        <v>14.3992962823399</v>
      </c>
    </row>
    <row r="96" spans="1:3">
      <c r="A96" s="19" t="s">
        <v>289</v>
      </c>
      <c r="B96" s="20">
        <v>18.1457732202665</v>
      </c>
      <c r="C96" s="20">
        <v>18.1899012351085</v>
      </c>
    </row>
    <row r="97" spans="1:3">
      <c r="A97" s="19" t="s">
        <v>730</v>
      </c>
      <c r="B97" s="20">
        <v>18.0918759397423</v>
      </c>
      <c r="C97" s="20">
        <v>21.5765387298473</v>
      </c>
    </row>
    <row r="98" spans="1:3">
      <c r="A98" s="19" t="s">
        <v>930</v>
      </c>
      <c r="B98" s="20">
        <v>17.9418895911742</v>
      </c>
      <c r="C98" s="20">
        <v>8.37144534743805</v>
      </c>
    </row>
    <row r="99" spans="1:3">
      <c r="A99" s="19" t="s">
        <v>354</v>
      </c>
      <c r="B99" s="20">
        <v>17.7715401991169</v>
      </c>
      <c r="C99" s="20">
        <v>10.6997515756559</v>
      </c>
    </row>
    <row r="100" spans="1:3">
      <c r="A100" s="19" t="s">
        <v>887</v>
      </c>
      <c r="B100" s="20">
        <v>17.6327424551761</v>
      </c>
      <c r="C100" s="20">
        <v>13.9884410750803</v>
      </c>
    </row>
    <row r="101" spans="1:3">
      <c r="A101" s="19" t="s">
        <v>543</v>
      </c>
      <c r="B101" s="20">
        <v>17.5029011655212</v>
      </c>
      <c r="C101" s="20">
        <v>12.1642102037367</v>
      </c>
    </row>
    <row r="102" spans="1:3">
      <c r="A102" s="19" t="s">
        <v>928</v>
      </c>
      <c r="B102" s="20">
        <v>17.4134754305956</v>
      </c>
      <c r="C102" s="20">
        <v>9.35444159981081</v>
      </c>
    </row>
    <row r="103" spans="1:3">
      <c r="A103" s="19" t="s">
        <v>863</v>
      </c>
      <c r="B103" s="20">
        <v>17.3950989882023</v>
      </c>
      <c r="C103" s="20">
        <v>27.711347017909</v>
      </c>
    </row>
    <row r="104" spans="1:3">
      <c r="A104" s="19" t="s">
        <v>1015</v>
      </c>
      <c r="B104" s="20">
        <v>17.3660739555181</v>
      </c>
      <c r="C104" s="20">
        <v>9.39150734675134</v>
      </c>
    </row>
    <row r="105" spans="1:3">
      <c r="A105" s="19" t="s">
        <v>954</v>
      </c>
      <c r="B105" s="20">
        <v>17.1902291420168</v>
      </c>
      <c r="C105" s="20">
        <v>13.7912089648172</v>
      </c>
    </row>
    <row r="106" spans="1:3">
      <c r="A106" s="19" t="s">
        <v>976</v>
      </c>
      <c r="B106" s="20">
        <v>17.1039031854786</v>
      </c>
      <c r="C106" s="20">
        <v>13.9905053260224</v>
      </c>
    </row>
    <row r="107" spans="1:3">
      <c r="A107" s="19" t="s">
        <v>994</v>
      </c>
      <c r="B107" s="20">
        <v>17.0863726437031</v>
      </c>
      <c r="C107" s="20">
        <v>14.6997480245858</v>
      </c>
    </row>
    <row r="108" spans="1:3">
      <c r="A108" s="19" t="s">
        <v>998</v>
      </c>
      <c r="B108" s="20">
        <v>17.0542498927045</v>
      </c>
      <c r="C108" s="20">
        <v>33.8508601412061</v>
      </c>
    </row>
    <row r="109" spans="1:3">
      <c r="A109" s="19" t="s">
        <v>958</v>
      </c>
      <c r="B109" s="20">
        <v>17.0004203452239</v>
      </c>
      <c r="C109" s="20">
        <v>5.50109169101331</v>
      </c>
    </row>
    <row r="110" spans="1:3">
      <c r="A110" s="19" t="s">
        <v>926</v>
      </c>
      <c r="B110" s="20">
        <v>16.9699422493463</v>
      </c>
      <c r="C110" s="20" t="s">
        <v>1023</v>
      </c>
    </row>
    <row r="111" spans="1:3">
      <c r="A111" s="19" t="s">
        <v>940</v>
      </c>
      <c r="B111" s="20">
        <v>16.8069294666306</v>
      </c>
      <c r="C111" s="20">
        <v>10.8423203972828</v>
      </c>
    </row>
    <row r="112" spans="1:3">
      <c r="A112" s="19" t="s">
        <v>960</v>
      </c>
      <c r="B112" s="20">
        <v>16.7968666366485</v>
      </c>
      <c r="C112" s="20" t="s">
        <v>1023</v>
      </c>
    </row>
    <row r="113" spans="1:3">
      <c r="A113" s="19" t="s">
        <v>1004</v>
      </c>
      <c r="B113" s="20">
        <v>16.6813528212365</v>
      </c>
      <c r="C113" s="20">
        <v>7.51290229484053</v>
      </c>
    </row>
    <row r="114" spans="1:3">
      <c r="A114" s="19" t="s">
        <v>368</v>
      </c>
      <c r="B114" s="20">
        <v>16.6626170093517</v>
      </c>
      <c r="C114" s="20">
        <v>10.6829822581012</v>
      </c>
    </row>
    <row r="115" spans="1:3">
      <c r="A115" s="19" t="s">
        <v>965</v>
      </c>
      <c r="B115" s="20">
        <v>16.6367031343418</v>
      </c>
      <c r="C115" s="20" t="s">
        <v>1023</v>
      </c>
    </row>
    <row r="116" spans="1:3">
      <c r="A116" s="19" t="s">
        <v>966</v>
      </c>
      <c r="B116" s="20">
        <v>16.5029610814095</v>
      </c>
      <c r="C116" s="20">
        <v>11.8729896364441</v>
      </c>
    </row>
    <row r="117" spans="1:3">
      <c r="A117" s="19" t="s">
        <v>706</v>
      </c>
      <c r="B117" s="20">
        <v>16.4941543313712</v>
      </c>
      <c r="C117" s="20">
        <v>17.5692704510417</v>
      </c>
    </row>
    <row r="118" spans="1:3">
      <c r="A118" s="19" t="s">
        <v>1024</v>
      </c>
      <c r="B118" s="20">
        <v>16.3515019649959</v>
      </c>
      <c r="C118" s="20" t="s">
        <v>1023</v>
      </c>
    </row>
    <row r="119" spans="1:3">
      <c r="A119" s="19" t="s">
        <v>309</v>
      </c>
      <c r="B119" s="20">
        <v>16.3273749593268</v>
      </c>
      <c r="C119" s="20">
        <v>14.3023324050329</v>
      </c>
    </row>
    <row r="120" spans="1:3">
      <c r="A120" s="19" t="s">
        <v>892</v>
      </c>
      <c r="B120" s="20">
        <v>16.0748160609133</v>
      </c>
      <c r="C120" s="20" t="s">
        <v>1023</v>
      </c>
    </row>
    <row r="121" spans="1:3">
      <c r="A121" s="19" t="s">
        <v>956</v>
      </c>
      <c r="B121" s="20">
        <v>16.073459103475</v>
      </c>
      <c r="C121" s="20">
        <v>17.84750653215</v>
      </c>
    </row>
    <row r="122" spans="1:3">
      <c r="A122" s="19" t="s">
        <v>870</v>
      </c>
      <c r="B122" s="20">
        <v>15.9553323691904</v>
      </c>
      <c r="C122" s="20">
        <v>17.7279744549692</v>
      </c>
    </row>
    <row r="123" spans="1:3">
      <c r="A123" s="19" t="s">
        <v>963</v>
      </c>
      <c r="B123" s="20">
        <v>15.8654953621836</v>
      </c>
      <c r="C123" s="20">
        <v>10.6952246032654</v>
      </c>
    </row>
    <row r="124" spans="1:3">
      <c r="A124" s="19" t="s">
        <v>951</v>
      </c>
      <c r="B124" s="20">
        <v>15.6317156949406</v>
      </c>
      <c r="C124" s="20" t="s">
        <v>1023</v>
      </c>
    </row>
    <row r="125" spans="1:3">
      <c r="A125" s="19" t="s">
        <v>986</v>
      </c>
      <c r="B125" s="20">
        <v>15.4532712284477</v>
      </c>
      <c r="C125" s="20">
        <v>35.6253529517781</v>
      </c>
    </row>
    <row r="126" spans="1:3">
      <c r="A126" s="19" t="s">
        <v>735</v>
      </c>
      <c r="B126" s="20">
        <v>15.4324668702779</v>
      </c>
      <c r="C126" s="20">
        <v>46.0198927848048</v>
      </c>
    </row>
    <row r="127" spans="1:3">
      <c r="A127" s="19" t="s">
        <v>953</v>
      </c>
      <c r="B127" s="20">
        <v>15.2644486874326</v>
      </c>
      <c r="C127" s="20" t="s">
        <v>1023</v>
      </c>
    </row>
    <row r="128" spans="1:3">
      <c r="A128" s="19" t="s">
        <v>748</v>
      </c>
      <c r="B128" s="20">
        <v>15.228120865836</v>
      </c>
      <c r="C128" s="20">
        <v>13.1312558532925</v>
      </c>
    </row>
    <row r="129" spans="1:3">
      <c r="A129" s="19" t="s">
        <v>952</v>
      </c>
      <c r="B129" s="20">
        <v>15.211064053354</v>
      </c>
      <c r="C129" s="20">
        <v>16.6687926968149</v>
      </c>
    </row>
    <row r="130" spans="1:3">
      <c r="A130" s="19" t="s">
        <v>458</v>
      </c>
      <c r="B130" s="20">
        <v>15.2019541091468</v>
      </c>
      <c r="C130" s="20" t="s">
        <v>1023</v>
      </c>
    </row>
    <row r="131" spans="1:3">
      <c r="A131" s="19" t="s">
        <v>925</v>
      </c>
      <c r="B131" s="20">
        <v>15.1933394063319</v>
      </c>
      <c r="C131" s="20" t="s">
        <v>1023</v>
      </c>
    </row>
    <row r="132" spans="1:3">
      <c r="A132" s="19" t="s">
        <v>895</v>
      </c>
      <c r="B132" s="20">
        <v>15.1890632174592</v>
      </c>
      <c r="C132" s="20">
        <v>14.5557778761778</v>
      </c>
    </row>
    <row r="133" spans="1:3">
      <c r="A133" s="19" t="s">
        <v>924</v>
      </c>
      <c r="B133" s="20">
        <v>15.160198851048</v>
      </c>
      <c r="C133" s="20" t="s">
        <v>1023</v>
      </c>
    </row>
    <row r="134" spans="1:3">
      <c r="A134" s="19" t="s">
        <v>331</v>
      </c>
      <c r="B134" s="20">
        <v>15.1043146426209</v>
      </c>
      <c r="C134" s="20">
        <v>17.8774791715235</v>
      </c>
    </row>
    <row r="135" spans="1:3">
      <c r="A135" s="19" t="s">
        <v>914</v>
      </c>
      <c r="B135" s="20">
        <v>15.0164673178119</v>
      </c>
      <c r="C135" s="20">
        <v>15.8891784835535</v>
      </c>
    </row>
    <row r="136" spans="1:3">
      <c r="A136" s="19" t="s">
        <v>983</v>
      </c>
      <c r="B136" s="20">
        <v>14.9437215900787</v>
      </c>
      <c r="C136" s="20">
        <v>13.9014448202621</v>
      </c>
    </row>
    <row r="137" spans="1:3">
      <c r="A137" s="19" t="s">
        <v>901</v>
      </c>
      <c r="B137" s="20">
        <v>14.8644426326738</v>
      </c>
      <c r="C137" s="20">
        <v>13.1074501144074</v>
      </c>
    </row>
    <row r="138" spans="1:3">
      <c r="A138" s="19" t="s">
        <v>919</v>
      </c>
      <c r="B138" s="20">
        <v>14.8073129839765</v>
      </c>
      <c r="C138" s="20" t="s">
        <v>1023</v>
      </c>
    </row>
    <row r="139" spans="1:3">
      <c r="A139" s="19" t="s">
        <v>1006</v>
      </c>
      <c r="B139" s="20">
        <v>14.8036872804614</v>
      </c>
      <c r="C139" s="20">
        <v>10.8545302631024</v>
      </c>
    </row>
    <row r="140" spans="1:3">
      <c r="A140" s="19" t="s">
        <v>977</v>
      </c>
      <c r="B140" s="20">
        <v>14.7221865901723</v>
      </c>
      <c r="C140" s="20">
        <v>17.7481060168936</v>
      </c>
    </row>
    <row r="141" spans="1:3">
      <c r="A141" s="19" t="s">
        <v>363</v>
      </c>
      <c r="B141" s="20">
        <v>14.7217693915463</v>
      </c>
      <c r="C141" s="20">
        <v>18.7333721262774</v>
      </c>
    </row>
    <row r="142" spans="1:3">
      <c r="A142" s="19" t="s">
        <v>888</v>
      </c>
      <c r="B142" s="20">
        <v>14.6572405452218</v>
      </c>
      <c r="C142" s="20">
        <v>20.1031956890904</v>
      </c>
    </row>
    <row r="143" spans="1:3">
      <c r="A143" s="19" t="s">
        <v>728</v>
      </c>
      <c r="B143" s="20">
        <v>14.656718843055</v>
      </c>
      <c r="C143" s="20">
        <v>7.98379315479635</v>
      </c>
    </row>
    <row r="144" spans="1:3">
      <c r="A144" s="19" t="s">
        <v>872</v>
      </c>
      <c r="B144" s="20">
        <v>14.6381921036835</v>
      </c>
      <c r="C144" s="20">
        <v>18.483711415214</v>
      </c>
    </row>
    <row r="145" spans="1:3">
      <c r="A145" s="19" t="s">
        <v>552</v>
      </c>
      <c r="B145" s="20">
        <v>14.6369531075669</v>
      </c>
      <c r="C145" s="20">
        <v>13.5036501758545</v>
      </c>
    </row>
    <row r="146" spans="1:3">
      <c r="A146" s="19" t="s">
        <v>877</v>
      </c>
      <c r="B146" s="20">
        <v>14.5823669342215</v>
      </c>
      <c r="C146" s="20">
        <v>11.4959089859808</v>
      </c>
    </row>
    <row r="147" spans="1:3">
      <c r="A147" s="19" t="s">
        <v>922</v>
      </c>
      <c r="B147" s="20">
        <v>14.5503426005124</v>
      </c>
      <c r="C147" s="20" t="s">
        <v>1023</v>
      </c>
    </row>
    <row r="148" spans="1:3">
      <c r="A148" s="19" t="s">
        <v>943</v>
      </c>
      <c r="B148" s="20">
        <v>14.5387530219256</v>
      </c>
      <c r="C148" s="20">
        <v>8.93630932917881</v>
      </c>
    </row>
    <row r="149" spans="1:3">
      <c r="A149" s="19" t="s">
        <v>957</v>
      </c>
      <c r="B149" s="20">
        <v>14.4824829549639</v>
      </c>
      <c r="C149" s="20" t="s">
        <v>1023</v>
      </c>
    </row>
    <row r="150" spans="1:3">
      <c r="A150" s="19" t="s">
        <v>890</v>
      </c>
      <c r="B150" s="20">
        <v>14.4822789128518</v>
      </c>
      <c r="C150" s="20">
        <v>8.88264893629013</v>
      </c>
    </row>
    <row r="151" spans="1:3">
      <c r="A151" s="19" t="s">
        <v>881</v>
      </c>
      <c r="B151" s="20">
        <v>14.317042056225</v>
      </c>
      <c r="C151" s="20">
        <v>11.0093736703216</v>
      </c>
    </row>
    <row r="152" spans="1:3">
      <c r="A152" s="19" t="s">
        <v>875</v>
      </c>
      <c r="B152" s="20">
        <v>14.3152493950949</v>
      </c>
      <c r="C152" s="20">
        <v>11.1489747741003</v>
      </c>
    </row>
    <row r="153" spans="1:3">
      <c r="A153" s="19" t="s">
        <v>923</v>
      </c>
      <c r="B153" s="20">
        <v>14.1019866476752</v>
      </c>
      <c r="C153" s="20" t="s">
        <v>1023</v>
      </c>
    </row>
    <row r="154" spans="1:3">
      <c r="A154" s="19" t="s">
        <v>959</v>
      </c>
      <c r="B154" s="20">
        <v>13.8002139203952</v>
      </c>
      <c r="C154" s="20" t="s">
        <v>1023</v>
      </c>
    </row>
    <row r="155" spans="1:3">
      <c r="A155" s="19" t="s">
        <v>879</v>
      </c>
      <c r="B155" s="20">
        <v>13.6184996191589</v>
      </c>
      <c r="C155" s="20">
        <v>11.8068057231459</v>
      </c>
    </row>
    <row r="156" spans="1:3">
      <c r="A156" s="19" t="s">
        <v>950</v>
      </c>
      <c r="B156" s="20">
        <v>13.4728233301842</v>
      </c>
      <c r="C156" s="20">
        <v>10.3592390689274</v>
      </c>
    </row>
    <row r="157" spans="1:3">
      <c r="A157" s="19" t="s">
        <v>961</v>
      </c>
      <c r="B157" s="20">
        <v>13.4702702913654</v>
      </c>
      <c r="C157" s="20">
        <v>9.0210292941666</v>
      </c>
    </row>
    <row r="158" spans="1:3">
      <c r="A158" s="19" t="s">
        <v>1017</v>
      </c>
      <c r="B158" s="20">
        <v>13.281406096025</v>
      </c>
      <c r="C158" s="20">
        <v>4.96383343503421</v>
      </c>
    </row>
    <row r="159" spans="1:3">
      <c r="A159" s="19" t="s">
        <v>906</v>
      </c>
      <c r="B159" s="20">
        <v>13.0502093269447</v>
      </c>
      <c r="C159" s="20">
        <v>33.9334211070414</v>
      </c>
    </row>
    <row r="160" spans="1:3">
      <c r="A160" s="19" t="s">
        <v>903</v>
      </c>
      <c r="B160" s="20">
        <v>13.0059253691045</v>
      </c>
      <c r="C160" s="20">
        <v>13.6268948254902</v>
      </c>
    </row>
    <row r="161" spans="1:3">
      <c r="A161" s="19" t="s">
        <v>982</v>
      </c>
      <c r="B161" s="20">
        <v>12.4906859109661</v>
      </c>
      <c r="C161" s="20">
        <v>5.55181768536746</v>
      </c>
    </row>
    <row r="162" spans="1:3">
      <c r="A162" s="19" t="s">
        <v>962</v>
      </c>
      <c r="B162" s="20">
        <v>12.3235516504464</v>
      </c>
      <c r="C162" s="20">
        <v>6.82481337282635</v>
      </c>
    </row>
    <row r="163" spans="1:3">
      <c r="A163" s="19" t="s">
        <v>1025</v>
      </c>
      <c r="B163" s="20">
        <v>12.3204542017436</v>
      </c>
      <c r="C163" s="20">
        <v>7.83653089063469</v>
      </c>
    </row>
    <row r="164" spans="1:3">
      <c r="A164" s="19" t="s">
        <v>990</v>
      </c>
      <c r="B164" s="20">
        <v>12.2811502479524</v>
      </c>
      <c r="C164" s="20">
        <v>10.8974704990952</v>
      </c>
    </row>
    <row r="165" spans="1:3">
      <c r="A165" s="19" t="s">
        <v>967</v>
      </c>
      <c r="B165" s="20">
        <v>12.2270167167254</v>
      </c>
      <c r="C165" s="20">
        <v>11.1820037851878</v>
      </c>
    </row>
    <row r="166" spans="1:3">
      <c r="A166" s="19" t="s">
        <v>874</v>
      </c>
      <c r="B166" s="20">
        <v>11.888529827103</v>
      </c>
      <c r="C166" s="20">
        <v>8.83423780811935</v>
      </c>
    </row>
    <row r="167" spans="1:3">
      <c r="A167" s="19" t="s">
        <v>522</v>
      </c>
      <c r="B167" s="20">
        <v>11.8561459809402</v>
      </c>
      <c r="C167" s="20">
        <v>11.4731329374049</v>
      </c>
    </row>
    <row r="168" spans="1:3">
      <c r="A168" s="19" t="s">
        <v>949</v>
      </c>
      <c r="B168" s="20">
        <v>11.841315107545</v>
      </c>
      <c r="C168" s="20" t="s">
        <v>1023</v>
      </c>
    </row>
    <row r="169" spans="1:3">
      <c r="A169" s="19" t="s">
        <v>937</v>
      </c>
      <c r="B169" s="20">
        <v>11.7437283988973</v>
      </c>
      <c r="C169" s="20">
        <v>12.8198372111939</v>
      </c>
    </row>
    <row r="170" spans="1:3">
      <c r="A170" s="19" t="s">
        <v>647</v>
      </c>
      <c r="B170" s="20">
        <v>11.728062437832</v>
      </c>
      <c r="C170" s="20" t="s">
        <v>1023</v>
      </c>
    </row>
    <row r="171" spans="1:3">
      <c r="A171" s="19" t="s">
        <v>939</v>
      </c>
      <c r="B171" s="20">
        <v>11.6532949645394</v>
      </c>
      <c r="C171" s="20">
        <v>27.741960333077</v>
      </c>
    </row>
    <row r="172" spans="1:3">
      <c r="A172" s="19" t="s">
        <v>882</v>
      </c>
      <c r="B172" s="20">
        <v>11.6005557589343</v>
      </c>
      <c r="C172" s="20">
        <v>9.5883113241663</v>
      </c>
    </row>
    <row r="173" spans="1:3">
      <c r="A173" s="19" t="s">
        <v>873</v>
      </c>
      <c r="B173" s="20">
        <v>11.5332813916668</v>
      </c>
      <c r="C173" s="20">
        <v>10.243005859307</v>
      </c>
    </row>
    <row r="174" spans="1:3">
      <c r="A174" s="19" t="s">
        <v>989</v>
      </c>
      <c r="B174" s="20">
        <v>11.4631395665244</v>
      </c>
      <c r="C174" s="20">
        <v>7.38085475134001</v>
      </c>
    </row>
    <row r="175" spans="1:3">
      <c r="A175" s="19" t="s">
        <v>904</v>
      </c>
      <c r="B175" s="20">
        <v>11.2234043643641</v>
      </c>
      <c r="C175" s="20">
        <v>12.1630785210424</v>
      </c>
    </row>
    <row r="176" spans="1:3">
      <c r="A176" s="19" t="s">
        <v>921</v>
      </c>
      <c r="B176" s="20">
        <v>11.1754559806951</v>
      </c>
      <c r="C176" s="20" t="s">
        <v>1023</v>
      </c>
    </row>
    <row r="177" spans="1:3">
      <c r="A177" s="19" t="s">
        <v>633</v>
      </c>
      <c r="B177" s="20">
        <v>11.1696627465522</v>
      </c>
      <c r="C177" s="20">
        <v>13.1831997560996</v>
      </c>
    </row>
    <row r="178" spans="1:3">
      <c r="A178" s="19" t="s">
        <v>1019</v>
      </c>
      <c r="B178" s="20">
        <v>10.9590038281136</v>
      </c>
      <c r="C178" s="20">
        <v>14.9743068848378</v>
      </c>
    </row>
    <row r="179" spans="1:3">
      <c r="A179" s="19" t="s">
        <v>391</v>
      </c>
      <c r="B179" s="20">
        <v>10.873552634403</v>
      </c>
      <c r="C179" s="20" t="s">
        <v>1023</v>
      </c>
    </row>
    <row r="180" spans="1:3">
      <c r="A180" s="19" t="s">
        <v>984</v>
      </c>
      <c r="B180" s="20">
        <v>10.8455616669612</v>
      </c>
      <c r="C180" s="20">
        <v>42.9693488537675</v>
      </c>
    </row>
    <row r="181" spans="1:3">
      <c r="A181" s="19" t="s">
        <v>905</v>
      </c>
      <c r="B181" s="20">
        <v>10.5377551456036</v>
      </c>
      <c r="C181" s="20">
        <v>35.3594738376367</v>
      </c>
    </row>
    <row r="182" spans="1:3">
      <c r="A182" s="19" t="s">
        <v>910</v>
      </c>
      <c r="B182" s="20">
        <v>10.2455686569599</v>
      </c>
      <c r="C182" s="20">
        <v>10.6775366880254</v>
      </c>
    </row>
    <row r="183" spans="1:4">
      <c r="A183" s="19" t="s">
        <v>284</v>
      </c>
      <c r="B183" s="20">
        <v>10.0304241</v>
      </c>
      <c r="C183" s="20">
        <v>8.74551505146075</v>
      </c>
      <c r="D183" s="26"/>
    </row>
    <row r="184" spans="1:3">
      <c r="A184" s="19" t="s">
        <v>985</v>
      </c>
      <c r="B184" s="20">
        <v>10.1764009736039</v>
      </c>
      <c r="C184" s="20">
        <v>11.1114737010864</v>
      </c>
    </row>
    <row r="185" spans="1:3">
      <c r="A185" s="19" t="s">
        <v>341</v>
      </c>
      <c r="B185" s="20">
        <v>10.0174998656383</v>
      </c>
      <c r="C185" s="20">
        <v>32.6407182617673</v>
      </c>
    </row>
    <row r="186" spans="1:3">
      <c r="A186" s="19" t="s">
        <v>279</v>
      </c>
      <c r="B186" s="20">
        <v>9.7814320914095</v>
      </c>
      <c r="C186" s="20">
        <v>6.84924300150434</v>
      </c>
    </row>
    <row r="187" spans="1:3">
      <c r="A187" s="19" t="s">
        <v>386</v>
      </c>
      <c r="B187" s="20">
        <v>9.33478697509882</v>
      </c>
      <c r="C187" s="20" t="s">
        <v>1023</v>
      </c>
    </row>
    <row r="188" spans="1:3">
      <c r="A188" s="19" t="s">
        <v>1026</v>
      </c>
      <c r="B188" s="20">
        <v>9.13338324509912</v>
      </c>
      <c r="C188" s="20" t="s">
        <v>1023</v>
      </c>
    </row>
    <row r="189" spans="1:3">
      <c r="A189" s="19" t="s">
        <v>304</v>
      </c>
      <c r="B189" s="20">
        <v>8.98575011694438</v>
      </c>
      <c r="C189" s="20">
        <v>8.68679795711522</v>
      </c>
    </row>
    <row r="190" spans="1:3">
      <c r="A190" s="19" t="s">
        <v>979</v>
      </c>
      <c r="B190" s="20">
        <v>8.98381476704502</v>
      </c>
      <c r="C190" s="20">
        <v>15.4511335682885</v>
      </c>
    </row>
    <row r="191" spans="1:3">
      <c r="A191" s="19" t="s">
        <v>988</v>
      </c>
      <c r="B191" s="20">
        <v>8.57756251332688</v>
      </c>
      <c r="C191" s="20">
        <v>6.11818510614189</v>
      </c>
    </row>
    <row r="192" spans="1:3">
      <c r="A192" s="19" t="s">
        <v>692</v>
      </c>
      <c r="B192" s="20">
        <v>8.39847912165296</v>
      </c>
      <c r="C192" s="20">
        <v>9.53278774798037</v>
      </c>
    </row>
    <row r="193" spans="1:3">
      <c r="A193" s="19" t="s">
        <v>936</v>
      </c>
      <c r="B193" s="20">
        <v>8.33341532179458</v>
      </c>
      <c r="C193" s="20">
        <v>24.2383960386485</v>
      </c>
    </row>
    <row r="194" spans="1:3">
      <c r="A194" s="19" t="s">
        <v>980</v>
      </c>
      <c r="B194" s="20">
        <v>8.29451101098132</v>
      </c>
      <c r="C194" s="20">
        <v>16.5504134005852</v>
      </c>
    </row>
    <row r="195" spans="1:3">
      <c r="A195" s="19" t="s">
        <v>359</v>
      </c>
      <c r="B195" s="20">
        <v>8.28350287126791</v>
      </c>
      <c r="C195" s="20">
        <v>7.78707408434071</v>
      </c>
    </row>
    <row r="196" spans="1:3">
      <c r="A196" s="19" t="s">
        <v>690</v>
      </c>
      <c r="B196" s="20">
        <v>7.86182142157996</v>
      </c>
      <c r="C196" s="20">
        <v>17.0974684468483</v>
      </c>
    </row>
    <row r="197" spans="1:3">
      <c r="A197" s="19" t="s">
        <v>675</v>
      </c>
      <c r="B197" s="20">
        <v>7.61612369408543</v>
      </c>
      <c r="C197" s="20">
        <v>36.8043232270556</v>
      </c>
    </row>
    <row r="198" spans="1:3">
      <c r="A198" s="19" t="s">
        <v>697</v>
      </c>
      <c r="B198" s="20">
        <v>7.50971416837265</v>
      </c>
      <c r="C198" s="20">
        <v>21.5339635792565</v>
      </c>
    </row>
    <row r="199" spans="1:3">
      <c r="A199" s="19" t="s">
        <v>880</v>
      </c>
      <c r="B199" s="20">
        <v>7.28343216615453</v>
      </c>
      <c r="C199" s="20">
        <v>6.15488562524234</v>
      </c>
    </row>
    <row r="200" spans="1:3">
      <c r="A200" s="19" t="s">
        <v>1000</v>
      </c>
      <c r="B200" s="20">
        <v>6.95247844799464</v>
      </c>
      <c r="C200" s="20">
        <v>26.0981602253445</v>
      </c>
    </row>
    <row r="201" spans="1:3">
      <c r="A201" s="19" t="s">
        <v>754</v>
      </c>
      <c r="B201" s="20">
        <v>6.81977850215584</v>
      </c>
      <c r="C201" s="20" t="s">
        <v>1023</v>
      </c>
    </row>
    <row r="202" spans="1:3">
      <c r="A202" s="19" t="s">
        <v>712</v>
      </c>
      <c r="B202" s="20">
        <v>6.47841753451157</v>
      </c>
      <c r="C202" s="20">
        <v>26.78511879599</v>
      </c>
    </row>
    <row r="203" spans="1:3">
      <c r="A203" s="19" t="s">
        <v>913</v>
      </c>
      <c r="B203" s="20">
        <v>6.18176900831206</v>
      </c>
      <c r="C203" s="20">
        <v>14.4300831676316</v>
      </c>
    </row>
    <row r="204" spans="1:3">
      <c r="A204" s="27" t="s">
        <v>382</v>
      </c>
      <c r="B204" s="28">
        <v>6.06929349434776</v>
      </c>
      <c r="C204" s="28">
        <v>9.04422840719475</v>
      </c>
    </row>
    <row r="205" spans="1:3">
      <c r="A205" s="29" t="s">
        <v>1027</v>
      </c>
      <c r="B205" s="29"/>
      <c r="C205" s="29"/>
    </row>
  </sheetData>
  <sortState ref="A3:C204">
    <sortCondition ref="B3" descending="1"/>
  </sortState>
  <mergeCells count="2">
    <mergeCell ref="A1:G1"/>
    <mergeCell ref="A205:C205"/>
  </mergeCells>
  <pageMargins left="0.75" right="0.75" top="1" bottom="1" header="0.5" footer="0.5"/>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327"/>
  <sheetViews>
    <sheetView workbookViewId="0">
      <selection activeCell="K7" sqref="K7"/>
    </sheetView>
  </sheetViews>
  <sheetFormatPr defaultColWidth="8.72727272727273" defaultRowHeight="14"/>
  <cols>
    <col min="1" max="1" width="20.2727272727273" style="1" customWidth="1"/>
    <col min="2" max="2" width="19.1818181818182" style="2" customWidth="1"/>
    <col min="3" max="3" width="4.54545454545455" style="2" customWidth="1"/>
    <col min="4" max="4" width="7.90909090909091" style="2" customWidth="1"/>
    <col min="5" max="6" width="4.18181818181818" style="2" customWidth="1"/>
    <col min="7" max="7" width="8.63636363636364" style="2" customWidth="1"/>
    <col min="8" max="8" width="7.90909090909091" style="2" customWidth="1"/>
    <col min="9" max="9" width="9.36363636363636" style="2" customWidth="1"/>
  </cols>
  <sheetData>
    <row r="1" spans="1:1">
      <c r="A1" s="3" t="s">
        <v>14</v>
      </c>
    </row>
    <row r="2" spans="1:9">
      <c r="A2" s="4" t="s">
        <v>249</v>
      </c>
      <c r="B2" s="5" t="s">
        <v>1028</v>
      </c>
      <c r="C2" s="5" t="s">
        <v>1029</v>
      </c>
      <c r="D2" s="5" t="s">
        <v>1030</v>
      </c>
      <c r="E2" s="5" t="s">
        <v>1031</v>
      </c>
      <c r="F2" s="5" t="s">
        <v>1032</v>
      </c>
      <c r="G2" s="5" t="s">
        <v>1033</v>
      </c>
      <c r="H2" s="5" t="s">
        <v>1034</v>
      </c>
      <c r="I2" s="5" t="s">
        <v>513</v>
      </c>
    </row>
    <row r="3" spans="1:9">
      <c r="A3" s="6" t="s">
        <v>289</v>
      </c>
      <c r="B3" s="7" t="s">
        <v>1035</v>
      </c>
      <c r="C3" s="7">
        <v>7</v>
      </c>
      <c r="D3" s="7">
        <v>14925137</v>
      </c>
      <c r="E3" s="7" t="s">
        <v>1036</v>
      </c>
      <c r="F3" s="7" t="s">
        <v>1037</v>
      </c>
      <c r="G3" s="7">
        <v>0.362981</v>
      </c>
      <c r="H3" s="7">
        <v>0.0570948</v>
      </c>
      <c r="I3" s="10">
        <v>3.10478e-10</v>
      </c>
    </row>
    <row r="4" spans="1:9">
      <c r="A4" s="6"/>
      <c r="B4" s="7" t="s">
        <v>1038</v>
      </c>
      <c r="C4" s="7">
        <v>20</v>
      </c>
      <c r="D4" s="7">
        <v>59645097</v>
      </c>
      <c r="E4" s="7" t="s">
        <v>1037</v>
      </c>
      <c r="F4" s="7" t="s">
        <v>1039</v>
      </c>
      <c r="G4" s="7">
        <v>0.305897</v>
      </c>
      <c r="H4" s="7">
        <v>0.0564499</v>
      </c>
      <c r="I4" s="10">
        <v>7.53634e-8</v>
      </c>
    </row>
    <row r="5" spans="1:9">
      <c r="A5" s="6"/>
      <c r="B5" s="7" t="s">
        <v>1040</v>
      </c>
      <c r="C5" s="7">
        <v>18</v>
      </c>
      <c r="D5" s="7">
        <v>43722070</v>
      </c>
      <c r="E5" s="7" t="s">
        <v>1037</v>
      </c>
      <c r="F5" s="7" t="s">
        <v>1036</v>
      </c>
      <c r="G5" s="7">
        <v>0.311697</v>
      </c>
      <c r="H5" s="7">
        <v>0.0583673</v>
      </c>
      <c r="I5" s="10">
        <v>1.14741e-7</v>
      </c>
    </row>
    <row r="6" spans="1:9">
      <c r="A6" s="6"/>
      <c r="B6" s="7" t="s">
        <v>1041</v>
      </c>
      <c r="C6" s="7">
        <v>5</v>
      </c>
      <c r="D6" s="7">
        <v>58195405</v>
      </c>
      <c r="E6" s="7" t="s">
        <v>1037</v>
      </c>
      <c r="F6" s="7" t="s">
        <v>1039</v>
      </c>
      <c r="G6" s="7">
        <v>0.331827</v>
      </c>
      <c r="H6" s="7">
        <v>0.0631197</v>
      </c>
      <c r="I6" s="10">
        <v>1.78724e-7</v>
      </c>
    </row>
    <row r="7" spans="1:9">
      <c r="A7" s="6"/>
      <c r="B7" s="7" t="s">
        <v>1042</v>
      </c>
      <c r="C7" s="7">
        <v>1</v>
      </c>
      <c r="D7" s="7">
        <v>74704513</v>
      </c>
      <c r="E7" s="7" t="s">
        <v>1039</v>
      </c>
      <c r="F7" s="7" t="s">
        <v>1043</v>
      </c>
      <c r="G7" s="7">
        <v>0.279447</v>
      </c>
      <c r="H7" s="7">
        <v>0.053679</v>
      </c>
      <c r="I7" s="10">
        <v>2.35964e-7</v>
      </c>
    </row>
    <row r="8" spans="1:9">
      <c r="A8" s="6"/>
      <c r="B8" s="7" t="s">
        <v>1044</v>
      </c>
      <c r="C8" s="7">
        <v>19</v>
      </c>
      <c r="D8" s="7">
        <v>50754262</v>
      </c>
      <c r="E8" s="7" t="s">
        <v>1037</v>
      </c>
      <c r="F8" s="7" t="s">
        <v>1036</v>
      </c>
      <c r="G8" s="7">
        <v>0.210348</v>
      </c>
      <c r="H8" s="7">
        <v>0.0412901</v>
      </c>
      <c r="I8" s="10">
        <v>4.19306e-7</v>
      </c>
    </row>
    <row r="9" spans="1:9">
      <c r="A9" s="6"/>
      <c r="B9" s="7" t="s">
        <v>1045</v>
      </c>
      <c r="C9" s="7">
        <v>17</v>
      </c>
      <c r="D9" s="7">
        <v>27284443</v>
      </c>
      <c r="E9" s="7" t="s">
        <v>1036</v>
      </c>
      <c r="F9" s="7" t="s">
        <v>1037</v>
      </c>
      <c r="G9" s="7">
        <v>0.203406</v>
      </c>
      <c r="H9" s="7">
        <v>0.0399674</v>
      </c>
      <c r="I9" s="10">
        <v>4.28974e-7</v>
      </c>
    </row>
    <row r="10" spans="1:9">
      <c r="A10" s="6"/>
      <c r="B10" s="7" t="s">
        <v>1046</v>
      </c>
      <c r="C10" s="7">
        <v>5</v>
      </c>
      <c r="D10" s="7">
        <v>62359811</v>
      </c>
      <c r="E10" s="7" t="s">
        <v>1036</v>
      </c>
      <c r="F10" s="7" t="s">
        <v>1037</v>
      </c>
      <c r="G10" s="7">
        <v>0.198355</v>
      </c>
      <c r="H10" s="7">
        <v>0.0393235</v>
      </c>
      <c r="I10" s="10">
        <v>5.41374e-7</v>
      </c>
    </row>
    <row r="11" spans="1:9">
      <c r="A11" s="6"/>
      <c r="B11" s="7" t="s">
        <v>1047</v>
      </c>
      <c r="C11" s="7">
        <v>7</v>
      </c>
      <c r="D11" s="7">
        <v>155309647</v>
      </c>
      <c r="E11" s="7" t="s">
        <v>1037</v>
      </c>
      <c r="F11" s="7" t="s">
        <v>1036</v>
      </c>
      <c r="G11" s="7">
        <v>0.271086</v>
      </c>
      <c r="H11" s="7">
        <v>0.0537403</v>
      </c>
      <c r="I11" s="10">
        <v>5.43486e-7</v>
      </c>
    </row>
    <row r="12" spans="1:9">
      <c r="A12" s="6"/>
      <c r="B12" s="7" t="s">
        <v>1048</v>
      </c>
      <c r="C12" s="7">
        <v>10</v>
      </c>
      <c r="D12" s="7">
        <v>34183635</v>
      </c>
      <c r="E12" s="7" t="s">
        <v>1036</v>
      </c>
      <c r="F12" s="7" t="s">
        <v>1039</v>
      </c>
      <c r="G12" s="7">
        <v>0.245101</v>
      </c>
      <c r="H12" s="7">
        <v>0.0496396</v>
      </c>
      <c r="I12" s="10">
        <v>9.27894e-7</v>
      </c>
    </row>
    <row r="13" spans="1:9">
      <c r="A13" s="6"/>
      <c r="B13" s="7" t="s">
        <v>1049</v>
      </c>
      <c r="C13" s="7">
        <v>5</v>
      </c>
      <c r="D13" s="7">
        <v>91204301</v>
      </c>
      <c r="E13" s="7" t="s">
        <v>1039</v>
      </c>
      <c r="F13" s="7" t="s">
        <v>1043</v>
      </c>
      <c r="G13" s="7">
        <v>0.304981</v>
      </c>
      <c r="H13" s="7">
        <v>0.062587</v>
      </c>
      <c r="I13" s="10">
        <v>1.2797e-6</v>
      </c>
    </row>
    <row r="14" spans="1:9">
      <c r="A14" s="6"/>
      <c r="B14" s="7" t="s">
        <v>1050</v>
      </c>
      <c r="C14" s="7">
        <v>6</v>
      </c>
      <c r="D14" s="7">
        <v>2739429</v>
      </c>
      <c r="E14" s="7" t="s">
        <v>1043</v>
      </c>
      <c r="F14" s="7" t="s">
        <v>1039</v>
      </c>
      <c r="G14" s="7">
        <v>0.287027</v>
      </c>
      <c r="H14" s="7">
        <v>0.0590145</v>
      </c>
      <c r="I14" s="10">
        <v>1.33831e-6</v>
      </c>
    </row>
    <row r="15" spans="1:9">
      <c r="A15" s="6"/>
      <c r="B15" s="7" t="s">
        <v>1051</v>
      </c>
      <c r="C15" s="7">
        <v>7</v>
      </c>
      <c r="D15" s="7">
        <v>155679125</v>
      </c>
      <c r="E15" s="7" t="s">
        <v>1036</v>
      </c>
      <c r="F15" s="7" t="s">
        <v>1037</v>
      </c>
      <c r="G15" s="7">
        <v>0.226015</v>
      </c>
      <c r="H15" s="7">
        <v>0.0466876</v>
      </c>
      <c r="I15" s="10">
        <v>1.49543e-6</v>
      </c>
    </row>
    <row r="16" spans="1:9">
      <c r="A16" s="6"/>
      <c r="B16" s="7" t="s">
        <v>1052</v>
      </c>
      <c r="C16" s="7">
        <v>5</v>
      </c>
      <c r="D16" s="7">
        <v>51045</v>
      </c>
      <c r="E16" s="7" t="s">
        <v>1039</v>
      </c>
      <c r="F16" s="7" t="s">
        <v>1043</v>
      </c>
      <c r="G16" s="7">
        <v>0.166419</v>
      </c>
      <c r="H16" s="7">
        <v>0.0344088</v>
      </c>
      <c r="I16" s="10">
        <v>1.5279e-6</v>
      </c>
    </row>
    <row r="17" spans="1:9">
      <c r="A17" s="6"/>
      <c r="B17" s="7" t="s">
        <v>1053</v>
      </c>
      <c r="C17" s="7">
        <v>18</v>
      </c>
      <c r="D17" s="7">
        <v>64490302</v>
      </c>
      <c r="E17" s="7" t="s">
        <v>1039</v>
      </c>
      <c r="F17" s="7" t="s">
        <v>1043</v>
      </c>
      <c r="G17" s="7">
        <v>0.224505</v>
      </c>
      <c r="H17" s="7">
        <v>0.0471623</v>
      </c>
      <c r="I17" s="10">
        <v>2.21648e-6</v>
      </c>
    </row>
    <row r="18" spans="1:9">
      <c r="A18" s="6"/>
      <c r="B18" s="7" t="s">
        <v>1054</v>
      </c>
      <c r="C18" s="7">
        <v>13</v>
      </c>
      <c r="D18" s="7">
        <v>60121397</v>
      </c>
      <c r="E18" s="7" t="s">
        <v>1043</v>
      </c>
      <c r="F18" s="7" t="s">
        <v>1039</v>
      </c>
      <c r="G18" s="7">
        <v>0.200263</v>
      </c>
      <c r="H18" s="7">
        <v>0.0420691</v>
      </c>
      <c r="I18" s="10">
        <v>2.23109e-6</v>
      </c>
    </row>
    <row r="19" spans="1:9">
      <c r="A19" s="6"/>
      <c r="B19" s="7" t="s">
        <v>1055</v>
      </c>
      <c r="C19" s="7">
        <v>6</v>
      </c>
      <c r="D19" s="7">
        <v>139154247</v>
      </c>
      <c r="E19" s="7" t="s">
        <v>1037</v>
      </c>
      <c r="F19" s="7" t="s">
        <v>1036</v>
      </c>
      <c r="G19" s="7">
        <v>0.2863</v>
      </c>
      <c r="H19" s="7">
        <v>0.0601831</v>
      </c>
      <c r="I19" s="10">
        <v>2.25303e-6</v>
      </c>
    </row>
    <row r="20" spans="1:9">
      <c r="A20" s="6"/>
      <c r="B20" s="7" t="s">
        <v>1056</v>
      </c>
      <c r="C20" s="7">
        <v>5</v>
      </c>
      <c r="D20" s="7">
        <v>173840099</v>
      </c>
      <c r="E20" s="7" t="s">
        <v>1037</v>
      </c>
      <c r="F20" s="7" t="s">
        <v>1043</v>
      </c>
      <c r="G20" s="7">
        <v>0.318768</v>
      </c>
      <c r="H20" s="7">
        <v>0.0672141</v>
      </c>
      <c r="I20" s="10">
        <v>2.41944e-6</v>
      </c>
    </row>
    <row r="21" spans="1:9">
      <c r="A21" s="6"/>
      <c r="B21" s="7" t="s">
        <v>1057</v>
      </c>
      <c r="C21" s="7">
        <v>15</v>
      </c>
      <c r="D21" s="7">
        <v>29738276</v>
      </c>
      <c r="E21" s="7" t="s">
        <v>1043</v>
      </c>
      <c r="F21" s="7" t="s">
        <v>1039</v>
      </c>
      <c r="G21" s="7">
        <v>0.297379</v>
      </c>
      <c r="H21" s="7">
        <v>0.0631327</v>
      </c>
      <c r="I21" s="10">
        <v>2.82795e-6</v>
      </c>
    </row>
    <row r="22" spans="1:9">
      <c r="A22" s="6"/>
      <c r="B22" s="7" t="s">
        <v>1058</v>
      </c>
      <c r="C22" s="7">
        <v>11</v>
      </c>
      <c r="D22" s="7">
        <v>7171186</v>
      </c>
      <c r="E22" s="7" t="s">
        <v>1039</v>
      </c>
      <c r="F22" s="7" t="s">
        <v>1043</v>
      </c>
      <c r="G22" s="7">
        <v>0.268899</v>
      </c>
      <c r="H22" s="7">
        <v>0.0573023</v>
      </c>
      <c r="I22" s="10">
        <v>3.0696e-6</v>
      </c>
    </row>
    <row r="23" spans="1:9">
      <c r="A23" s="6"/>
      <c r="B23" s="7" t="s">
        <v>1059</v>
      </c>
      <c r="C23" s="7">
        <v>20</v>
      </c>
      <c r="D23" s="7">
        <v>57280998</v>
      </c>
      <c r="E23" s="7" t="s">
        <v>1039</v>
      </c>
      <c r="F23" s="7" t="s">
        <v>1043</v>
      </c>
      <c r="G23" s="7">
        <v>0.297921</v>
      </c>
      <c r="H23" s="7">
        <v>0.0642843</v>
      </c>
      <c r="I23" s="10">
        <v>4.04924e-6</v>
      </c>
    </row>
    <row r="24" spans="1:9">
      <c r="A24" s="6"/>
      <c r="B24" s="7" t="s">
        <v>1060</v>
      </c>
      <c r="C24" s="7">
        <v>17</v>
      </c>
      <c r="D24" s="7">
        <v>3509338</v>
      </c>
      <c r="E24" s="7" t="s">
        <v>1043</v>
      </c>
      <c r="F24" s="7" t="s">
        <v>1039</v>
      </c>
      <c r="G24" s="7">
        <v>0.28024</v>
      </c>
      <c r="H24" s="7">
        <v>0.0608061</v>
      </c>
      <c r="I24" s="10">
        <v>4.5784e-6</v>
      </c>
    </row>
    <row r="25" spans="1:9">
      <c r="A25" s="6"/>
      <c r="B25" s="7" t="s">
        <v>1061</v>
      </c>
      <c r="C25" s="7">
        <v>19</v>
      </c>
      <c r="D25" s="7">
        <v>3133869</v>
      </c>
      <c r="E25" s="7" t="s">
        <v>1037</v>
      </c>
      <c r="F25" s="7" t="s">
        <v>1036</v>
      </c>
      <c r="G25" s="7">
        <v>0.2163</v>
      </c>
      <c r="H25" s="7">
        <v>0.0471953</v>
      </c>
      <c r="I25" s="10">
        <v>5.15901e-6</v>
      </c>
    </row>
    <row r="26" spans="1:9">
      <c r="A26" s="6"/>
      <c r="B26" s="7" t="s">
        <v>1062</v>
      </c>
      <c r="C26" s="7">
        <v>11</v>
      </c>
      <c r="D26" s="7">
        <v>87743667</v>
      </c>
      <c r="E26" s="7" t="s">
        <v>1036</v>
      </c>
      <c r="F26" s="7" t="s">
        <v>1037</v>
      </c>
      <c r="G26" s="7">
        <v>0.172546</v>
      </c>
      <c r="H26" s="7">
        <v>0.0377078</v>
      </c>
      <c r="I26" s="10">
        <v>5.3556e-6</v>
      </c>
    </row>
    <row r="27" spans="1:9">
      <c r="A27" s="6"/>
      <c r="B27" s="7" t="s">
        <v>1063</v>
      </c>
      <c r="C27" s="7">
        <v>6</v>
      </c>
      <c r="D27" s="7">
        <v>117716703</v>
      </c>
      <c r="E27" s="7" t="s">
        <v>1039</v>
      </c>
      <c r="F27" s="7" t="s">
        <v>1043</v>
      </c>
      <c r="G27" s="7">
        <v>0.250427</v>
      </c>
      <c r="H27" s="7">
        <v>0.0548877</v>
      </c>
      <c r="I27" s="10">
        <v>5.70151e-6</v>
      </c>
    </row>
    <row r="28" spans="1:9">
      <c r="A28" s="6"/>
      <c r="B28" s="7" t="s">
        <v>1064</v>
      </c>
      <c r="C28" s="7">
        <v>21</v>
      </c>
      <c r="D28" s="7">
        <v>38191874</v>
      </c>
      <c r="E28" s="7" t="s">
        <v>1037</v>
      </c>
      <c r="F28" s="7" t="s">
        <v>1039</v>
      </c>
      <c r="G28" s="7">
        <v>0.243418</v>
      </c>
      <c r="H28" s="7">
        <v>0.0534294</v>
      </c>
      <c r="I28" s="10">
        <v>5.85597e-6</v>
      </c>
    </row>
    <row r="29" spans="1:9">
      <c r="A29" s="6"/>
      <c r="B29" s="7" t="s">
        <v>1065</v>
      </c>
      <c r="C29" s="7">
        <v>2</v>
      </c>
      <c r="D29" s="7">
        <v>101269950</v>
      </c>
      <c r="E29" s="7" t="s">
        <v>1037</v>
      </c>
      <c r="F29" s="7" t="s">
        <v>1036</v>
      </c>
      <c r="G29" s="7">
        <v>0.241907</v>
      </c>
      <c r="H29" s="7">
        <v>0.0531536</v>
      </c>
      <c r="I29" s="10">
        <v>6.01851e-6</v>
      </c>
    </row>
    <row r="30" spans="1:9">
      <c r="A30" s="6"/>
      <c r="B30" s="7" t="s">
        <v>1066</v>
      </c>
      <c r="C30" s="7">
        <v>2</v>
      </c>
      <c r="D30" s="7">
        <v>159329196</v>
      </c>
      <c r="E30" s="7" t="s">
        <v>1036</v>
      </c>
      <c r="F30" s="7" t="s">
        <v>1037</v>
      </c>
      <c r="G30" s="7">
        <v>0.262539</v>
      </c>
      <c r="H30" s="7">
        <v>0.0580658</v>
      </c>
      <c r="I30" s="10">
        <v>6.87357e-6</v>
      </c>
    </row>
    <row r="31" spans="1:9">
      <c r="A31" s="6"/>
      <c r="B31" s="7" t="s">
        <v>1067</v>
      </c>
      <c r="C31" s="7">
        <v>1</v>
      </c>
      <c r="D31" s="7">
        <v>236292668</v>
      </c>
      <c r="E31" s="7" t="s">
        <v>1039</v>
      </c>
      <c r="F31" s="7" t="s">
        <v>1043</v>
      </c>
      <c r="G31" s="7">
        <v>0.239478</v>
      </c>
      <c r="H31" s="7">
        <v>0.0529764</v>
      </c>
      <c r="I31" s="10">
        <v>6.9231e-6</v>
      </c>
    </row>
    <row r="32" spans="1:9">
      <c r="A32" s="6"/>
      <c r="B32" s="7" t="s">
        <v>1068</v>
      </c>
      <c r="C32" s="7">
        <v>6</v>
      </c>
      <c r="D32" s="7">
        <v>122682386</v>
      </c>
      <c r="E32" s="7" t="s">
        <v>1043</v>
      </c>
      <c r="F32" s="7" t="s">
        <v>1039</v>
      </c>
      <c r="G32" s="7">
        <v>0.268898</v>
      </c>
      <c r="H32" s="7">
        <v>0.0597254</v>
      </c>
      <c r="I32" s="10">
        <v>7.53038e-6</v>
      </c>
    </row>
    <row r="33" spans="1:9">
      <c r="A33" s="6"/>
      <c r="B33" s="7" t="s">
        <v>1069</v>
      </c>
      <c r="C33" s="7">
        <v>13</v>
      </c>
      <c r="D33" s="7">
        <v>50799672</v>
      </c>
      <c r="E33" s="7" t="s">
        <v>1043</v>
      </c>
      <c r="F33" s="7" t="s">
        <v>1037</v>
      </c>
      <c r="G33" s="7">
        <v>0.241395</v>
      </c>
      <c r="H33" s="7">
        <v>0.0538844</v>
      </c>
      <c r="I33" s="10">
        <v>8.33229e-6</v>
      </c>
    </row>
    <row r="34" spans="1:9">
      <c r="A34" s="8" t="s">
        <v>507</v>
      </c>
      <c r="B34" s="9" t="s">
        <v>1070</v>
      </c>
      <c r="C34" s="9">
        <v>6</v>
      </c>
      <c r="D34" s="9">
        <v>8087277</v>
      </c>
      <c r="E34" s="9" t="s">
        <v>1043</v>
      </c>
      <c r="F34" s="9" t="s">
        <v>1039</v>
      </c>
      <c r="G34" s="9">
        <v>0.194834</v>
      </c>
      <c r="H34" s="9">
        <v>0.0333117</v>
      </c>
      <c r="I34" s="11">
        <v>6.7127e-9</v>
      </c>
    </row>
    <row r="35" spans="1:9">
      <c r="A35" s="8"/>
      <c r="B35" s="9" t="s">
        <v>1071</v>
      </c>
      <c r="C35" s="9">
        <v>6</v>
      </c>
      <c r="D35" s="9">
        <v>123353451</v>
      </c>
      <c r="E35" s="9" t="s">
        <v>1043</v>
      </c>
      <c r="F35" s="9" t="s">
        <v>1036</v>
      </c>
      <c r="G35" s="9">
        <v>0.30858</v>
      </c>
      <c r="H35" s="9">
        <v>0.0567903</v>
      </c>
      <c r="I35" s="11">
        <v>6.93649e-8</v>
      </c>
    </row>
    <row r="36" spans="1:9">
      <c r="A36" s="8"/>
      <c r="B36" s="9" t="s">
        <v>1072</v>
      </c>
      <c r="C36" s="9">
        <v>20</v>
      </c>
      <c r="D36" s="9">
        <v>47503647</v>
      </c>
      <c r="E36" s="9" t="s">
        <v>1039</v>
      </c>
      <c r="F36" s="9" t="s">
        <v>1043</v>
      </c>
      <c r="G36" s="9">
        <v>0.249543</v>
      </c>
      <c r="H36" s="9">
        <v>0.0479549</v>
      </c>
      <c r="I36" s="11">
        <v>2.38927e-7</v>
      </c>
    </row>
    <row r="37" spans="1:9">
      <c r="A37" s="8"/>
      <c r="B37" s="9" t="s">
        <v>1073</v>
      </c>
      <c r="C37" s="9">
        <v>6</v>
      </c>
      <c r="D37" s="9">
        <v>120108727</v>
      </c>
      <c r="E37" s="9" t="s">
        <v>1043</v>
      </c>
      <c r="F37" s="9" t="s">
        <v>1039</v>
      </c>
      <c r="G37" s="9">
        <v>0.291909</v>
      </c>
      <c r="H37" s="9">
        <v>0.0567457</v>
      </c>
      <c r="I37" s="11">
        <v>3.25751e-7</v>
      </c>
    </row>
    <row r="38" spans="1:9">
      <c r="A38" s="8"/>
      <c r="B38" s="9" t="s">
        <v>1074</v>
      </c>
      <c r="C38" s="9">
        <v>20</v>
      </c>
      <c r="D38" s="9">
        <v>42726209</v>
      </c>
      <c r="E38" s="9" t="s">
        <v>1043</v>
      </c>
      <c r="F38" s="9" t="s">
        <v>1039</v>
      </c>
      <c r="G38" s="9">
        <v>0.311906</v>
      </c>
      <c r="H38" s="9">
        <v>0.0607623</v>
      </c>
      <c r="I38" s="11">
        <v>3.4248e-7</v>
      </c>
    </row>
    <row r="39" spans="1:9">
      <c r="A39" s="8"/>
      <c r="B39" s="9" t="s">
        <v>1075</v>
      </c>
      <c r="C39" s="9">
        <v>4</v>
      </c>
      <c r="D39" s="9">
        <v>44658870</v>
      </c>
      <c r="E39" s="9" t="s">
        <v>1039</v>
      </c>
      <c r="F39" s="9" t="s">
        <v>1043</v>
      </c>
      <c r="G39" s="9">
        <v>0.205205</v>
      </c>
      <c r="H39" s="9">
        <v>0.0408419</v>
      </c>
      <c r="I39" s="11">
        <v>5.98282e-7</v>
      </c>
    </row>
    <row r="40" spans="1:9">
      <c r="A40" s="8"/>
      <c r="B40" s="9" t="s">
        <v>1076</v>
      </c>
      <c r="C40" s="9">
        <v>11</v>
      </c>
      <c r="D40" s="9">
        <v>120398707</v>
      </c>
      <c r="E40" s="9" t="s">
        <v>1043</v>
      </c>
      <c r="F40" s="9" t="s">
        <v>1036</v>
      </c>
      <c r="G40" s="9">
        <v>0.143839</v>
      </c>
      <c r="H40" s="9">
        <v>0.0287851</v>
      </c>
      <c r="I40" s="11">
        <v>6.89525e-7</v>
      </c>
    </row>
    <row r="41" spans="1:9">
      <c r="A41" s="8"/>
      <c r="B41" s="9" t="s">
        <v>1077</v>
      </c>
      <c r="C41" s="9">
        <v>4</v>
      </c>
      <c r="D41" s="9">
        <v>103547142</v>
      </c>
      <c r="E41" s="9" t="s">
        <v>1039</v>
      </c>
      <c r="F41" s="9" t="s">
        <v>1037</v>
      </c>
      <c r="G41" s="9">
        <v>0.131358</v>
      </c>
      <c r="H41" s="9">
        <v>0.0264573</v>
      </c>
      <c r="I41" s="11">
        <v>8.08853e-7</v>
      </c>
    </row>
    <row r="42" spans="1:9">
      <c r="A42" s="8"/>
      <c r="B42" s="9" t="s">
        <v>1078</v>
      </c>
      <c r="C42" s="9">
        <v>18</v>
      </c>
      <c r="D42" s="9">
        <v>11152678</v>
      </c>
      <c r="E42" s="9" t="s">
        <v>1036</v>
      </c>
      <c r="F42" s="9" t="s">
        <v>1043</v>
      </c>
      <c r="G42" s="9">
        <v>0.169957</v>
      </c>
      <c r="H42" s="9">
        <v>0.0356192</v>
      </c>
      <c r="I42" s="11">
        <v>2.10608e-6</v>
      </c>
    </row>
    <row r="43" spans="1:9">
      <c r="A43" s="8"/>
      <c r="B43" s="9" t="s">
        <v>1079</v>
      </c>
      <c r="C43" s="9">
        <v>13</v>
      </c>
      <c r="D43" s="9">
        <v>60387986</v>
      </c>
      <c r="E43" s="9" t="s">
        <v>1043</v>
      </c>
      <c r="F43" s="9" t="s">
        <v>1039</v>
      </c>
      <c r="G43" s="9">
        <v>0.189973</v>
      </c>
      <c r="H43" s="9">
        <v>0.0403059</v>
      </c>
      <c r="I43" s="11">
        <v>2.79395e-6</v>
      </c>
    </row>
    <row r="44" spans="1:9">
      <c r="A44" s="8"/>
      <c r="B44" s="9" t="s">
        <v>1080</v>
      </c>
      <c r="C44" s="9">
        <v>3</v>
      </c>
      <c r="D44" s="9">
        <v>170097842</v>
      </c>
      <c r="E44" s="9" t="s">
        <v>1037</v>
      </c>
      <c r="F44" s="9" t="s">
        <v>1043</v>
      </c>
      <c r="G44" s="9">
        <v>0.255392</v>
      </c>
      <c r="H44" s="9">
        <v>0.0546621</v>
      </c>
      <c r="I44" s="11">
        <v>3.38574e-6</v>
      </c>
    </row>
    <row r="45" spans="1:9">
      <c r="A45" s="8"/>
      <c r="B45" s="9" t="s">
        <v>1081</v>
      </c>
      <c r="C45" s="9">
        <v>10</v>
      </c>
      <c r="D45" s="9">
        <v>122805770</v>
      </c>
      <c r="E45" s="9" t="s">
        <v>1039</v>
      </c>
      <c r="F45" s="9" t="s">
        <v>1043</v>
      </c>
      <c r="G45" s="9">
        <v>0.149694</v>
      </c>
      <c r="H45" s="9">
        <v>0.0327952</v>
      </c>
      <c r="I45" s="11">
        <v>5.62546e-6</v>
      </c>
    </row>
    <row r="46" spans="1:9">
      <c r="A46" s="8"/>
      <c r="B46" s="9" t="s">
        <v>1082</v>
      </c>
      <c r="C46" s="9">
        <v>6</v>
      </c>
      <c r="D46" s="9">
        <v>144177116</v>
      </c>
      <c r="E46" s="9" t="s">
        <v>1039</v>
      </c>
      <c r="F46" s="9" t="s">
        <v>1043</v>
      </c>
      <c r="G46" s="9">
        <v>0.252068</v>
      </c>
      <c r="H46" s="9">
        <v>0.0558073</v>
      </c>
      <c r="I46" s="11">
        <v>7.02359e-6</v>
      </c>
    </row>
    <row r="47" spans="1:9">
      <c r="A47" s="8"/>
      <c r="B47" s="9" t="s">
        <v>1083</v>
      </c>
      <c r="C47" s="9">
        <v>8</v>
      </c>
      <c r="D47" s="9">
        <v>38348258</v>
      </c>
      <c r="E47" s="9" t="s">
        <v>1037</v>
      </c>
      <c r="F47" s="9" t="s">
        <v>1036</v>
      </c>
      <c r="G47" s="9">
        <v>0.26272</v>
      </c>
      <c r="H47" s="9">
        <v>0.0585224</v>
      </c>
      <c r="I47" s="11">
        <v>7.98312e-6</v>
      </c>
    </row>
    <row r="48" spans="1:9">
      <c r="A48" s="8"/>
      <c r="B48" s="9" t="s">
        <v>1084</v>
      </c>
      <c r="C48" s="9">
        <v>3</v>
      </c>
      <c r="D48" s="9">
        <v>284211</v>
      </c>
      <c r="E48" s="9" t="s">
        <v>1036</v>
      </c>
      <c r="F48" s="9" t="s">
        <v>1037</v>
      </c>
      <c r="G48" s="9">
        <v>0.229544</v>
      </c>
      <c r="H48" s="9">
        <v>0.0511339</v>
      </c>
      <c r="I48" s="11">
        <v>8.01711e-6</v>
      </c>
    </row>
    <row r="49" spans="1:9">
      <c r="A49" s="8"/>
      <c r="B49" s="9" t="s">
        <v>1085</v>
      </c>
      <c r="C49" s="9">
        <v>10</v>
      </c>
      <c r="D49" s="9">
        <v>29897431</v>
      </c>
      <c r="E49" s="9" t="s">
        <v>1043</v>
      </c>
      <c r="F49" s="9" t="s">
        <v>1039</v>
      </c>
      <c r="G49" s="9">
        <v>0.120897</v>
      </c>
      <c r="H49" s="9">
        <v>0.0269407</v>
      </c>
      <c r="I49" s="11">
        <v>8.04174e-6</v>
      </c>
    </row>
    <row r="50" spans="1:9">
      <c r="A50" s="8"/>
      <c r="B50" s="9" t="s">
        <v>1086</v>
      </c>
      <c r="C50" s="9">
        <v>11</v>
      </c>
      <c r="D50" s="9">
        <v>36080166</v>
      </c>
      <c r="E50" s="9" t="s">
        <v>1039</v>
      </c>
      <c r="F50" s="9" t="s">
        <v>1036</v>
      </c>
      <c r="G50" s="9">
        <v>0.196864</v>
      </c>
      <c r="H50" s="9">
        <v>0.0439231</v>
      </c>
      <c r="I50" s="11">
        <v>8.28257e-6</v>
      </c>
    </row>
    <row r="51" spans="1:9">
      <c r="A51" s="8"/>
      <c r="B51" s="9" t="s">
        <v>1087</v>
      </c>
      <c r="C51" s="9">
        <v>8</v>
      </c>
      <c r="D51" s="9">
        <v>80803436</v>
      </c>
      <c r="E51" s="9" t="s">
        <v>1037</v>
      </c>
      <c r="F51" s="9" t="s">
        <v>1036</v>
      </c>
      <c r="G51" s="9">
        <v>0.201367</v>
      </c>
      <c r="H51" s="9">
        <v>0.0451551</v>
      </c>
      <c r="I51" s="11">
        <v>9.17261e-6</v>
      </c>
    </row>
    <row r="52" spans="1:9">
      <c r="A52" s="8"/>
      <c r="B52" s="9" t="s">
        <v>1088</v>
      </c>
      <c r="C52" s="9">
        <v>7</v>
      </c>
      <c r="D52" s="9">
        <v>16835120</v>
      </c>
      <c r="E52" s="9" t="s">
        <v>1036</v>
      </c>
      <c r="F52" s="9" t="s">
        <v>1039</v>
      </c>
      <c r="G52" s="9">
        <v>0.148363</v>
      </c>
      <c r="H52" s="9">
        <v>0.0333881</v>
      </c>
      <c r="I52" s="11">
        <v>9.83084e-6</v>
      </c>
    </row>
    <row r="53" spans="1:9">
      <c r="A53" s="6" t="s">
        <v>349</v>
      </c>
      <c r="B53" s="7" t="s">
        <v>1089</v>
      </c>
      <c r="C53" s="7">
        <v>1</v>
      </c>
      <c r="D53" s="7">
        <v>83978738</v>
      </c>
      <c r="E53" s="7" t="s">
        <v>1039</v>
      </c>
      <c r="F53" s="7" t="s">
        <v>1043</v>
      </c>
      <c r="G53" s="7">
        <v>0.166521</v>
      </c>
      <c r="H53" s="7">
        <v>0.0357599</v>
      </c>
      <c r="I53" s="10">
        <v>3.66047e-6</v>
      </c>
    </row>
    <row r="54" spans="1:9">
      <c r="A54" s="6"/>
      <c r="B54" s="7" t="s">
        <v>1090</v>
      </c>
      <c r="C54" s="7">
        <v>1</v>
      </c>
      <c r="D54" s="7">
        <v>169708735</v>
      </c>
      <c r="E54" s="7" t="s">
        <v>1037</v>
      </c>
      <c r="F54" s="7" t="s">
        <v>1036</v>
      </c>
      <c r="G54" s="7">
        <v>0.148966</v>
      </c>
      <c r="H54" s="7">
        <v>0.0321631</v>
      </c>
      <c r="I54" s="10">
        <v>4.11193e-6</v>
      </c>
    </row>
    <row r="55" spans="1:9">
      <c r="A55" s="6"/>
      <c r="B55" s="7" t="s">
        <v>1091</v>
      </c>
      <c r="C55" s="7">
        <v>2</v>
      </c>
      <c r="D55" s="7">
        <v>127533079</v>
      </c>
      <c r="E55" s="7" t="s">
        <v>1039</v>
      </c>
      <c r="F55" s="7" t="s">
        <v>1043</v>
      </c>
      <c r="G55" s="7">
        <v>0.129453</v>
      </c>
      <c r="H55" s="7">
        <v>0.0288738</v>
      </c>
      <c r="I55" s="10">
        <v>8.19011e-6</v>
      </c>
    </row>
    <row r="56" spans="1:9">
      <c r="A56" s="6"/>
      <c r="B56" s="7" t="s">
        <v>1092</v>
      </c>
      <c r="C56" s="7">
        <v>3</v>
      </c>
      <c r="D56" s="7">
        <v>23035721</v>
      </c>
      <c r="E56" s="7" t="s">
        <v>1037</v>
      </c>
      <c r="F56" s="7" t="s">
        <v>1036</v>
      </c>
      <c r="G56" s="7">
        <v>0.223495</v>
      </c>
      <c r="H56" s="7">
        <v>0.0420049</v>
      </c>
      <c r="I56" s="10">
        <v>1.27527e-7</v>
      </c>
    </row>
    <row r="57" spans="1:9">
      <c r="A57" s="6"/>
      <c r="B57" s="7" t="s">
        <v>1093</v>
      </c>
      <c r="C57" s="7">
        <v>3</v>
      </c>
      <c r="D57" s="7">
        <v>23240671</v>
      </c>
      <c r="E57" s="7" t="s">
        <v>1037</v>
      </c>
      <c r="F57" s="7" t="s">
        <v>1043</v>
      </c>
      <c r="G57" s="7">
        <v>0.137711</v>
      </c>
      <c r="H57" s="7">
        <v>0.0299761</v>
      </c>
      <c r="I57" s="10">
        <v>4.92423e-6</v>
      </c>
    </row>
    <row r="58" spans="1:9">
      <c r="A58" s="6"/>
      <c r="B58" s="7" t="s">
        <v>1094</v>
      </c>
      <c r="C58" s="7">
        <v>6</v>
      </c>
      <c r="D58" s="7">
        <v>44494470</v>
      </c>
      <c r="E58" s="7" t="s">
        <v>1043</v>
      </c>
      <c r="F58" s="7" t="s">
        <v>1039</v>
      </c>
      <c r="G58" s="7">
        <v>0.296387</v>
      </c>
      <c r="H58" s="7">
        <v>0.0630443</v>
      </c>
      <c r="I58" s="10">
        <v>2.95768e-6</v>
      </c>
    </row>
    <row r="59" spans="1:9">
      <c r="A59" s="6"/>
      <c r="B59" s="7" t="s">
        <v>1095</v>
      </c>
      <c r="C59" s="7">
        <v>8</v>
      </c>
      <c r="D59" s="7">
        <v>27026318</v>
      </c>
      <c r="E59" s="7" t="s">
        <v>1043</v>
      </c>
      <c r="F59" s="7" t="s">
        <v>1039</v>
      </c>
      <c r="G59" s="7">
        <v>0.208066</v>
      </c>
      <c r="H59" s="7">
        <v>0.0390504</v>
      </c>
      <c r="I59" s="10">
        <v>1.23839e-7</v>
      </c>
    </row>
    <row r="60" spans="1:9">
      <c r="A60" s="6"/>
      <c r="B60" s="7" t="s">
        <v>1096</v>
      </c>
      <c r="C60" s="7">
        <v>10</v>
      </c>
      <c r="D60" s="7">
        <v>10083583</v>
      </c>
      <c r="E60" s="7" t="s">
        <v>1043</v>
      </c>
      <c r="F60" s="7" t="s">
        <v>1036</v>
      </c>
      <c r="G60" s="7">
        <v>0.247209</v>
      </c>
      <c r="H60" s="7">
        <v>0.0507613</v>
      </c>
      <c r="I60" s="10">
        <v>1.2952e-6</v>
      </c>
    </row>
    <row r="61" spans="1:9">
      <c r="A61" s="8" t="s">
        <v>319</v>
      </c>
      <c r="B61" s="9" t="s">
        <v>1097</v>
      </c>
      <c r="C61" s="9">
        <v>19</v>
      </c>
      <c r="D61" s="9">
        <v>57198573</v>
      </c>
      <c r="E61" s="9" t="s">
        <v>1037</v>
      </c>
      <c r="F61" s="9" t="s">
        <v>1036</v>
      </c>
      <c r="G61" s="9">
        <v>0.141383</v>
      </c>
      <c r="H61" s="9">
        <v>0.0293183</v>
      </c>
      <c r="I61" s="11">
        <v>1.63793e-6</v>
      </c>
    </row>
    <row r="62" spans="1:9">
      <c r="A62" s="8"/>
      <c r="B62" s="9" t="s">
        <v>1098</v>
      </c>
      <c r="C62" s="9">
        <v>3</v>
      </c>
      <c r="D62" s="9">
        <v>152994257</v>
      </c>
      <c r="E62" s="9" t="s">
        <v>1039</v>
      </c>
      <c r="F62" s="9" t="s">
        <v>1037</v>
      </c>
      <c r="G62" s="9">
        <v>0.116128</v>
      </c>
      <c r="H62" s="9">
        <v>0.0245238</v>
      </c>
      <c r="I62" s="11">
        <v>2.50131e-6</v>
      </c>
    </row>
    <row r="63" spans="1:9">
      <c r="A63" s="8"/>
      <c r="B63" s="9" t="s">
        <v>1099</v>
      </c>
      <c r="C63" s="9">
        <v>1</v>
      </c>
      <c r="D63" s="9">
        <v>214304025</v>
      </c>
      <c r="E63" s="9" t="s">
        <v>1036</v>
      </c>
      <c r="F63" s="9" t="s">
        <v>1037</v>
      </c>
      <c r="G63" s="9">
        <v>0.110529</v>
      </c>
      <c r="H63" s="9">
        <v>0.0237133</v>
      </c>
      <c r="I63" s="11">
        <v>3.56915e-6</v>
      </c>
    </row>
    <row r="64" spans="1:9">
      <c r="A64" s="8"/>
      <c r="B64" s="9" t="s">
        <v>1100</v>
      </c>
      <c r="C64" s="9">
        <v>22</v>
      </c>
      <c r="D64" s="9">
        <v>27509919</v>
      </c>
      <c r="E64" s="9" t="s">
        <v>1039</v>
      </c>
      <c r="F64" s="9" t="s">
        <v>1043</v>
      </c>
      <c r="G64" s="9">
        <v>0.205359</v>
      </c>
      <c r="H64" s="9">
        <v>0.0442534</v>
      </c>
      <c r="I64" s="11">
        <v>3.94704e-6</v>
      </c>
    </row>
    <row r="65" spans="1:9">
      <c r="A65" s="8"/>
      <c r="B65" s="9" t="s">
        <v>1101</v>
      </c>
      <c r="C65" s="9">
        <v>6</v>
      </c>
      <c r="D65" s="9">
        <v>87784311</v>
      </c>
      <c r="E65" s="9" t="s">
        <v>1037</v>
      </c>
      <c r="F65" s="9" t="s">
        <v>1039</v>
      </c>
      <c r="G65" s="9">
        <v>0.199081</v>
      </c>
      <c r="H65" s="9">
        <v>0.0435264</v>
      </c>
      <c r="I65" s="11">
        <v>5.38628e-6</v>
      </c>
    </row>
    <row r="66" spans="1:9">
      <c r="A66" s="8"/>
      <c r="B66" s="9" t="s">
        <v>1102</v>
      </c>
      <c r="C66" s="9">
        <v>7</v>
      </c>
      <c r="D66" s="9">
        <v>57218127</v>
      </c>
      <c r="E66" s="9" t="s">
        <v>1037</v>
      </c>
      <c r="F66" s="9" t="s">
        <v>1036</v>
      </c>
      <c r="G66" s="9">
        <v>-0.131265</v>
      </c>
      <c r="H66" s="9">
        <v>0.0287291</v>
      </c>
      <c r="I66" s="11">
        <v>5.51165e-6</v>
      </c>
    </row>
    <row r="67" spans="1:9">
      <c r="A67" s="8"/>
      <c r="B67" s="9" t="s">
        <v>1103</v>
      </c>
      <c r="C67" s="9">
        <v>15</v>
      </c>
      <c r="D67" s="9">
        <v>90686236</v>
      </c>
      <c r="E67" s="9" t="s">
        <v>1037</v>
      </c>
      <c r="F67" s="9" t="s">
        <v>1043</v>
      </c>
      <c r="G67" s="9">
        <v>0.119392</v>
      </c>
      <c r="H67" s="9">
        <v>0.0265009</v>
      </c>
      <c r="I67" s="11">
        <v>7.44237e-6</v>
      </c>
    </row>
    <row r="68" spans="1:9">
      <c r="A68" s="8"/>
      <c r="B68" s="9" t="s">
        <v>1104</v>
      </c>
      <c r="C68" s="9">
        <v>13</v>
      </c>
      <c r="D68" s="9">
        <v>89133514</v>
      </c>
      <c r="E68" s="9" t="s">
        <v>1043</v>
      </c>
      <c r="F68" s="9" t="s">
        <v>1037</v>
      </c>
      <c r="G68" s="9">
        <v>-0.109853</v>
      </c>
      <c r="H68" s="9">
        <v>0.0244137</v>
      </c>
      <c r="I68" s="11">
        <v>7.63228e-6</v>
      </c>
    </row>
    <row r="69" spans="1:9">
      <c r="A69" s="6" t="s">
        <v>274</v>
      </c>
      <c r="B69" s="7" t="s">
        <v>1105</v>
      </c>
      <c r="C69" s="7">
        <v>20</v>
      </c>
      <c r="D69" s="7">
        <v>5610618</v>
      </c>
      <c r="E69" s="7" t="s">
        <v>1043</v>
      </c>
      <c r="F69" s="7" t="s">
        <v>1039</v>
      </c>
      <c r="G69" s="7">
        <v>0.24306</v>
      </c>
      <c r="H69" s="7">
        <v>0.0433425</v>
      </c>
      <c r="I69" s="10">
        <v>2.68095e-8</v>
      </c>
    </row>
    <row r="70" spans="1:9">
      <c r="A70" s="6"/>
      <c r="B70" s="7" t="s">
        <v>1106</v>
      </c>
      <c r="C70" s="7">
        <v>2</v>
      </c>
      <c r="D70" s="7">
        <v>236038169</v>
      </c>
      <c r="E70" s="7" t="s">
        <v>1037</v>
      </c>
      <c r="F70" s="7" t="s">
        <v>1043</v>
      </c>
      <c r="G70" s="7">
        <v>0.154146</v>
      </c>
      <c r="H70" s="7">
        <v>0.0308038</v>
      </c>
      <c r="I70" s="10">
        <v>6.66138e-7</v>
      </c>
    </row>
    <row r="71" spans="1:9">
      <c r="A71" s="6"/>
      <c r="B71" s="7" t="s">
        <v>1107</v>
      </c>
      <c r="C71" s="7">
        <v>16</v>
      </c>
      <c r="D71" s="7">
        <v>51323062</v>
      </c>
      <c r="E71" s="7" t="s">
        <v>1037</v>
      </c>
      <c r="F71" s="7" t="s">
        <v>1036</v>
      </c>
      <c r="G71" s="7">
        <v>0.279613</v>
      </c>
      <c r="H71" s="7">
        <v>0.0598529</v>
      </c>
      <c r="I71" s="10">
        <v>3.3967e-6</v>
      </c>
    </row>
    <row r="72" spans="1:9">
      <c r="A72" s="6"/>
      <c r="B72" s="7" t="s">
        <v>1108</v>
      </c>
      <c r="C72" s="7">
        <v>12</v>
      </c>
      <c r="D72" s="7">
        <v>6153967</v>
      </c>
      <c r="E72" s="7" t="s">
        <v>1039</v>
      </c>
      <c r="F72" s="7" t="s">
        <v>1036</v>
      </c>
      <c r="G72" s="7">
        <v>0.272678</v>
      </c>
      <c r="H72" s="7">
        <v>0.0588016</v>
      </c>
      <c r="I72" s="10">
        <v>4.0069e-6</v>
      </c>
    </row>
    <row r="73" spans="1:9">
      <c r="A73" s="6"/>
      <c r="B73" s="7" t="s">
        <v>1109</v>
      </c>
      <c r="C73" s="7">
        <v>8</v>
      </c>
      <c r="D73" s="7">
        <v>8427415</v>
      </c>
      <c r="E73" s="7" t="s">
        <v>1037</v>
      </c>
      <c r="F73" s="7" t="s">
        <v>1043</v>
      </c>
      <c r="G73" s="7">
        <v>0.143173</v>
      </c>
      <c r="H73" s="7">
        <v>0.0312863</v>
      </c>
      <c r="I73" s="10">
        <v>5.34926e-6</v>
      </c>
    </row>
    <row r="74" spans="1:9">
      <c r="A74" s="6"/>
      <c r="B74" s="7" t="s">
        <v>1110</v>
      </c>
      <c r="C74" s="7">
        <v>8</v>
      </c>
      <c r="D74" s="7">
        <v>18503781</v>
      </c>
      <c r="E74" s="7" t="s">
        <v>1036</v>
      </c>
      <c r="F74" s="7" t="s">
        <v>1043</v>
      </c>
      <c r="G74" s="7">
        <v>0.244163</v>
      </c>
      <c r="H74" s="7">
        <v>0.0543524</v>
      </c>
      <c r="I74" s="10">
        <v>7.87011e-6</v>
      </c>
    </row>
    <row r="75" spans="1:9">
      <c r="A75" s="6"/>
      <c r="B75" s="7" t="s">
        <v>1111</v>
      </c>
      <c r="C75" s="7">
        <v>13</v>
      </c>
      <c r="D75" s="7">
        <v>24025913</v>
      </c>
      <c r="E75" s="7" t="s">
        <v>1037</v>
      </c>
      <c r="F75" s="7" t="s">
        <v>1039</v>
      </c>
      <c r="G75" s="7">
        <v>-0.121416</v>
      </c>
      <c r="H75" s="7">
        <v>0.0271618</v>
      </c>
      <c r="I75" s="10">
        <v>8.70566e-6</v>
      </c>
    </row>
    <row r="76" spans="1:9">
      <c r="A76" s="8" t="s">
        <v>336</v>
      </c>
      <c r="B76" s="9" t="s">
        <v>1112</v>
      </c>
      <c r="C76" s="9">
        <v>5</v>
      </c>
      <c r="D76" s="9">
        <v>26444491</v>
      </c>
      <c r="E76" s="9" t="s">
        <v>1043</v>
      </c>
      <c r="F76" s="9" t="s">
        <v>1039</v>
      </c>
      <c r="G76" s="9">
        <v>0.495482</v>
      </c>
      <c r="H76" s="9">
        <v>0.0911725</v>
      </c>
      <c r="I76" s="11">
        <v>6.95285e-8</v>
      </c>
    </row>
    <row r="77" spans="1:9">
      <c r="A77" s="8"/>
      <c r="B77" s="9" t="s">
        <v>1113</v>
      </c>
      <c r="C77" s="9">
        <v>19</v>
      </c>
      <c r="D77" s="9">
        <v>45268127</v>
      </c>
      <c r="E77" s="9" t="s">
        <v>1037</v>
      </c>
      <c r="F77" s="9" t="s">
        <v>1043</v>
      </c>
      <c r="G77" s="9">
        <v>0.454745</v>
      </c>
      <c r="H77" s="9">
        <v>0.0872236</v>
      </c>
      <c r="I77" s="11">
        <v>2.25854e-7</v>
      </c>
    </row>
    <row r="78" spans="1:9">
      <c r="A78" s="8"/>
      <c r="B78" s="9" t="s">
        <v>1114</v>
      </c>
      <c r="C78" s="9">
        <v>10</v>
      </c>
      <c r="D78" s="9">
        <v>125710775</v>
      </c>
      <c r="E78" s="9" t="s">
        <v>1037</v>
      </c>
      <c r="F78" s="9" t="s">
        <v>1036</v>
      </c>
      <c r="G78" s="9">
        <v>0.381881</v>
      </c>
      <c r="H78" s="9">
        <v>0.0759789</v>
      </c>
      <c r="I78" s="11">
        <v>5.96699e-7</v>
      </c>
    </row>
    <row r="79" spans="1:9">
      <c r="A79" s="8"/>
      <c r="B79" s="9" t="s">
        <v>1115</v>
      </c>
      <c r="C79" s="9">
        <v>3</v>
      </c>
      <c r="D79" s="9">
        <v>78388890</v>
      </c>
      <c r="E79" s="9" t="s">
        <v>1037</v>
      </c>
      <c r="F79" s="9" t="s">
        <v>1036</v>
      </c>
      <c r="G79" s="9">
        <v>0.257676</v>
      </c>
      <c r="H79" s="9">
        <v>0.0516465</v>
      </c>
      <c r="I79" s="11">
        <v>7.18441e-7</v>
      </c>
    </row>
    <row r="80" spans="1:9">
      <c r="A80" s="8"/>
      <c r="B80" s="9" t="s">
        <v>1116</v>
      </c>
      <c r="C80" s="9">
        <v>10</v>
      </c>
      <c r="D80" s="9">
        <v>3909978</v>
      </c>
      <c r="E80" s="9" t="s">
        <v>1036</v>
      </c>
      <c r="F80" s="9" t="s">
        <v>1037</v>
      </c>
      <c r="G80" s="9">
        <v>0.350472</v>
      </c>
      <c r="H80" s="9">
        <v>0.0733076</v>
      </c>
      <c r="I80" s="11">
        <v>2.00579e-6</v>
      </c>
    </row>
    <row r="81" spans="1:9">
      <c r="A81" s="8"/>
      <c r="B81" s="9" t="s">
        <v>1117</v>
      </c>
      <c r="C81" s="9">
        <v>3</v>
      </c>
      <c r="D81" s="9">
        <v>18765029</v>
      </c>
      <c r="E81" s="9" t="s">
        <v>1036</v>
      </c>
      <c r="F81" s="9" t="s">
        <v>1037</v>
      </c>
      <c r="G81" s="9">
        <v>0.37493</v>
      </c>
      <c r="H81" s="9">
        <v>0.0792045</v>
      </c>
      <c r="I81" s="11">
        <v>2.52635e-6</v>
      </c>
    </row>
    <row r="82" spans="1:9">
      <c r="A82" s="8"/>
      <c r="B82" s="9" t="s">
        <v>1118</v>
      </c>
      <c r="C82" s="9">
        <v>18</v>
      </c>
      <c r="D82" s="9">
        <v>57280715</v>
      </c>
      <c r="E82" s="9" t="s">
        <v>1043</v>
      </c>
      <c r="F82" s="9" t="s">
        <v>1039</v>
      </c>
      <c r="G82" s="9">
        <v>0.267197</v>
      </c>
      <c r="H82" s="9">
        <v>0.0565051</v>
      </c>
      <c r="I82" s="11">
        <v>2.59443e-6</v>
      </c>
    </row>
    <row r="83" spans="1:9">
      <c r="A83" s="8"/>
      <c r="B83" s="9" t="s">
        <v>1119</v>
      </c>
      <c r="C83" s="9">
        <v>2</v>
      </c>
      <c r="D83" s="9">
        <v>216867489</v>
      </c>
      <c r="E83" s="9" t="s">
        <v>1043</v>
      </c>
      <c r="F83" s="9" t="s">
        <v>1039</v>
      </c>
      <c r="G83" s="9">
        <v>0.438779</v>
      </c>
      <c r="H83" s="9">
        <v>0.0932679</v>
      </c>
      <c r="I83" s="11">
        <v>2.90582e-6</v>
      </c>
    </row>
    <row r="84" spans="1:9">
      <c r="A84" s="8"/>
      <c r="B84" s="9" t="s">
        <v>1120</v>
      </c>
      <c r="C84" s="9">
        <v>1</v>
      </c>
      <c r="D84" s="9">
        <v>154565914</v>
      </c>
      <c r="E84" s="9" t="s">
        <v>1037</v>
      </c>
      <c r="F84" s="9" t="s">
        <v>1036</v>
      </c>
      <c r="G84" s="9">
        <v>0.290778</v>
      </c>
      <c r="H84" s="9">
        <v>0.0635155</v>
      </c>
      <c r="I84" s="11">
        <v>5.29989e-6</v>
      </c>
    </row>
    <row r="85" spans="1:9">
      <c r="A85" s="8"/>
      <c r="B85" s="9" t="s">
        <v>1121</v>
      </c>
      <c r="C85" s="9">
        <v>9</v>
      </c>
      <c r="D85" s="9">
        <v>87049910</v>
      </c>
      <c r="E85" s="9" t="s">
        <v>1039</v>
      </c>
      <c r="F85" s="9" t="s">
        <v>1043</v>
      </c>
      <c r="G85" s="9">
        <v>0.37495</v>
      </c>
      <c r="H85" s="9">
        <v>0.082189</v>
      </c>
      <c r="I85" s="11">
        <v>5.69002e-6</v>
      </c>
    </row>
    <row r="86" spans="1:9">
      <c r="A86" s="8"/>
      <c r="B86" s="9" t="s">
        <v>1122</v>
      </c>
      <c r="C86" s="9">
        <v>10</v>
      </c>
      <c r="D86" s="9">
        <v>19423586</v>
      </c>
      <c r="E86" s="9" t="s">
        <v>1039</v>
      </c>
      <c r="F86" s="9" t="s">
        <v>1043</v>
      </c>
      <c r="G86" s="9">
        <v>0.269316</v>
      </c>
      <c r="H86" s="9">
        <v>0.0590362</v>
      </c>
      <c r="I86" s="11">
        <v>5.69449e-6</v>
      </c>
    </row>
    <row r="87" spans="1:9">
      <c r="A87" s="8"/>
      <c r="B87" s="9" t="s">
        <v>1123</v>
      </c>
      <c r="C87" s="9">
        <v>4</v>
      </c>
      <c r="D87" s="9">
        <v>93537509</v>
      </c>
      <c r="E87" s="9" t="s">
        <v>1037</v>
      </c>
      <c r="F87" s="9" t="s">
        <v>1039</v>
      </c>
      <c r="G87" s="9">
        <v>0.393311</v>
      </c>
      <c r="H87" s="9">
        <v>0.0863066</v>
      </c>
      <c r="I87" s="11">
        <v>5.82473e-6</v>
      </c>
    </row>
    <row r="88" spans="1:9">
      <c r="A88" s="8"/>
      <c r="B88" s="9" t="s">
        <v>1124</v>
      </c>
      <c r="C88" s="9">
        <v>21</v>
      </c>
      <c r="D88" s="9">
        <v>23532793</v>
      </c>
      <c r="E88" s="9" t="s">
        <v>1039</v>
      </c>
      <c r="F88" s="9" t="s">
        <v>1043</v>
      </c>
      <c r="G88" s="9">
        <v>0.404196</v>
      </c>
      <c r="H88" s="9">
        <v>0.0890355</v>
      </c>
      <c r="I88" s="11">
        <v>6.32167e-6</v>
      </c>
    </row>
    <row r="89" spans="1:9">
      <c r="A89" s="8"/>
      <c r="B89" s="9" t="s">
        <v>1125</v>
      </c>
      <c r="C89" s="9">
        <v>5</v>
      </c>
      <c r="D89" s="9">
        <v>15925573</v>
      </c>
      <c r="E89" s="9" t="s">
        <v>1037</v>
      </c>
      <c r="F89" s="9" t="s">
        <v>1036</v>
      </c>
      <c r="G89" s="9">
        <v>0.240499</v>
      </c>
      <c r="H89" s="9">
        <v>0.0536773</v>
      </c>
      <c r="I89" s="11">
        <v>8.30249e-6</v>
      </c>
    </row>
    <row r="90" spans="1:9">
      <c r="A90" s="8"/>
      <c r="B90" s="9" t="s">
        <v>1126</v>
      </c>
      <c r="C90" s="9">
        <v>13</v>
      </c>
      <c r="D90" s="9">
        <v>104629677</v>
      </c>
      <c r="E90" s="9" t="s">
        <v>1036</v>
      </c>
      <c r="F90" s="9" t="s">
        <v>1039</v>
      </c>
      <c r="G90" s="9">
        <v>0.334055</v>
      </c>
      <c r="H90" s="9">
        <v>0.0746051</v>
      </c>
      <c r="I90" s="11">
        <v>8.4476e-6</v>
      </c>
    </row>
    <row r="91" spans="1:9">
      <c r="A91" s="8"/>
      <c r="B91" s="9" t="s">
        <v>1127</v>
      </c>
      <c r="C91" s="9">
        <v>5</v>
      </c>
      <c r="D91" s="9">
        <v>165782326</v>
      </c>
      <c r="E91" s="9" t="s">
        <v>1037</v>
      </c>
      <c r="F91" s="9" t="s">
        <v>1036</v>
      </c>
      <c r="G91" s="9">
        <v>0.292729</v>
      </c>
      <c r="H91" s="9">
        <v>0.0655688</v>
      </c>
      <c r="I91" s="11">
        <v>8.93439e-6</v>
      </c>
    </row>
    <row r="92" spans="1:9">
      <c r="A92" s="8"/>
      <c r="B92" s="9" t="s">
        <v>1128</v>
      </c>
      <c r="C92" s="9">
        <v>16</v>
      </c>
      <c r="D92" s="9">
        <v>25147762</v>
      </c>
      <c r="E92" s="9" t="s">
        <v>1036</v>
      </c>
      <c r="F92" s="9" t="s">
        <v>1037</v>
      </c>
      <c r="G92" s="9">
        <v>0.274925</v>
      </c>
      <c r="H92" s="9">
        <v>0.06187</v>
      </c>
      <c r="I92" s="11">
        <v>9.82851e-6</v>
      </c>
    </row>
    <row r="93" spans="1:9">
      <c r="A93" s="6" t="s">
        <v>363</v>
      </c>
      <c r="B93" s="7" t="s">
        <v>1129</v>
      </c>
      <c r="C93" s="7">
        <v>1</v>
      </c>
      <c r="D93" s="7">
        <v>242673425</v>
      </c>
      <c r="E93" s="7" t="s">
        <v>1037</v>
      </c>
      <c r="F93" s="7" t="s">
        <v>1036</v>
      </c>
      <c r="G93" s="7">
        <v>-0.0989477</v>
      </c>
      <c r="H93" s="7">
        <v>0.0208847</v>
      </c>
      <c r="I93" s="10">
        <v>2.4708e-6</v>
      </c>
    </row>
    <row r="94" spans="1:9">
      <c r="A94" s="6"/>
      <c r="B94" s="7" t="s">
        <v>1130</v>
      </c>
      <c r="C94" s="7">
        <v>6</v>
      </c>
      <c r="D94" s="7">
        <v>132541955</v>
      </c>
      <c r="E94" s="7" t="s">
        <v>1039</v>
      </c>
      <c r="F94" s="7" t="s">
        <v>1043</v>
      </c>
      <c r="G94" s="7">
        <v>-0.102447</v>
      </c>
      <c r="H94" s="7">
        <v>0.0216577</v>
      </c>
      <c r="I94" s="10">
        <v>2.57596e-6</v>
      </c>
    </row>
    <row r="95" spans="1:9">
      <c r="A95" s="6"/>
      <c r="B95" s="7" t="s">
        <v>1131</v>
      </c>
      <c r="C95" s="7">
        <v>10</v>
      </c>
      <c r="D95" s="7">
        <v>123144112</v>
      </c>
      <c r="E95" s="7" t="s">
        <v>1043</v>
      </c>
      <c r="F95" s="7" t="s">
        <v>1036</v>
      </c>
      <c r="G95" s="7">
        <v>0.149988</v>
      </c>
      <c r="H95" s="7">
        <v>0.0317866</v>
      </c>
      <c r="I95" s="10">
        <v>2.71033e-6</v>
      </c>
    </row>
    <row r="96" spans="1:9">
      <c r="A96" s="6"/>
      <c r="B96" s="7" t="s">
        <v>1132</v>
      </c>
      <c r="C96" s="7">
        <v>10</v>
      </c>
      <c r="D96" s="7">
        <v>27116511</v>
      </c>
      <c r="E96" s="7" t="s">
        <v>1036</v>
      </c>
      <c r="F96" s="7" t="s">
        <v>1037</v>
      </c>
      <c r="G96" s="7">
        <v>0.169367</v>
      </c>
      <c r="H96" s="7">
        <v>0.0371725</v>
      </c>
      <c r="I96" s="10">
        <v>5.88133e-6</v>
      </c>
    </row>
    <row r="97" spans="1:9">
      <c r="A97" s="6"/>
      <c r="B97" s="7" t="s">
        <v>1133</v>
      </c>
      <c r="C97" s="7">
        <v>10</v>
      </c>
      <c r="D97" s="7">
        <v>33885610</v>
      </c>
      <c r="E97" s="7" t="s">
        <v>1039</v>
      </c>
      <c r="F97" s="7" t="s">
        <v>1043</v>
      </c>
      <c r="G97" s="7">
        <v>-0.0892157</v>
      </c>
      <c r="H97" s="7">
        <v>0.019787</v>
      </c>
      <c r="I97" s="10">
        <v>7.29194e-6</v>
      </c>
    </row>
    <row r="98" spans="1:9">
      <c r="A98" s="6"/>
      <c r="B98" s="7" t="s">
        <v>1134</v>
      </c>
      <c r="C98" s="7">
        <v>4</v>
      </c>
      <c r="D98" s="7">
        <v>190542366</v>
      </c>
      <c r="E98" s="7" t="s">
        <v>1039</v>
      </c>
      <c r="F98" s="7" t="s">
        <v>1043</v>
      </c>
      <c r="G98" s="7">
        <v>0.0856152</v>
      </c>
      <c r="H98" s="7">
        <v>0.019021</v>
      </c>
      <c r="I98" s="10">
        <v>7.59164e-6</v>
      </c>
    </row>
    <row r="99" spans="1:9">
      <c r="A99" s="6"/>
      <c r="B99" s="7" t="s">
        <v>1135</v>
      </c>
      <c r="C99" s="7">
        <v>22</v>
      </c>
      <c r="D99" s="7">
        <v>19929551</v>
      </c>
      <c r="E99" s="7" t="s">
        <v>1036</v>
      </c>
      <c r="F99" s="7" t="s">
        <v>1037</v>
      </c>
      <c r="G99" s="7">
        <v>0.0893226</v>
      </c>
      <c r="H99" s="7">
        <v>0.0198449</v>
      </c>
      <c r="I99" s="10">
        <v>7.59584e-6</v>
      </c>
    </row>
    <row r="100" spans="1:9">
      <c r="A100" s="8" t="s">
        <v>284</v>
      </c>
      <c r="B100" s="9" t="s">
        <v>1136</v>
      </c>
      <c r="C100" s="9">
        <v>5</v>
      </c>
      <c r="D100" s="9">
        <v>100691614</v>
      </c>
      <c r="E100" s="9" t="s">
        <v>1039</v>
      </c>
      <c r="F100" s="9" t="s">
        <v>1043</v>
      </c>
      <c r="G100" s="9">
        <v>0.156865</v>
      </c>
      <c r="H100" s="9">
        <v>0.0316543</v>
      </c>
      <c r="I100" s="11">
        <v>8.4583e-7</v>
      </c>
    </row>
    <row r="101" spans="1:9">
      <c r="A101" s="8"/>
      <c r="B101" s="9" t="s">
        <v>1137</v>
      </c>
      <c r="C101" s="9">
        <v>13</v>
      </c>
      <c r="D101" s="9">
        <v>56312097</v>
      </c>
      <c r="E101" s="9" t="s">
        <v>1036</v>
      </c>
      <c r="F101" s="9" t="s">
        <v>1037</v>
      </c>
      <c r="G101" s="9">
        <v>0.228749</v>
      </c>
      <c r="H101" s="9">
        <v>0.0470819</v>
      </c>
      <c r="I101" s="11">
        <v>1.37984e-6</v>
      </c>
    </row>
    <row r="102" spans="1:9">
      <c r="A102" s="8"/>
      <c r="B102" s="9" t="s">
        <v>1138</v>
      </c>
      <c r="C102" s="9">
        <v>1</v>
      </c>
      <c r="D102" s="9">
        <v>226206724</v>
      </c>
      <c r="E102" s="9" t="s">
        <v>1036</v>
      </c>
      <c r="F102" s="9" t="s">
        <v>1043</v>
      </c>
      <c r="G102" s="9">
        <v>-0.125106</v>
      </c>
      <c r="H102" s="9">
        <v>0.0275237</v>
      </c>
      <c r="I102" s="11">
        <v>6.15324e-6</v>
      </c>
    </row>
    <row r="103" spans="1:9">
      <c r="A103" s="8"/>
      <c r="B103" s="9" t="s">
        <v>1139</v>
      </c>
      <c r="C103" s="9">
        <v>6</v>
      </c>
      <c r="D103" s="9">
        <v>63956290</v>
      </c>
      <c r="E103" s="9" t="s">
        <v>1039</v>
      </c>
      <c r="F103" s="9" t="s">
        <v>1043</v>
      </c>
      <c r="G103" s="9">
        <v>0.194332</v>
      </c>
      <c r="H103" s="9">
        <v>0.0432698</v>
      </c>
      <c r="I103" s="11">
        <v>7.93803e-6</v>
      </c>
    </row>
    <row r="104" spans="1:9">
      <c r="A104" s="8"/>
      <c r="B104" s="9" t="s">
        <v>1140</v>
      </c>
      <c r="C104" s="9">
        <v>4</v>
      </c>
      <c r="D104" s="9">
        <v>76284744</v>
      </c>
      <c r="E104" s="9" t="s">
        <v>1037</v>
      </c>
      <c r="F104" s="9" t="s">
        <v>1039</v>
      </c>
      <c r="G104" s="9">
        <v>0.156623</v>
      </c>
      <c r="H104" s="9">
        <v>0.0351471</v>
      </c>
      <c r="I104" s="11">
        <v>9.30148e-6</v>
      </c>
    </row>
    <row r="105" spans="1:9">
      <c r="A105" s="6" t="s">
        <v>254</v>
      </c>
      <c r="B105" s="7" t="s">
        <v>1141</v>
      </c>
      <c r="C105" s="7">
        <v>10</v>
      </c>
      <c r="D105" s="7">
        <v>74035297</v>
      </c>
      <c r="E105" s="7" t="s">
        <v>1039</v>
      </c>
      <c r="F105" s="7" t="s">
        <v>1043</v>
      </c>
      <c r="G105" s="7">
        <v>0.34561</v>
      </c>
      <c r="H105" s="7">
        <v>0.0633278</v>
      </c>
      <c r="I105" s="10">
        <v>6.09752e-8</v>
      </c>
    </row>
    <row r="106" spans="1:9">
      <c r="A106" s="6"/>
      <c r="B106" s="7" t="s">
        <v>1142</v>
      </c>
      <c r="C106" s="7">
        <v>11</v>
      </c>
      <c r="D106" s="7">
        <v>5472912</v>
      </c>
      <c r="E106" s="7" t="s">
        <v>1036</v>
      </c>
      <c r="F106" s="7" t="s">
        <v>1037</v>
      </c>
      <c r="G106" s="7">
        <v>0.352485</v>
      </c>
      <c r="H106" s="7">
        <v>0.0713636</v>
      </c>
      <c r="I106" s="10">
        <v>9.18601e-7</v>
      </c>
    </row>
    <row r="107" spans="1:9">
      <c r="A107" s="6"/>
      <c r="B107" s="7" t="s">
        <v>1143</v>
      </c>
      <c r="C107" s="7">
        <v>10</v>
      </c>
      <c r="D107" s="7">
        <v>37352065</v>
      </c>
      <c r="E107" s="7" t="s">
        <v>1039</v>
      </c>
      <c r="F107" s="7" t="s">
        <v>1036</v>
      </c>
      <c r="G107" s="7">
        <v>0.323368</v>
      </c>
      <c r="H107" s="7">
        <v>0.0688404</v>
      </c>
      <c r="I107" s="10">
        <v>3.00618e-6</v>
      </c>
    </row>
    <row r="108" spans="1:9">
      <c r="A108" s="6"/>
      <c r="B108" s="7" t="s">
        <v>1144</v>
      </c>
      <c r="C108" s="7">
        <v>4</v>
      </c>
      <c r="D108" s="7">
        <v>15508471</v>
      </c>
      <c r="E108" s="7" t="s">
        <v>1043</v>
      </c>
      <c r="F108" s="7" t="s">
        <v>1039</v>
      </c>
      <c r="G108" s="7">
        <v>0.30831</v>
      </c>
      <c r="H108" s="7">
        <v>0.0659769</v>
      </c>
      <c r="I108" s="10">
        <v>3.37658e-6</v>
      </c>
    </row>
    <row r="109" spans="1:9">
      <c r="A109" s="6"/>
      <c r="B109" s="7" t="s">
        <v>1145</v>
      </c>
      <c r="C109" s="7">
        <v>7</v>
      </c>
      <c r="D109" s="7">
        <v>29232999</v>
      </c>
      <c r="E109" s="7" t="s">
        <v>1037</v>
      </c>
      <c r="F109" s="7" t="s">
        <v>1036</v>
      </c>
      <c r="G109" s="7">
        <v>0.242772</v>
      </c>
      <c r="H109" s="7">
        <v>0.0520761</v>
      </c>
      <c r="I109" s="10">
        <v>3.55521e-6</v>
      </c>
    </row>
    <row r="110" spans="1:9">
      <c r="A110" s="6"/>
      <c r="B110" s="7" t="s">
        <v>1146</v>
      </c>
      <c r="C110" s="7">
        <v>7</v>
      </c>
      <c r="D110" s="7">
        <v>157957243</v>
      </c>
      <c r="E110" s="7" t="s">
        <v>1037</v>
      </c>
      <c r="F110" s="7" t="s">
        <v>1036</v>
      </c>
      <c r="G110" s="7">
        <v>0.249904</v>
      </c>
      <c r="H110" s="7">
        <v>0.0547902</v>
      </c>
      <c r="I110" s="10">
        <v>5.71522e-6</v>
      </c>
    </row>
    <row r="111" spans="1:9">
      <c r="A111" s="6"/>
      <c r="B111" s="7" t="s">
        <v>1147</v>
      </c>
      <c r="C111" s="7">
        <v>15</v>
      </c>
      <c r="D111" s="7">
        <v>80496792</v>
      </c>
      <c r="E111" s="7" t="s">
        <v>1043</v>
      </c>
      <c r="F111" s="7" t="s">
        <v>1039</v>
      </c>
      <c r="G111" s="7">
        <v>0.168302</v>
      </c>
      <c r="H111" s="7">
        <v>0.0370724</v>
      </c>
      <c r="I111" s="10">
        <v>6.33506e-6</v>
      </c>
    </row>
    <row r="112" spans="1:9">
      <c r="A112" s="6"/>
      <c r="B112" s="7" t="s">
        <v>1148</v>
      </c>
      <c r="C112" s="7">
        <v>5</v>
      </c>
      <c r="D112" s="7">
        <v>19402902</v>
      </c>
      <c r="E112" s="7" t="s">
        <v>1043</v>
      </c>
      <c r="F112" s="7" t="s">
        <v>1037</v>
      </c>
      <c r="G112" s="7">
        <v>0.167516</v>
      </c>
      <c r="H112" s="7">
        <v>0.0369225</v>
      </c>
      <c r="I112" s="10">
        <v>6.4021e-6</v>
      </c>
    </row>
    <row r="113" spans="1:9">
      <c r="A113" s="6"/>
      <c r="B113" s="7" t="s">
        <v>1149</v>
      </c>
      <c r="C113" s="7">
        <v>8</v>
      </c>
      <c r="D113" s="7">
        <v>4491502</v>
      </c>
      <c r="E113" s="7" t="s">
        <v>1043</v>
      </c>
      <c r="F113" s="7" t="s">
        <v>1036</v>
      </c>
      <c r="G113" s="7">
        <v>0.311665</v>
      </c>
      <c r="H113" s="7">
        <v>0.0689474</v>
      </c>
      <c r="I113" s="10">
        <v>6.9419e-6</v>
      </c>
    </row>
    <row r="114" spans="1:9">
      <c r="A114" s="6"/>
      <c r="B114" s="7" t="s">
        <v>1150</v>
      </c>
      <c r="C114" s="7">
        <v>18</v>
      </c>
      <c r="D114" s="7">
        <v>7531534</v>
      </c>
      <c r="E114" s="7" t="s">
        <v>1043</v>
      </c>
      <c r="F114" s="7" t="s">
        <v>1039</v>
      </c>
      <c r="G114" s="7">
        <v>0.26958</v>
      </c>
      <c r="H114" s="7">
        <v>0.0596646</v>
      </c>
      <c r="I114" s="10">
        <v>6.97693e-6</v>
      </c>
    </row>
    <row r="115" spans="1:9">
      <c r="A115" s="6"/>
      <c r="B115" s="7" t="s">
        <v>1151</v>
      </c>
      <c r="C115" s="7">
        <v>15</v>
      </c>
      <c r="D115" s="7">
        <v>101851857</v>
      </c>
      <c r="E115" s="7" t="s">
        <v>1043</v>
      </c>
      <c r="F115" s="7" t="s">
        <v>1037</v>
      </c>
      <c r="G115" s="7">
        <v>0.319489</v>
      </c>
      <c r="H115" s="7">
        <v>0.0709741</v>
      </c>
      <c r="I115" s="10">
        <v>7.54272e-6</v>
      </c>
    </row>
    <row r="116" spans="1:9">
      <c r="A116" s="6"/>
      <c r="B116" s="7" t="s">
        <v>1152</v>
      </c>
      <c r="C116" s="7">
        <v>20</v>
      </c>
      <c r="D116" s="7">
        <v>43272529</v>
      </c>
      <c r="E116" s="7" t="s">
        <v>1036</v>
      </c>
      <c r="F116" s="7" t="s">
        <v>1037</v>
      </c>
      <c r="G116" s="7">
        <v>0.339803</v>
      </c>
      <c r="H116" s="7">
        <v>0.0758038</v>
      </c>
      <c r="I116" s="10">
        <v>8.21851e-6</v>
      </c>
    </row>
    <row r="117" spans="1:9">
      <c r="A117" s="6"/>
      <c r="B117" s="7" t="s">
        <v>1153</v>
      </c>
      <c r="C117" s="7">
        <v>14</v>
      </c>
      <c r="D117" s="7">
        <v>63783222</v>
      </c>
      <c r="E117" s="7" t="s">
        <v>1037</v>
      </c>
      <c r="F117" s="7" t="s">
        <v>1036</v>
      </c>
      <c r="G117" s="7">
        <v>0.335455</v>
      </c>
      <c r="H117" s="7">
        <v>0.0750944</v>
      </c>
      <c r="I117" s="10">
        <v>8.84871e-6</v>
      </c>
    </row>
    <row r="118" spans="1:9">
      <c r="A118" s="6"/>
      <c r="B118" s="7" t="s">
        <v>1154</v>
      </c>
      <c r="C118" s="7">
        <v>5</v>
      </c>
      <c r="D118" s="7">
        <v>114456162</v>
      </c>
      <c r="E118" s="7" t="s">
        <v>1039</v>
      </c>
      <c r="F118" s="7" t="s">
        <v>1036</v>
      </c>
      <c r="G118" s="7">
        <v>0.133371</v>
      </c>
      <c r="H118" s="7">
        <v>0.0298572</v>
      </c>
      <c r="I118" s="10">
        <v>8.88116e-6</v>
      </c>
    </row>
    <row r="119" spans="1:9">
      <c r="A119" s="6"/>
      <c r="B119" s="7" t="s">
        <v>1155</v>
      </c>
      <c r="C119" s="7">
        <v>6</v>
      </c>
      <c r="D119" s="7">
        <v>47735155</v>
      </c>
      <c r="E119" s="7" t="s">
        <v>1043</v>
      </c>
      <c r="F119" s="7" t="s">
        <v>1039</v>
      </c>
      <c r="G119" s="7">
        <v>0.228826</v>
      </c>
      <c r="H119" s="7">
        <v>0.0513202</v>
      </c>
      <c r="I119" s="10">
        <v>9.20286e-6</v>
      </c>
    </row>
    <row r="120" spans="1:9">
      <c r="A120" s="8" t="s">
        <v>299</v>
      </c>
      <c r="B120" s="9" t="s">
        <v>1156</v>
      </c>
      <c r="C120" s="9">
        <v>10</v>
      </c>
      <c r="D120" s="9">
        <v>13967407</v>
      </c>
      <c r="E120" s="9" t="s">
        <v>1043</v>
      </c>
      <c r="F120" s="9" t="s">
        <v>1036</v>
      </c>
      <c r="G120" s="9">
        <v>0.348854</v>
      </c>
      <c r="H120" s="9">
        <v>0.0679152</v>
      </c>
      <c r="I120" s="11">
        <v>3.35852e-7</v>
      </c>
    </row>
    <row r="121" spans="1:9">
      <c r="A121" s="8"/>
      <c r="B121" s="9" t="s">
        <v>1157</v>
      </c>
      <c r="C121" s="9">
        <v>9</v>
      </c>
      <c r="D121" s="9">
        <v>132945266</v>
      </c>
      <c r="E121" s="9" t="s">
        <v>1037</v>
      </c>
      <c r="F121" s="9" t="s">
        <v>1036</v>
      </c>
      <c r="G121" s="9">
        <v>0.270217</v>
      </c>
      <c r="H121" s="9">
        <v>0.0551296</v>
      </c>
      <c r="I121" s="11">
        <v>1.10821e-6</v>
      </c>
    </row>
    <row r="122" spans="1:9">
      <c r="A122" s="8"/>
      <c r="B122" s="9" t="s">
        <v>1158</v>
      </c>
      <c r="C122" s="9">
        <v>5</v>
      </c>
      <c r="D122" s="9">
        <v>15757154</v>
      </c>
      <c r="E122" s="9" t="s">
        <v>1039</v>
      </c>
      <c r="F122" s="9" t="s">
        <v>1043</v>
      </c>
      <c r="G122" s="9">
        <v>0.32318</v>
      </c>
      <c r="H122" s="9">
        <v>0.067971</v>
      </c>
      <c r="I122" s="11">
        <v>2.28446e-6</v>
      </c>
    </row>
    <row r="123" spans="1:9">
      <c r="A123" s="8"/>
      <c r="B123" s="9" t="s">
        <v>1159</v>
      </c>
      <c r="C123" s="9">
        <v>4</v>
      </c>
      <c r="D123" s="9">
        <v>38308900</v>
      </c>
      <c r="E123" s="9" t="s">
        <v>1039</v>
      </c>
      <c r="F123" s="9" t="s">
        <v>1043</v>
      </c>
      <c r="G123" s="9">
        <v>0.313739</v>
      </c>
      <c r="H123" s="9">
        <v>0.0667874</v>
      </c>
      <c r="I123" s="11">
        <v>3.00076e-6</v>
      </c>
    </row>
    <row r="124" spans="1:9">
      <c r="A124" s="8"/>
      <c r="B124" s="9" t="s">
        <v>1160</v>
      </c>
      <c r="C124" s="9">
        <v>22</v>
      </c>
      <c r="D124" s="9">
        <v>34277434</v>
      </c>
      <c r="E124" s="9" t="s">
        <v>1037</v>
      </c>
      <c r="F124" s="9" t="s">
        <v>1039</v>
      </c>
      <c r="G124" s="9">
        <v>0.163527</v>
      </c>
      <c r="H124" s="9">
        <v>0.0351886</v>
      </c>
      <c r="I124" s="11">
        <v>3.81243e-6</v>
      </c>
    </row>
    <row r="125" spans="1:9">
      <c r="A125" s="8"/>
      <c r="B125" s="9" t="s">
        <v>1161</v>
      </c>
      <c r="C125" s="9">
        <v>17</v>
      </c>
      <c r="D125" s="9">
        <v>10179073</v>
      </c>
      <c r="E125" s="9" t="s">
        <v>1036</v>
      </c>
      <c r="F125" s="9" t="s">
        <v>1037</v>
      </c>
      <c r="G125" s="9">
        <v>0.269442</v>
      </c>
      <c r="H125" s="9">
        <v>0.0586787</v>
      </c>
      <c r="I125" s="11">
        <v>4.96787e-6</v>
      </c>
    </row>
    <row r="126" spans="1:9">
      <c r="A126" s="8"/>
      <c r="B126" s="9" t="s">
        <v>1162</v>
      </c>
      <c r="C126" s="9">
        <v>16</v>
      </c>
      <c r="D126" s="9">
        <v>55099260</v>
      </c>
      <c r="E126" s="9" t="s">
        <v>1036</v>
      </c>
      <c r="F126" s="9" t="s">
        <v>1037</v>
      </c>
      <c r="G126" s="9">
        <v>0.370727</v>
      </c>
      <c r="H126" s="9">
        <v>0.0828802</v>
      </c>
      <c r="I126" s="11">
        <v>8.6285e-6</v>
      </c>
    </row>
    <row r="127" spans="1:9">
      <c r="A127" s="8"/>
      <c r="B127" s="9" t="s">
        <v>1163</v>
      </c>
      <c r="C127" s="9">
        <v>6</v>
      </c>
      <c r="D127" s="9">
        <v>29930619</v>
      </c>
      <c r="E127" s="9" t="s">
        <v>1036</v>
      </c>
      <c r="F127" s="9" t="s">
        <v>1037</v>
      </c>
      <c r="G127" s="9">
        <v>0.437981</v>
      </c>
      <c r="H127" s="9">
        <v>0.0985872</v>
      </c>
      <c r="I127" s="11">
        <v>9.8956e-6</v>
      </c>
    </row>
    <row r="128" spans="1:9">
      <c r="A128" s="6" t="s">
        <v>304</v>
      </c>
      <c r="B128" s="7" t="s">
        <v>1164</v>
      </c>
      <c r="C128" s="7">
        <v>2</v>
      </c>
      <c r="D128" s="7">
        <v>157857247</v>
      </c>
      <c r="E128" s="7" t="s">
        <v>1036</v>
      </c>
      <c r="F128" s="7" t="s">
        <v>1037</v>
      </c>
      <c r="G128" s="7">
        <v>0.229848</v>
      </c>
      <c r="H128" s="7">
        <v>0.0499481</v>
      </c>
      <c r="I128" s="10">
        <v>4.74907e-6</v>
      </c>
    </row>
    <row r="129" spans="1:9">
      <c r="A129" s="6"/>
      <c r="B129" s="7" t="s">
        <v>1165</v>
      </c>
      <c r="C129" s="7">
        <v>3</v>
      </c>
      <c r="D129" s="7">
        <v>106759380</v>
      </c>
      <c r="E129" s="7" t="s">
        <v>1043</v>
      </c>
      <c r="F129" s="7" t="s">
        <v>1036</v>
      </c>
      <c r="G129" s="7">
        <v>0.161329</v>
      </c>
      <c r="H129" s="7">
        <v>0.0326853</v>
      </c>
      <c r="I129" s="10">
        <v>9.41273e-7</v>
      </c>
    </row>
    <row r="130" spans="1:9">
      <c r="A130" s="6"/>
      <c r="B130" s="7" t="s">
        <v>1166</v>
      </c>
      <c r="C130" s="7">
        <v>7</v>
      </c>
      <c r="D130" s="7">
        <v>13647629</v>
      </c>
      <c r="E130" s="7" t="s">
        <v>1039</v>
      </c>
      <c r="F130" s="7" t="s">
        <v>1037</v>
      </c>
      <c r="G130" s="7">
        <v>0.204736</v>
      </c>
      <c r="H130" s="7">
        <v>0.0459523</v>
      </c>
      <c r="I130" s="10">
        <v>9.32984e-6</v>
      </c>
    </row>
    <row r="131" spans="1:9">
      <c r="A131" s="6"/>
      <c r="B131" s="7" t="s">
        <v>1167</v>
      </c>
      <c r="C131" s="7">
        <v>8</v>
      </c>
      <c r="D131" s="7">
        <v>141607050</v>
      </c>
      <c r="E131" s="7" t="s">
        <v>1043</v>
      </c>
      <c r="F131" s="7" t="s">
        <v>1039</v>
      </c>
      <c r="G131" s="7">
        <v>0.135378</v>
      </c>
      <c r="H131" s="7">
        <v>0.0301337</v>
      </c>
      <c r="I131" s="10">
        <v>7.88506e-6</v>
      </c>
    </row>
    <row r="132" spans="1:9">
      <c r="A132" s="6"/>
      <c r="B132" s="7" t="s">
        <v>1168</v>
      </c>
      <c r="C132" s="7">
        <v>12</v>
      </c>
      <c r="D132" s="7">
        <v>62306554</v>
      </c>
      <c r="E132" s="7" t="s">
        <v>1043</v>
      </c>
      <c r="F132" s="7" t="s">
        <v>1039</v>
      </c>
      <c r="G132" s="7">
        <v>0.30604</v>
      </c>
      <c r="H132" s="7">
        <v>0.0629255</v>
      </c>
      <c r="I132" s="10">
        <v>1.34621e-6</v>
      </c>
    </row>
    <row r="133" spans="1:9">
      <c r="A133" s="6"/>
      <c r="B133" s="7" t="s">
        <v>1169</v>
      </c>
      <c r="C133" s="7">
        <v>13</v>
      </c>
      <c r="D133" s="7">
        <v>112281468</v>
      </c>
      <c r="E133" s="7" t="s">
        <v>1037</v>
      </c>
      <c r="F133" s="7" t="s">
        <v>1036</v>
      </c>
      <c r="G133" s="7">
        <v>0.287345</v>
      </c>
      <c r="H133" s="7">
        <v>0.0601792</v>
      </c>
      <c r="I133" s="10">
        <v>2.06818e-6</v>
      </c>
    </row>
    <row r="134" spans="1:9">
      <c r="A134" s="6"/>
      <c r="B134" s="7" t="s">
        <v>1170</v>
      </c>
      <c r="C134" s="7">
        <v>15</v>
      </c>
      <c r="D134" s="7">
        <v>57748979</v>
      </c>
      <c r="E134" s="7" t="s">
        <v>1036</v>
      </c>
      <c r="F134" s="7" t="s">
        <v>1037</v>
      </c>
      <c r="G134" s="7">
        <v>0.203504</v>
      </c>
      <c r="H134" s="7">
        <v>0.0449109</v>
      </c>
      <c r="I134" s="10">
        <v>6.56596e-6</v>
      </c>
    </row>
    <row r="135" spans="1:9">
      <c r="A135" s="6"/>
      <c r="B135" s="7" t="s">
        <v>1171</v>
      </c>
      <c r="C135" s="7">
        <v>15</v>
      </c>
      <c r="D135" s="7">
        <v>70298041</v>
      </c>
      <c r="E135" s="7" t="s">
        <v>1043</v>
      </c>
      <c r="F135" s="7" t="s">
        <v>1039</v>
      </c>
      <c r="G135" s="7">
        <v>0.270544</v>
      </c>
      <c r="H135" s="7">
        <v>0.0595129</v>
      </c>
      <c r="I135" s="10">
        <v>6.13283e-6</v>
      </c>
    </row>
    <row r="136" spans="1:9">
      <c r="A136" s="6"/>
      <c r="B136" s="7" t="s">
        <v>1172</v>
      </c>
      <c r="C136" s="7">
        <v>22</v>
      </c>
      <c r="D136" s="7">
        <v>44824399</v>
      </c>
      <c r="E136" s="7" t="s">
        <v>1043</v>
      </c>
      <c r="F136" s="7" t="s">
        <v>1039</v>
      </c>
      <c r="G136" s="7">
        <v>-0.150619</v>
      </c>
      <c r="H136" s="7">
        <v>0.033001</v>
      </c>
      <c r="I136" s="10">
        <v>5.63642e-6</v>
      </c>
    </row>
    <row r="137" spans="1:9">
      <c r="A137" s="8" t="s">
        <v>279</v>
      </c>
      <c r="B137" s="9" t="s">
        <v>1173</v>
      </c>
      <c r="C137" s="9">
        <v>3</v>
      </c>
      <c r="D137" s="9">
        <v>30181178</v>
      </c>
      <c r="E137" s="9" t="s">
        <v>1043</v>
      </c>
      <c r="F137" s="9" t="s">
        <v>1039</v>
      </c>
      <c r="G137" s="9">
        <v>0.205536</v>
      </c>
      <c r="H137" s="9">
        <v>0.0445962</v>
      </c>
      <c r="I137" s="9">
        <v>4.57668e-6</v>
      </c>
    </row>
    <row r="138" spans="1:9">
      <c r="A138" s="8"/>
      <c r="B138" s="9" t="s">
        <v>1174</v>
      </c>
      <c r="C138" s="9">
        <v>3</v>
      </c>
      <c r="D138" s="9">
        <v>183737498</v>
      </c>
      <c r="E138" s="9" t="s">
        <v>1036</v>
      </c>
      <c r="F138" s="9" t="s">
        <v>1037</v>
      </c>
      <c r="G138" s="9">
        <v>0.144216</v>
      </c>
      <c r="H138" s="9">
        <v>0.0317972</v>
      </c>
      <c r="I138" s="9">
        <v>6.4636e-6</v>
      </c>
    </row>
    <row r="139" spans="1:9">
      <c r="A139" s="8"/>
      <c r="B139" s="9" t="s">
        <v>1175</v>
      </c>
      <c r="C139" s="9">
        <v>4</v>
      </c>
      <c r="D139" s="9">
        <v>97527341</v>
      </c>
      <c r="E139" s="9" t="s">
        <v>1037</v>
      </c>
      <c r="F139" s="9" t="s">
        <v>1036</v>
      </c>
      <c r="G139" s="9">
        <v>0.125674</v>
      </c>
      <c r="H139" s="9">
        <v>0.0270765</v>
      </c>
      <c r="I139" s="9">
        <v>3.91803e-6</v>
      </c>
    </row>
    <row r="140" spans="1:9">
      <c r="A140" s="8"/>
      <c r="B140" s="9" t="s">
        <v>1176</v>
      </c>
      <c r="C140" s="9">
        <v>4</v>
      </c>
      <c r="D140" s="9">
        <v>179482360</v>
      </c>
      <c r="E140" s="9" t="s">
        <v>1037</v>
      </c>
      <c r="F140" s="9" t="s">
        <v>1036</v>
      </c>
      <c r="G140" s="9">
        <v>0.114972</v>
      </c>
      <c r="H140" s="9">
        <v>0.0258657</v>
      </c>
      <c r="I140" s="9">
        <v>9.76744e-6</v>
      </c>
    </row>
    <row r="141" spans="1:9">
      <c r="A141" s="8"/>
      <c r="B141" s="9" t="s">
        <v>1177</v>
      </c>
      <c r="C141" s="9">
        <v>8</v>
      </c>
      <c r="D141" s="9">
        <v>79042331</v>
      </c>
      <c r="E141" s="9" t="s">
        <v>1036</v>
      </c>
      <c r="F141" s="9" t="s">
        <v>1037</v>
      </c>
      <c r="G141" s="9">
        <v>0.144227</v>
      </c>
      <c r="H141" s="9">
        <v>0.0323554</v>
      </c>
      <c r="I141" s="9">
        <v>9.21968e-6</v>
      </c>
    </row>
    <row r="142" spans="1:9">
      <c r="A142" s="8"/>
      <c r="B142" s="9" t="s">
        <v>1178</v>
      </c>
      <c r="C142" s="9">
        <v>9</v>
      </c>
      <c r="D142" s="9">
        <v>87004612</v>
      </c>
      <c r="E142" s="9" t="s">
        <v>1039</v>
      </c>
      <c r="F142" s="9" t="s">
        <v>1043</v>
      </c>
      <c r="G142" s="9">
        <v>0.247933</v>
      </c>
      <c r="H142" s="9">
        <v>0.0554627</v>
      </c>
      <c r="I142" s="9">
        <v>8.74125e-6</v>
      </c>
    </row>
    <row r="143" spans="1:9">
      <c r="A143" s="8"/>
      <c r="B143" s="9" t="s">
        <v>1179</v>
      </c>
      <c r="C143" s="9">
        <v>13</v>
      </c>
      <c r="D143" s="9">
        <v>60203881</v>
      </c>
      <c r="E143" s="9" t="s">
        <v>1043</v>
      </c>
      <c r="F143" s="9" t="s">
        <v>1039</v>
      </c>
      <c r="G143" s="9">
        <v>0.273147</v>
      </c>
      <c r="H143" s="9">
        <v>0.0580986</v>
      </c>
      <c r="I143" s="9">
        <v>2.94294e-6</v>
      </c>
    </row>
    <row r="144" spans="1:9">
      <c r="A144" s="8"/>
      <c r="B144" s="9" t="s">
        <v>1180</v>
      </c>
      <c r="C144" s="9">
        <v>15</v>
      </c>
      <c r="D144" s="9">
        <v>97123146</v>
      </c>
      <c r="E144" s="9" t="s">
        <v>1039</v>
      </c>
      <c r="F144" s="9" t="s">
        <v>1037</v>
      </c>
      <c r="G144" s="9">
        <v>0.231403</v>
      </c>
      <c r="H144" s="9">
        <v>0.0463023</v>
      </c>
      <c r="I144" s="9">
        <v>6.86479e-7</v>
      </c>
    </row>
    <row r="145" spans="1:9">
      <c r="A145" s="8"/>
      <c r="B145" s="9" t="s">
        <v>1181</v>
      </c>
      <c r="C145" s="9">
        <v>18</v>
      </c>
      <c r="D145" s="9">
        <v>33042619</v>
      </c>
      <c r="E145" s="9" t="s">
        <v>1039</v>
      </c>
      <c r="F145" s="9" t="s">
        <v>1043</v>
      </c>
      <c r="G145" s="9">
        <v>0.19722</v>
      </c>
      <c r="H145" s="9">
        <v>0.0442645</v>
      </c>
      <c r="I145" s="9">
        <v>9.34417e-6</v>
      </c>
    </row>
    <row r="146" spans="1:9">
      <c r="A146" s="6" t="s">
        <v>259</v>
      </c>
      <c r="B146" s="7" t="s">
        <v>1182</v>
      </c>
      <c r="C146" s="7">
        <v>4</v>
      </c>
      <c r="D146" s="7">
        <v>125533861</v>
      </c>
      <c r="E146" s="7" t="s">
        <v>1037</v>
      </c>
      <c r="F146" s="7" t="s">
        <v>1036</v>
      </c>
      <c r="G146" s="7">
        <v>0.167981</v>
      </c>
      <c r="H146" s="7">
        <v>0.0335164</v>
      </c>
      <c r="I146" s="10">
        <v>6.38676e-7</v>
      </c>
    </row>
    <row r="147" spans="1:9">
      <c r="A147" s="6"/>
      <c r="B147" s="7" t="s">
        <v>1183</v>
      </c>
      <c r="C147" s="7">
        <v>7</v>
      </c>
      <c r="D147" s="7">
        <v>7547562</v>
      </c>
      <c r="E147" s="7" t="s">
        <v>1039</v>
      </c>
      <c r="F147" s="7" t="s">
        <v>1036</v>
      </c>
      <c r="G147" s="7">
        <v>0.172307</v>
      </c>
      <c r="H147" s="7">
        <v>0.0369239</v>
      </c>
      <c r="I147" s="10">
        <v>3.47736e-6</v>
      </c>
    </row>
    <row r="148" spans="1:9">
      <c r="A148" s="6"/>
      <c r="B148" s="7" t="s">
        <v>1184</v>
      </c>
      <c r="C148" s="7">
        <v>8</v>
      </c>
      <c r="D148" s="7">
        <v>22518200</v>
      </c>
      <c r="E148" s="7" t="s">
        <v>1036</v>
      </c>
      <c r="F148" s="7" t="s">
        <v>1039</v>
      </c>
      <c r="G148" s="7">
        <v>0.30482</v>
      </c>
      <c r="H148" s="7">
        <v>0.0659153</v>
      </c>
      <c r="I148" s="10">
        <v>4.24652e-6</v>
      </c>
    </row>
    <row r="149" spans="1:9">
      <c r="A149" s="6"/>
      <c r="B149" s="7" t="s">
        <v>1185</v>
      </c>
      <c r="C149" s="7">
        <v>9</v>
      </c>
      <c r="D149" s="7">
        <v>136626281</v>
      </c>
      <c r="E149" s="7" t="s">
        <v>1043</v>
      </c>
      <c r="F149" s="7" t="s">
        <v>1039</v>
      </c>
      <c r="G149" s="7">
        <v>0.238725</v>
      </c>
      <c r="H149" s="7">
        <v>0.0537578</v>
      </c>
      <c r="I149" s="10">
        <v>9.95688e-6</v>
      </c>
    </row>
    <row r="150" spans="1:9">
      <c r="A150" s="6"/>
      <c r="B150" s="7" t="s">
        <v>1186</v>
      </c>
      <c r="C150" s="7">
        <v>10</v>
      </c>
      <c r="D150" s="7">
        <v>12475900</v>
      </c>
      <c r="E150" s="7" t="s">
        <v>1039</v>
      </c>
      <c r="F150" s="7" t="s">
        <v>1036</v>
      </c>
      <c r="G150" s="7">
        <v>0.293116</v>
      </c>
      <c r="H150" s="7">
        <v>0.0655201</v>
      </c>
      <c r="I150" s="10">
        <v>8.61945e-6</v>
      </c>
    </row>
    <row r="151" spans="1:9">
      <c r="A151" s="6"/>
      <c r="B151" s="7" t="s">
        <v>1187</v>
      </c>
      <c r="C151" s="7">
        <v>10</v>
      </c>
      <c r="D151" s="7">
        <v>74048669</v>
      </c>
      <c r="E151" s="7" t="s">
        <v>1036</v>
      </c>
      <c r="F151" s="7" t="s">
        <v>1037</v>
      </c>
      <c r="G151" s="7">
        <v>0.26131</v>
      </c>
      <c r="H151" s="7">
        <v>0.0570765</v>
      </c>
      <c r="I151" s="10">
        <v>5.29368e-6</v>
      </c>
    </row>
    <row r="152" spans="1:9">
      <c r="A152" s="6"/>
      <c r="B152" s="7" t="s">
        <v>1188</v>
      </c>
      <c r="C152" s="7">
        <v>12</v>
      </c>
      <c r="D152" s="7">
        <v>127259754</v>
      </c>
      <c r="E152" s="7" t="s">
        <v>1043</v>
      </c>
      <c r="F152" s="7" t="s">
        <v>1039</v>
      </c>
      <c r="G152" s="7">
        <v>0.289341</v>
      </c>
      <c r="H152" s="7">
        <v>0.060496</v>
      </c>
      <c r="I152" s="10">
        <v>1.98963e-6</v>
      </c>
    </row>
    <row r="153" spans="1:9">
      <c r="A153" s="6"/>
      <c r="B153" s="7" t="s">
        <v>1189</v>
      </c>
      <c r="C153" s="7">
        <v>16</v>
      </c>
      <c r="D153" s="7">
        <v>80390908</v>
      </c>
      <c r="E153" s="7" t="s">
        <v>1037</v>
      </c>
      <c r="F153" s="7" t="s">
        <v>1036</v>
      </c>
      <c r="G153" s="7">
        <v>0.298942</v>
      </c>
      <c r="H153" s="7">
        <v>0.0628393</v>
      </c>
      <c r="I153" s="10">
        <v>2.26466e-6</v>
      </c>
    </row>
    <row r="154" spans="1:9">
      <c r="A154" s="8" t="s">
        <v>552</v>
      </c>
      <c r="B154" s="9" t="s">
        <v>1190</v>
      </c>
      <c r="C154" s="9">
        <v>12</v>
      </c>
      <c r="D154" s="9">
        <v>102953998</v>
      </c>
      <c r="E154" s="9" t="s">
        <v>1037</v>
      </c>
      <c r="F154" s="9" t="s">
        <v>1036</v>
      </c>
      <c r="G154" s="9">
        <v>0.238631</v>
      </c>
      <c r="H154" s="9">
        <v>0.042312</v>
      </c>
      <c r="I154" s="11">
        <v>2.21578e-8</v>
      </c>
    </row>
    <row r="155" spans="1:9">
      <c r="A155" s="8"/>
      <c r="B155" s="9" t="s">
        <v>1035</v>
      </c>
      <c r="C155" s="9">
        <v>7</v>
      </c>
      <c r="D155" s="9">
        <v>14925137</v>
      </c>
      <c r="E155" s="9" t="s">
        <v>1036</v>
      </c>
      <c r="F155" s="9" t="s">
        <v>1037</v>
      </c>
      <c r="G155" s="9">
        <v>0.231623</v>
      </c>
      <c r="H155" s="9">
        <v>0.0476259</v>
      </c>
      <c r="I155" s="11">
        <v>1.33845e-6</v>
      </c>
    </row>
    <row r="156" spans="1:9">
      <c r="A156" s="8"/>
      <c r="B156" s="9" t="s">
        <v>1191</v>
      </c>
      <c r="C156" s="9">
        <v>3</v>
      </c>
      <c r="D156" s="9">
        <v>88723674</v>
      </c>
      <c r="E156" s="9" t="s">
        <v>1043</v>
      </c>
      <c r="F156" s="9" t="s">
        <v>1039</v>
      </c>
      <c r="G156" s="9">
        <v>0.175444</v>
      </c>
      <c r="H156" s="9">
        <v>0.0362017</v>
      </c>
      <c r="I156" s="11">
        <v>1.45811e-6</v>
      </c>
    </row>
    <row r="157" spans="1:9">
      <c r="A157" s="8"/>
      <c r="B157" s="9" t="s">
        <v>1192</v>
      </c>
      <c r="C157" s="9">
        <v>10</v>
      </c>
      <c r="D157" s="9">
        <v>123818590</v>
      </c>
      <c r="E157" s="9" t="s">
        <v>1039</v>
      </c>
      <c r="F157" s="9" t="s">
        <v>1037</v>
      </c>
      <c r="G157" s="9">
        <v>0.107798</v>
      </c>
      <c r="H157" s="9">
        <v>0.0226626</v>
      </c>
      <c r="I157" s="11">
        <v>2.26561e-6</v>
      </c>
    </row>
    <row r="158" spans="1:9">
      <c r="A158" s="8"/>
      <c r="B158" s="9" t="s">
        <v>1193</v>
      </c>
      <c r="C158" s="9">
        <v>6</v>
      </c>
      <c r="D158" s="9">
        <v>166297510</v>
      </c>
      <c r="E158" s="9" t="s">
        <v>1037</v>
      </c>
      <c r="F158" s="9" t="s">
        <v>1036</v>
      </c>
      <c r="G158" s="9">
        <v>0.193127</v>
      </c>
      <c r="H158" s="9">
        <v>0.0409302</v>
      </c>
      <c r="I158" s="11">
        <v>2.71527e-6</v>
      </c>
    </row>
    <row r="159" spans="1:9">
      <c r="A159" s="8"/>
      <c r="B159" s="9" t="s">
        <v>1194</v>
      </c>
      <c r="C159" s="9">
        <v>15</v>
      </c>
      <c r="D159" s="9">
        <v>68904845</v>
      </c>
      <c r="E159" s="9" t="s">
        <v>1037</v>
      </c>
      <c r="F159" s="9" t="s">
        <v>1043</v>
      </c>
      <c r="G159" s="9">
        <v>0.208451</v>
      </c>
      <c r="H159" s="9">
        <v>0.0446224</v>
      </c>
      <c r="I159" s="11">
        <v>3.41956e-6</v>
      </c>
    </row>
    <row r="160" spans="1:9">
      <c r="A160" s="8"/>
      <c r="B160" s="9" t="s">
        <v>1042</v>
      </c>
      <c r="C160" s="9">
        <v>1</v>
      </c>
      <c r="D160" s="9">
        <v>74704513</v>
      </c>
      <c r="E160" s="9" t="s">
        <v>1039</v>
      </c>
      <c r="F160" s="9" t="s">
        <v>1043</v>
      </c>
      <c r="G160" s="9">
        <v>0.206149</v>
      </c>
      <c r="H160" s="9">
        <v>0.0450258</v>
      </c>
      <c r="I160" s="11">
        <v>5.29651e-6</v>
      </c>
    </row>
    <row r="161" spans="1:9">
      <c r="A161" s="8"/>
      <c r="B161" s="9" t="s">
        <v>1195</v>
      </c>
      <c r="C161" s="9">
        <v>7</v>
      </c>
      <c r="D161" s="9">
        <v>54031502</v>
      </c>
      <c r="E161" s="9" t="s">
        <v>1036</v>
      </c>
      <c r="F161" s="9" t="s">
        <v>1039</v>
      </c>
      <c r="G161" s="9">
        <v>0.137262</v>
      </c>
      <c r="H161" s="9">
        <v>0.030019</v>
      </c>
      <c r="I161" s="11">
        <v>5.42815e-6</v>
      </c>
    </row>
    <row r="162" spans="1:9">
      <c r="A162" s="8"/>
      <c r="B162" s="9" t="s">
        <v>1196</v>
      </c>
      <c r="C162" s="9">
        <v>17</v>
      </c>
      <c r="D162" s="9">
        <v>66640075</v>
      </c>
      <c r="E162" s="9" t="s">
        <v>1037</v>
      </c>
      <c r="F162" s="9" t="s">
        <v>1036</v>
      </c>
      <c r="G162" s="9">
        <v>0.111663</v>
      </c>
      <c r="H162" s="9">
        <v>0.0245125</v>
      </c>
      <c r="I162" s="11">
        <v>5.87067e-6</v>
      </c>
    </row>
    <row r="163" spans="1:9">
      <c r="A163" s="8"/>
      <c r="B163" s="9" t="s">
        <v>1197</v>
      </c>
      <c r="C163" s="9">
        <v>1</v>
      </c>
      <c r="D163" s="9">
        <v>79741697</v>
      </c>
      <c r="E163" s="9" t="s">
        <v>1036</v>
      </c>
      <c r="F163" s="9" t="s">
        <v>1043</v>
      </c>
      <c r="G163" s="9">
        <v>-0.138368</v>
      </c>
      <c r="H163" s="9">
        <v>0.0303741</v>
      </c>
      <c r="I163" s="11">
        <v>5.87477e-6</v>
      </c>
    </row>
    <row r="164" spans="1:9">
      <c r="A164" s="8"/>
      <c r="B164" s="9" t="s">
        <v>1198</v>
      </c>
      <c r="C164" s="9">
        <v>6</v>
      </c>
      <c r="D164" s="9">
        <v>74857058</v>
      </c>
      <c r="E164" s="9" t="s">
        <v>1043</v>
      </c>
      <c r="F164" s="9" t="s">
        <v>1039</v>
      </c>
      <c r="G164" s="9">
        <v>0.113872</v>
      </c>
      <c r="H164" s="9">
        <v>0.025119</v>
      </c>
      <c r="I164" s="11">
        <v>6.52296e-6</v>
      </c>
    </row>
    <row r="165" spans="1:9">
      <c r="A165" s="8"/>
      <c r="B165" s="9" t="s">
        <v>1199</v>
      </c>
      <c r="C165" s="9">
        <v>17</v>
      </c>
      <c r="D165" s="9">
        <v>20682099</v>
      </c>
      <c r="E165" s="9" t="s">
        <v>1036</v>
      </c>
      <c r="F165" s="9" t="s">
        <v>1037</v>
      </c>
      <c r="G165" s="9">
        <v>0.187127</v>
      </c>
      <c r="H165" s="9">
        <v>0.0416998</v>
      </c>
      <c r="I165" s="11">
        <v>8.05574e-6</v>
      </c>
    </row>
    <row r="166" spans="1:9">
      <c r="A166" s="8"/>
      <c r="B166" s="9" t="s">
        <v>1200</v>
      </c>
      <c r="C166" s="9">
        <v>5</v>
      </c>
      <c r="D166" s="9">
        <v>167731435</v>
      </c>
      <c r="E166" s="9" t="s">
        <v>1043</v>
      </c>
      <c r="F166" s="9" t="s">
        <v>1039</v>
      </c>
      <c r="G166" s="9">
        <v>-0.100122</v>
      </c>
      <c r="H166" s="9">
        <v>0.0224317</v>
      </c>
      <c r="I166" s="11">
        <v>8.97631e-6</v>
      </c>
    </row>
    <row r="167" spans="1:9">
      <c r="A167" s="6" t="s">
        <v>269</v>
      </c>
      <c r="B167" s="12" t="s">
        <v>1201</v>
      </c>
      <c r="C167" s="12">
        <v>19</v>
      </c>
      <c r="D167" s="12">
        <v>31867621</v>
      </c>
      <c r="E167" s="12" t="s">
        <v>1043</v>
      </c>
      <c r="F167" s="12" t="s">
        <v>1039</v>
      </c>
      <c r="G167" s="12">
        <v>0.214136</v>
      </c>
      <c r="H167" s="12">
        <v>0.0405737</v>
      </c>
      <c r="I167" s="12">
        <v>1.60224e-7</v>
      </c>
    </row>
    <row r="168" spans="1:9">
      <c r="A168" s="6"/>
      <c r="B168" s="12" t="s">
        <v>1202</v>
      </c>
      <c r="C168" s="12">
        <v>12</v>
      </c>
      <c r="D168" s="12">
        <v>44984955</v>
      </c>
      <c r="E168" s="12" t="s">
        <v>1043</v>
      </c>
      <c r="F168" s="12" t="s">
        <v>1039</v>
      </c>
      <c r="G168" s="12">
        <v>-0.130334</v>
      </c>
      <c r="H168" s="12">
        <v>0.0252493</v>
      </c>
      <c r="I168" s="12">
        <v>2.9479e-7</v>
      </c>
    </row>
    <row r="169" spans="1:9">
      <c r="A169" s="6"/>
      <c r="B169" s="12" t="s">
        <v>1168</v>
      </c>
      <c r="C169" s="12">
        <v>12</v>
      </c>
      <c r="D169" s="12">
        <v>62306554</v>
      </c>
      <c r="E169" s="12" t="s">
        <v>1043</v>
      </c>
      <c r="F169" s="12" t="s">
        <v>1039</v>
      </c>
      <c r="G169" s="12">
        <v>0.252623</v>
      </c>
      <c r="H169" s="12">
        <v>0.0492195</v>
      </c>
      <c r="I169" s="12">
        <v>3.45694e-7</v>
      </c>
    </row>
    <row r="170" spans="1:9">
      <c r="A170" s="6"/>
      <c r="B170" s="12" t="s">
        <v>1203</v>
      </c>
      <c r="C170" s="12">
        <v>12</v>
      </c>
      <c r="D170" s="12">
        <v>112064897</v>
      </c>
      <c r="E170" s="12" t="s">
        <v>1043</v>
      </c>
      <c r="F170" s="12" t="s">
        <v>1039</v>
      </c>
      <c r="G170" s="12">
        <v>0.219484</v>
      </c>
      <c r="H170" s="12">
        <v>0.0450035</v>
      </c>
      <c r="I170" s="12">
        <v>1.25758e-6</v>
      </c>
    </row>
    <row r="171" spans="1:9">
      <c r="A171" s="6"/>
      <c r="B171" s="12" t="s">
        <v>1204</v>
      </c>
      <c r="C171" s="12">
        <v>12</v>
      </c>
      <c r="D171" s="12">
        <v>44264906</v>
      </c>
      <c r="E171" s="12" t="s">
        <v>1037</v>
      </c>
      <c r="F171" s="12" t="s">
        <v>1039</v>
      </c>
      <c r="G171" s="12">
        <v>-0.162368</v>
      </c>
      <c r="H171" s="12">
        <v>0.0339378</v>
      </c>
      <c r="I171" s="12">
        <v>1.97555e-6</v>
      </c>
    </row>
    <row r="172" spans="1:9">
      <c r="A172" s="6"/>
      <c r="B172" s="12" t="s">
        <v>1205</v>
      </c>
      <c r="C172" s="12">
        <v>4</v>
      </c>
      <c r="D172" s="12">
        <v>90712511</v>
      </c>
      <c r="E172" s="12" t="s">
        <v>1037</v>
      </c>
      <c r="F172" s="12" t="s">
        <v>1036</v>
      </c>
      <c r="G172" s="12">
        <v>-0.139184</v>
      </c>
      <c r="H172" s="12">
        <v>0.029229</v>
      </c>
      <c r="I172" s="12">
        <v>2.20261e-6</v>
      </c>
    </row>
    <row r="173" spans="1:9">
      <c r="A173" s="6"/>
      <c r="B173" s="12" t="s">
        <v>1206</v>
      </c>
      <c r="C173" s="12">
        <v>7</v>
      </c>
      <c r="D173" s="12">
        <v>78065327</v>
      </c>
      <c r="E173" s="12" t="s">
        <v>1036</v>
      </c>
      <c r="F173" s="12" t="s">
        <v>1037</v>
      </c>
      <c r="G173" s="12">
        <v>-0.196074</v>
      </c>
      <c r="H173" s="12">
        <v>0.04128</v>
      </c>
      <c r="I173" s="12">
        <v>2.33118e-6</v>
      </c>
    </row>
    <row r="174" spans="1:9">
      <c r="A174" s="6"/>
      <c r="B174" s="12" t="s">
        <v>1042</v>
      </c>
      <c r="C174" s="12">
        <v>1</v>
      </c>
      <c r="D174" s="12">
        <v>74704513</v>
      </c>
      <c r="E174" s="12" t="s">
        <v>1039</v>
      </c>
      <c r="F174" s="12" t="s">
        <v>1043</v>
      </c>
      <c r="G174" s="12">
        <v>0.203726</v>
      </c>
      <c r="H174" s="12">
        <v>0.0437258</v>
      </c>
      <c r="I174" s="12">
        <v>3.6203e-6</v>
      </c>
    </row>
    <row r="175" spans="1:9">
      <c r="A175" s="6"/>
      <c r="B175" s="12" t="s">
        <v>1207</v>
      </c>
      <c r="C175" s="12">
        <v>17</v>
      </c>
      <c r="D175" s="12">
        <v>39645003</v>
      </c>
      <c r="E175" s="12" t="s">
        <v>1043</v>
      </c>
      <c r="F175" s="12" t="s">
        <v>1037</v>
      </c>
      <c r="G175" s="12">
        <v>0.126553</v>
      </c>
      <c r="H175" s="12">
        <v>0.0273254</v>
      </c>
      <c r="I175" s="12">
        <v>4.11676e-6</v>
      </c>
    </row>
    <row r="176" spans="1:9">
      <c r="A176" s="6"/>
      <c r="B176" s="12" t="s">
        <v>1208</v>
      </c>
      <c r="C176" s="12">
        <v>14</v>
      </c>
      <c r="D176" s="12">
        <v>36881117</v>
      </c>
      <c r="E176" s="12" t="s">
        <v>1043</v>
      </c>
      <c r="F176" s="12" t="s">
        <v>1039</v>
      </c>
      <c r="G176" s="12">
        <v>-0.110406</v>
      </c>
      <c r="H176" s="12">
        <v>0.0239475</v>
      </c>
      <c r="I176" s="12">
        <v>4.5467e-6</v>
      </c>
    </row>
    <row r="177" spans="1:9">
      <c r="A177" s="6"/>
      <c r="B177" s="12" t="s">
        <v>1209</v>
      </c>
      <c r="C177" s="12">
        <v>4</v>
      </c>
      <c r="D177" s="12">
        <v>110805264</v>
      </c>
      <c r="E177" s="12" t="s">
        <v>1043</v>
      </c>
      <c r="F177" s="12" t="s">
        <v>1039</v>
      </c>
      <c r="G177" s="12">
        <v>0.186763</v>
      </c>
      <c r="H177" s="12">
        <v>0.0406289</v>
      </c>
      <c r="I177" s="12">
        <v>4.84995e-6</v>
      </c>
    </row>
    <row r="178" spans="1:9">
      <c r="A178" s="6"/>
      <c r="B178" s="12" t="s">
        <v>1210</v>
      </c>
      <c r="C178" s="12">
        <v>3</v>
      </c>
      <c r="D178" s="12">
        <v>195856558</v>
      </c>
      <c r="E178" s="12" t="s">
        <v>1037</v>
      </c>
      <c r="F178" s="12" t="s">
        <v>1039</v>
      </c>
      <c r="G178" s="12">
        <v>0.221887</v>
      </c>
      <c r="H178" s="12">
        <v>0.0490446</v>
      </c>
      <c r="I178" s="12">
        <v>6.78547e-6</v>
      </c>
    </row>
    <row r="179" spans="1:9">
      <c r="A179" s="6"/>
      <c r="B179" s="12" t="s">
        <v>1211</v>
      </c>
      <c r="C179" s="12">
        <v>9</v>
      </c>
      <c r="D179" s="12">
        <v>111634750</v>
      </c>
      <c r="E179" s="12" t="s">
        <v>1036</v>
      </c>
      <c r="F179" s="12" t="s">
        <v>1039</v>
      </c>
      <c r="G179" s="12">
        <v>-0.187214</v>
      </c>
      <c r="H179" s="12">
        <v>0.0415703</v>
      </c>
      <c r="I179" s="12">
        <v>7.48061e-6</v>
      </c>
    </row>
    <row r="180" spans="1:9">
      <c r="A180" s="6"/>
      <c r="B180" s="12" t="s">
        <v>1212</v>
      </c>
      <c r="C180" s="12">
        <v>3</v>
      </c>
      <c r="D180" s="12">
        <v>31149368</v>
      </c>
      <c r="E180" s="12" t="s">
        <v>1039</v>
      </c>
      <c r="F180" s="12" t="s">
        <v>1043</v>
      </c>
      <c r="G180" s="12">
        <v>-0.16117</v>
      </c>
      <c r="H180" s="12">
        <v>0.0360258</v>
      </c>
      <c r="I180" s="12">
        <v>8.58314e-6</v>
      </c>
    </row>
    <row r="181" spans="1:9">
      <c r="A181" s="8" t="s">
        <v>387</v>
      </c>
      <c r="B181" s="9" t="s">
        <v>1213</v>
      </c>
      <c r="C181" s="9">
        <v>15</v>
      </c>
      <c r="D181" s="9">
        <v>78712985</v>
      </c>
      <c r="E181" s="9" t="s">
        <v>1036</v>
      </c>
      <c r="F181" s="9" t="s">
        <v>1037</v>
      </c>
      <c r="G181" s="9">
        <v>0.195268</v>
      </c>
      <c r="H181" s="9">
        <v>0.0391828</v>
      </c>
      <c r="I181" s="11">
        <v>7.36475e-7</v>
      </c>
    </row>
    <row r="182" spans="1:9">
      <c r="A182" s="8"/>
      <c r="B182" s="9" t="s">
        <v>1214</v>
      </c>
      <c r="C182" s="9">
        <v>1</v>
      </c>
      <c r="D182" s="9">
        <v>164495227</v>
      </c>
      <c r="E182" s="9" t="s">
        <v>1039</v>
      </c>
      <c r="F182" s="9" t="s">
        <v>1037</v>
      </c>
      <c r="G182" s="9">
        <v>0.115484</v>
      </c>
      <c r="H182" s="9">
        <v>0.0235863</v>
      </c>
      <c r="I182" s="11">
        <v>1.14489e-6</v>
      </c>
    </row>
    <row r="183" spans="1:9">
      <c r="A183" s="8"/>
      <c r="B183" s="9" t="s">
        <v>1215</v>
      </c>
      <c r="C183" s="9">
        <v>11</v>
      </c>
      <c r="D183" s="9">
        <v>5623748</v>
      </c>
      <c r="E183" s="9" t="s">
        <v>1037</v>
      </c>
      <c r="F183" s="9" t="s">
        <v>1043</v>
      </c>
      <c r="G183" s="9">
        <v>0.110288</v>
      </c>
      <c r="H183" s="9">
        <v>0.0232282</v>
      </c>
      <c r="I183" s="11">
        <v>2.36588e-6</v>
      </c>
    </row>
    <row r="184" spans="1:9">
      <c r="A184" s="8"/>
      <c r="B184" s="9" t="s">
        <v>1216</v>
      </c>
      <c r="C184" s="9">
        <v>2</v>
      </c>
      <c r="D184" s="9">
        <v>206563023</v>
      </c>
      <c r="E184" s="9" t="s">
        <v>1036</v>
      </c>
      <c r="F184" s="9" t="s">
        <v>1037</v>
      </c>
      <c r="G184" s="9">
        <v>0.169484</v>
      </c>
      <c r="H184" s="9">
        <v>0.0357597</v>
      </c>
      <c r="I184" s="11">
        <v>2.45317e-6</v>
      </c>
    </row>
    <row r="185" spans="1:9">
      <c r="A185" s="8"/>
      <c r="B185" s="9" t="s">
        <v>1217</v>
      </c>
      <c r="C185" s="9">
        <v>7</v>
      </c>
      <c r="D185" s="9">
        <v>97315273</v>
      </c>
      <c r="E185" s="9" t="s">
        <v>1043</v>
      </c>
      <c r="F185" s="9" t="s">
        <v>1039</v>
      </c>
      <c r="G185" s="9">
        <v>-0.107758</v>
      </c>
      <c r="H185" s="9">
        <v>0.0233361</v>
      </c>
      <c r="I185" s="11">
        <v>4.38675e-6</v>
      </c>
    </row>
    <row r="186" spans="1:9">
      <c r="A186" s="8"/>
      <c r="B186" s="9" t="s">
        <v>1218</v>
      </c>
      <c r="C186" s="9">
        <v>6</v>
      </c>
      <c r="D186" s="9">
        <v>32182759</v>
      </c>
      <c r="E186" s="9" t="s">
        <v>1037</v>
      </c>
      <c r="F186" s="9" t="s">
        <v>1036</v>
      </c>
      <c r="G186" s="9">
        <v>-0.105314</v>
      </c>
      <c r="H186" s="9">
        <v>0.0228166</v>
      </c>
      <c r="I186" s="11">
        <v>4.42486e-6</v>
      </c>
    </row>
    <row r="187" spans="1:9">
      <c r="A187" s="8"/>
      <c r="B187" s="9" t="s">
        <v>1219</v>
      </c>
      <c r="C187" s="9">
        <v>6</v>
      </c>
      <c r="D187" s="9">
        <v>75522351</v>
      </c>
      <c r="E187" s="9" t="s">
        <v>1043</v>
      </c>
      <c r="F187" s="9" t="s">
        <v>1039</v>
      </c>
      <c r="G187" s="9">
        <v>-0.139963</v>
      </c>
      <c r="H187" s="9">
        <v>0.0305822</v>
      </c>
      <c r="I187" s="11">
        <v>5.32414e-6</v>
      </c>
    </row>
    <row r="188" spans="1:9">
      <c r="A188" s="8"/>
      <c r="B188" s="9" t="s">
        <v>1220</v>
      </c>
      <c r="C188" s="9">
        <v>4</v>
      </c>
      <c r="D188" s="9">
        <v>96816411</v>
      </c>
      <c r="E188" s="9" t="s">
        <v>1043</v>
      </c>
      <c r="F188" s="9" t="s">
        <v>1039</v>
      </c>
      <c r="G188" s="9">
        <v>0.0946056</v>
      </c>
      <c r="H188" s="9">
        <v>0.0206963</v>
      </c>
      <c r="I188" s="11">
        <v>5.45362e-6</v>
      </c>
    </row>
    <row r="189" spans="1:9">
      <c r="A189" s="8"/>
      <c r="B189" s="9" t="s">
        <v>1221</v>
      </c>
      <c r="C189" s="9">
        <v>6</v>
      </c>
      <c r="D189" s="9">
        <v>96868967</v>
      </c>
      <c r="E189" s="9" t="s">
        <v>1039</v>
      </c>
      <c r="F189" s="9" t="s">
        <v>1043</v>
      </c>
      <c r="G189" s="9">
        <v>0.212365</v>
      </c>
      <c r="H189" s="9">
        <v>0.0467828</v>
      </c>
      <c r="I189" s="11">
        <v>6.35274e-6</v>
      </c>
    </row>
    <row r="190" spans="1:9">
      <c r="A190" s="8"/>
      <c r="B190" s="9" t="s">
        <v>1222</v>
      </c>
      <c r="C190" s="9">
        <v>21</v>
      </c>
      <c r="D190" s="9">
        <v>21282036</v>
      </c>
      <c r="E190" s="9" t="s">
        <v>1037</v>
      </c>
      <c r="F190" s="9" t="s">
        <v>1036</v>
      </c>
      <c r="G190" s="9">
        <v>-0.0904715</v>
      </c>
      <c r="H190" s="9">
        <v>0.0200045</v>
      </c>
      <c r="I190" s="11">
        <v>6.84083e-6</v>
      </c>
    </row>
    <row r="191" spans="1:9">
      <c r="A191" s="8"/>
      <c r="B191" s="9" t="s">
        <v>1223</v>
      </c>
      <c r="C191" s="9">
        <v>11</v>
      </c>
      <c r="D191" s="9">
        <v>35919794</v>
      </c>
      <c r="E191" s="9" t="s">
        <v>1039</v>
      </c>
      <c r="F191" s="9" t="s">
        <v>1043</v>
      </c>
      <c r="G191" s="9">
        <v>0.176509</v>
      </c>
      <c r="H191" s="9">
        <v>0.039058</v>
      </c>
      <c r="I191" s="11">
        <v>6.95759e-6</v>
      </c>
    </row>
    <row r="192" spans="1:9">
      <c r="A192" s="8"/>
      <c r="B192" s="9" t="s">
        <v>1224</v>
      </c>
      <c r="C192" s="9">
        <v>10</v>
      </c>
      <c r="D192" s="9">
        <v>125920382</v>
      </c>
      <c r="E192" s="9" t="s">
        <v>1043</v>
      </c>
      <c r="F192" s="9" t="s">
        <v>1039</v>
      </c>
      <c r="G192" s="9">
        <v>0.167146</v>
      </c>
      <c r="H192" s="9">
        <v>0.037026</v>
      </c>
      <c r="I192" s="11">
        <v>7.10971e-6</v>
      </c>
    </row>
    <row r="193" spans="1:9">
      <c r="A193" s="8"/>
      <c r="B193" s="9" t="s">
        <v>1225</v>
      </c>
      <c r="C193" s="9">
        <v>12</v>
      </c>
      <c r="D193" s="9">
        <v>27738604</v>
      </c>
      <c r="E193" s="9" t="s">
        <v>1036</v>
      </c>
      <c r="F193" s="9" t="s">
        <v>1037</v>
      </c>
      <c r="G193" s="9">
        <v>0.0970922</v>
      </c>
      <c r="H193" s="9">
        <v>0.0215595</v>
      </c>
      <c r="I193" s="11">
        <v>7.48473e-6</v>
      </c>
    </row>
    <row r="194" spans="1:9">
      <c r="A194" s="8"/>
      <c r="B194" s="9" t="s">
        <v>1226</v>
      </c>
      <c r="C194" s="9">
        <v>8</v>
      </c>
      <c r="D194" s="9">
        <v>144013498</v>
      </c>
      <c r="E194" s="9" t="s">
        <v>1036</v>
      </c>
      <c r="F194" s="9" t="s">
        <v>1037</v>
      </c>
      <c r="G194" s="9">
        <v>0.108846</v>
      </c>
      <c r="H194" s="9">
        <v>0.0243425</v>
      </c>
      <c r="I194" s="11">
        <v>8.65877e-6</v>
      </c>
    </row>
    <row r="195" spans="1:9">
      <c r="A195" s="8"/>
      <c r="B195" s="9" t="s">
        <v>1227</v>
      </c>
      <c r="C195" s="9">
        <v>2</v>
      </c>
      <c r="D195" s="9">
        <v>132166208</v>
      </c>
      <c r="E195" s="9" t="s">
        <v>1039</v>
      </c>
      <c r="F195" s="9" t="s">
        <v>1043</v>
      </c>
      <c r="G195" s="9">
        <v>-0.0986855</v>
      </c>
      <c r="H195" s="9">
        <v>0.0221363</v>
      </c>
      <c r="I195" s="11">
        <v>9.20951e-6</v>
      </c>
    </row>
    <row r="196" spans="1:9">
      <c r="A196" s="6" t="s">
        <v>543</v>
      </c>
      <c r="B196" s="7" t="s">
        <v>1228</v>
      </c>
      <c r="C196" s="7">
        <v>20</v>
      </c>
      <c r="D196" s="7">
        <v>18358902</v>
      </c>
      <c r="E196" s="7" t="s">
        <v>1043</v>
      </c>
      <c r="F196" s="7" t="s">
        <v>1036</v>
      </c>
      <c r="G196" s="7">
        <v>0.395029</v>
      </c>
      <c r="H196" s="7">
        <v>0.0742181</v>
      </c>
      <c r="I196" s="10">
        <v>1.27449e-7</v>
      </c>
    </row>
    <row r="197" spans="1:9">
      <c r="A197" s="6"/>
      <c r="B197" s="7" t="s">
        <v>1229</v>
      </c>
      <c r="C197" s="7">
        <v>4</v>
      </c>
      <c r="D197" s="7">
        <v>162496632</v>
      </c>
      <c r="E197" s="7" t="s">
        <v>1036</v>
      </c>
      <c r="F197" s="7" t="s">
        <v>1039</v>
      </c>
      <c r="G197" s="7">
        <v>0.380161</v>
      </c>
      <c r="H197" s="7">
        <v>0.0733612</v>
      </c>
      <c r="I197" s="10">
        <v>2.66406e-7</v>
      </c>
    </row>
    <row r="198" spans="1:9">
      <c r="A198" s="6"/>
      <c r="B198" s="7" t="s">
        <v>1230</v>
      </c>
      <c r="C198" s="7">
        <v>11</v>
      </c>
      <c r="D198" s="7">
        <v>11402645</v>
      </c>
      <c r="E198" s="7" t="s">
        <v>1039</v>
      </c>
      <c r="F198" s="7" t="s">
        <v>1043</v>
      </c>
      <c r="G198" s="7">
        <v>0.434614</v>
      </c>
      <c r="H198" s="7">
        <v>0.0867215</v>
      </c>
      <c r="I198" s="10">
        <v>6.39154e-7</v>
      </c>
    </row>
    <row r="199" spans="1:9">
      <c r="A199" s="6"/>
      <c r="B199" s="7" t="s">
        <v>1231</v>
      </c>
      <c r="C199" s="7">
        <v>4</v>
      </c>
      <c r="D199" s="7">
        <v>140741958</v>
      </c>
      <c r="E199" s="7" t="s">
        <v>1039</v>
      </c>
      <c r="F199" s="7" t="s">
        <v>1043</v>
      </c>
      <c r="G199" s="7">
        <v>0.389013</v>
      </c>
      <c r="H199" s="7">
        <v>0.0782463</v>
      </c>
      <c r="I199" s="10">
        <v>7.80088e-7</v>
      </c>
    </row>
    <row r="200" spans="1:9">
      <c r="A200" s="6"/>
      <c r="B200" s="7" t="s">
        <v>1232</v>
      </c>
      <c r="C200" s="7">
        <v>10</v>
      </c>
      <c r="D200" s="7">
        <v>116079188</v>
      </c>
      <c r="E200" s="7" t="s">
        <v>1043</v>
      </c>
      <c r="F200" s="7" t="s">
        <v>1039</v>
      </c>
      <c r="G200" s="7">
        <v>0.391587</v>
      </c>
      <c r="H200" s="7">
        <v>0.0790275</v>
      </c>
      <c r="I200" s="10">
        <v>8.47882e-7</v>
      </c>
    </row>
    <row r="201" spans="1:9">
      <c r="A201" s="6"/>
      <c r="B201" s="7" t="s">
        <v>1233</v>
      </c>
      <c r="C201" s="7">
        <v>18</v>
      </c>
      <c r="D201" s="7">
        <v>71208220</v>
      </c>
      <c r="E201" s="7" t="s">
        <v>1043</v>
      </c>
      <c r="F201" s="7" t="s">
        <v>1036</v>
      </c>
      <c r="G201" s="7">
        <v>0.34729</v>
      </c>
      <c r="H201" s="7">
        <v>0.0755143</v>
      </c>
      <c r="I201" s="10">
        <v>4.80763e-6</v>
      </c>
    </row>
    <row r="202" spans="1:9">
      <c r="A202" s="6"/>
      <c r="B202" s="7" t="s">
        <v>1234</v>
      </c>
      <c r="C202" s="7">
        <v>11</v>
      </c>
      <c r="D202" s="7">
        <v>127045566</v>
      </c>
      <c r="E202" s="7" t="s">
        <v>1039</v>
      </c>
      <c r="F202" s="7" t="s">
        <v>1043</v>
      </c>
      <c r="G202" s="7">
        <v>0.288091</v>
      </c>
      <c r="H202" s="7">
        <v>0.0632135</v>
      </c>
      <c r="I202" s="10">
        <v>5.81654e-6</v>
      </c>
    </row>
    <row r="203" spans="1:9">
      <c r="A203" s="6"/>
      <c r="B203" s="7" t="s">
        <v>1235</v>
      </c>
      <c r="C203" s="7">
        <v>6</v>
      </c>
      <c r="D203" s="7">
        <v>166670223</v>
      </c>
      <c r="E203" s="7" t="s">
        <v>1036</v>
      </c>
      <c r="F203" s="7" t="s">
        <v>1039</v>
      </c>
      <c r="G203" s="7">
        <v>0.366711</v>
      </c>
      <c r="H203" s="7">
        <v>0.0806947</v>
      </c>
      <c r="I203" s="10">
        <v>6.19936e-6</v>
      </c>
    </row>
    <row r="204" spans="1:9">
      <c r="A204" s="6"/>
      <c r="B204" s="7" t="s">
        <v>1236</v>
      </c>
      <c r="C204" s="7">
        <v>11</v>
      </c>
      <c r="D204" s="7">
        <v>15298929</v>
      </c>
      <c r="E204" s="7" t="s">
        <v>1036</v>
      </c>
      <c r="F204" s="7" t="s">
        <v>1037</v>
      </c>
      <c r="G204" s="7">
        <v>0.187512</v>
      </c>
      <c r="H204" s="7">
        <v>0.0413188</v>
      </c>
      <c r="I204" s="10">
        <v>6.35925e-6</v>
      </c>
    </row>
    <row r="205" spans="1:9">
      <c r="A205" s="6"/>
      <c r="B205" s="7" t="s">
        <v>1237</v>
      </c>
      <c r="C205" s="7">
        <v>3</v>
      </c>
      <c r="D205" s="7">
        <v>172858324</v>
      </c>
      <c r="E205" s="7" t="s">
        <v>1039</v>
      </c>
      <c r="F205" s="7" t="s">
        <v>1043</v>
      </c>
      <c r="G205" s="7">
        <v>0.297538</v>
      </c>
      <c r="H205" s="7">
        <v>0.0661381</v>
      </c>
      <c r="I205" s="10">
        <v>7.63212e-6</v>
      </c>
    </row>
    <row r="206" spans="1:9">
      <c r="A206" s="6"/>
      <c r="B206" s="7" t="s">
        <v>1238</v>
      </c>
      <c r="C206" s="7">
        <v>15</v>
      </c>
      <c r="D206" s="7">
        <v>87346849</v>
      </c>
      <c r="E206" s="7" t="s">
        <v>1037</v>
      </c>
      <c r="F206" s="7" t="s">
        <v>1036</v>
      </c>
      <c r="G206" s="7">
        <v>0.242741</v>
      </c>
      <c r="H206" s="7">
        <v>0.0540689</v>
      </c>
      <c r="I206" s="10">
        <v>7.97256e-6</v>
      </c>
    </row>
    <row r="207" spans="1:9">
      <c r="A207" s="6"/>
      <c r="B207" s="7" t="s">
        <v>1239</v>
      </c>
      <c r="C207" s="7">
        <v>2</v>
      </c>
      <c r="D207" s="7">
        <v>211540507</v>
      </c>
      <c r="E207" s="7" t="s">
        <v>1043</v>
      </c>
      <c r="F207" s="7" t="s">
        <v>1036</v>
      </c>
      <c r="G207" s="7">
        <v>0.231675</v>
      </c>
      <c r="H207" s="7">
        <v>0.0520707</v>
      </c>
      <c r="I207" s="10">
        <v>9.57817e-6</v>
      </c>
    </row>
    <row r="208" spans="1:9">
      <c r="A208" s="8" t="s">
        <v>329</v>
      </c>
      <c r="B208" s="9" t="s">
        <v>1240</v>
      </c>
      <c r="C208" s="9">
        <v>12</v>
      </c>
      <c r="D208" s="9">
        <v>121177778</v>
      </c>
      <c r="E208" s="9" t="s">
        <v>1036</v>
      </c>
      <c r="F208" s="9" t="s">
        <v>1037</v>
      </c>
      <c r="G208" s="9">
        <v>0.348497</v>
      </c>
      <c r="H208" s="9">
        <v>0.0460066</v>
      </c>
      <c r="I208" s="11">
        <v>8.12427e-14</v>
      </c>
    </row>
    <row r="209" spans="1:9">
      <c r="A209" s="8"/>
      <c r="B209" s="9" t="s">
        <v>1152</v>
      </c>
      <c r="C209" s="9">
        <v>20</v>
      </c>
      <c r="D209" s="9">
        <v>43272529</v>
      </c>
      <c r="E209" s="9" t="s">
        <v>1036</v>
      </c>
      <c r="F209" s="9" t="s">
        <v>1037</v>
      </c>
      <c r="G209" s="9">
        <v>0.359137</v>
      </c>
      <c r="H209" s="9">
        <v>0.0689908</v>
      </c>
      <c r="I209" s="11">
        <v>2.34422e-7</v>
      </c>
    </row>
    <row r="210" spans="1:9">
      <c r="A210" s="8"/>
      <c r="B210" s="9" t="s">
        <v>1241</v>
      </c>
      <c r="C210" s="9">
        <v>2</v>
      </c>
      <c r="D210" s="9">
        <v>52627914</v>
      </c>
      <c r="E210" s="9" t="s">
        <v>1036</v>
      </c>
      <c r="F210" s="9" t="s">
        <v>1037</v>
      </c>
      <c r="G210" s="9">
        <v>0.301732</v>
      </c>
      <c r="H210" s="9">
        <v>0.0596313</v>
      </c>
      <c r="I210" s="11">
        <v>5.01039e-7</v>
      </c>
    </row>
    <row r="211" spans="1:9">
      <c r="A211" s="8"/>
      <c r="B211" s="9" t="s">
        <v>1242</v>
      </c>
      <c r="C211" s="9">
        <v>2</v>
      </c>
      <c r="D211" s="9">
        <v>83485980</v>
      </c>
      <c r="E211" s="9" t="s">
        <v>1037</v>
      </c>
      <c r="F211" s="9" t="s">
        <v>1036</v>
      </c>
      <c r="G211" s="9">
        <v>0.222305</v>
      </c>
      <c r="H211" s="9">
        <v>0.0452536</v>
      </c>
      <c r="I211" s="11">
        <v>1.04947e-6</v>
      </c>
    </row>
    <row r="212" spans="1:9">
      <c r="A212" s="8"/>
      <c r="B212" s="9" t="s">
        <v>1243</v>
      </c>
      <c r="C212" s="9">
        <v>5</v>
      </c>
      <c r="D212" s="9">
        <v>2851442</v>
      </c>
      <c r="E212" s="9" t="s">
        <v>1039</v>
      </c>
      <c r="F212" s="9" t="s">
        <v>1043</v>
      </c>
      <c r="G212" s="9">
        <v>0.22139</v>
      </c>
      <c r="H212" s="9">
        <v>0.0457581</v>
      </c>
      <c r="I212" s="11">
        <v>1.51478e-6</v>
      </c>
    </row>
    <row r="213" spans="1:9">
      <c r="A213" s="8"/>
      <c r="B213" s="9" t="s">
        <v>1244</v>
      </c>
      <c r="C213" s="9">
        <v>2</v>
      </c>
      <c r="D213" s="9">
        <v>52948906</v>
      </c>
      <c r="E213" s="9" t="s">
        <v>1036</v>
      </c>
      <c r="F213" s="9" t="s">
        <v>1037</v>
      </c>
      <c r="G213" s="9">
        <v>0.164752</v>
      </c>
      <c r="H213" s="9">
        <v>0.0341799</v>
      </c>
      <c r="I213" s="11">
        <v>1.65752e-6</v>
      </c>
    </row>
    <row r="214" spans="1:9">
      <c r="A214" s="8"/>
      <c r="B214" s="9" t="s">
        <v>1245</v>
      </c>
      <c r="C214" s="9">
        <v>3</v>
      </c>
      <c r="D214" s="9">
        <v>4384662</v>
      </c>
      <c r="E214" s="9" t="s">
        <v>1037</v>
      </c>
      <c r="F214" s="9" t="s">
        <v>1036</v>
      </c>
      <c r="G214" s="9">
        <v>0.315228</v>
      </c>
      <c r="H214" s="9">
        <v>0.0665638</v>
      </c>
      <c r="I214" s="11">
        <v>2.50269e-6</v>
      </c>
    </row>
    <row r="215" spans="1:9">
      <c r="A215" s="8"/>
      <c r="B215" s="9" t="s">
        <v>1246</v>
      </c>
      <c r="C215" s="9">
        <v>1</v>
      </c>
      <c r="D215" s="9">
        <v>211083168</v>
      </c>
      <c r="E215" s="9" t="s">
        <v>1037</v>
      </c>
      <c r="F215" s="9" t="s">
        <v>1036</v>
      </c>
      <c r="G215" s="9">
        <v>0.314774</v>
      </c>
      <c r="H215" s="9">
        <v>0.0666433</v>
      </c>
      <c r="I215" s="11">
        <v>2.66312e-6</v>
      </c>
    </row>
    <row r="216" spans="1:9">
      <c r="A216" s="8"/>
      <c r="B216" s="9" t="s">
        <v>1247</v>
      </c>
      <c r="C216" s="9">
        <v>18</v>
      </c>
      <c r="D216" s="9">
        <v>61047787</v>
      </c>
      <c r="E216" s="9" t="s">
        <v>1043</v>
      </c>
      <c r="F216" s="9" t="s">
        <v>1039</v>
      </c>
      <c r="G216" s="9">
        <v>0.31599</v>
      </c>
      <c r="H216" s="9">
        <v>0.0672705</v>
      </c>
      <c r="I216" s="11">
        <v>3.01497e-6</v>
      </c>
    </row>
    <row r="217" spans="1:9">
      <c r="A217" s="8"/>
      <c r="B217" s="9" t="s">
        <v>1248</v>
      </c>
      <c r="C217" s="9">
        <v>11</v>
      </c>
      <c r="D217" s="9">
        <v>114705705</v>
      </c>
      <c r="E217" s="9" t="s">
        <v>1043</v>
      </c>
      <c r="F217" s="9" t="s">
        <v>1039</v>
      </c>
      <c r="G217" s="9">
        <v>0.282044</v>
      </c>
      <c r="H217" s="9">
        <v>0.0601938</v>
      </c>
      <c r="I217" s="11">
        <v>3.18154e-6</v>
      </c>
    </row>
    <row r="218" spans="1:9">
      <c r="A218" s="8"/>
      <c r="B218" s="9" t="s">
        <v>1249</v>
      </c>
      <c r="C218" s="9">
        <v>1</v>
      </c>
      <c r="D218" s="9">
        <v>223269291</v>
      </c>
      <c r="E218" s="9" t="s">
        <v>1036</v>
      </c>
      <c r="F218" s="9" t="s">
        <v>1037</v>
      </c>
      <c r="G218" s="9">
        <v>0.182438</v>
      </c>
      <c r="H218" s="9">
        <v>0.0392166</v>
      </c>
      <c r="I218" s="11">
        <v>3.74051e-6</v>
      </c>
    </row>
    <row r="219" spans="1:9">
      <c r="A219" s="8"/>
      <c r="B219" s="9" t="s">
        <v>1250</v>
      </c>
      <c r="C219" s="9">
        <v>8</v>
      </c>
      <c r="D219" s="9">
        <v>128377656</v>
      </c>
      <c r="E219" s="9" t="s">
        <v>1039</v>
      </c>
      <c r="F219" s="9" t="s">
        <v>1043</v>
      </c>
      <c r="G219" s="9">
        <v>0.17366</v>
      </c>
      <c r="H219" s="9">
        <v>0.0374204</v>
      </c>
      <c r="I219" s="11">
        <v>3.93333e-6</v>
      </c>
    </row>
    <row r="220" spans="1:9">
      <c r="A220" s="8"/>
      <c r="B220" s="9" t="s">
        <v>1251</v>
      </c>
      <c r="C220" s="9">
        <v>10</v>
      </c>
      <c r="D220" s="9">
        <v>115303435</v>
      </c>
      <c r="E220" s="9" t="s">
        <v>1039</v>
      </c>
      <c r="F220" s="9" t="s">
        <v>1043</v>
      </c>
      <c r="G220" s="9">
        <v>0.145514</v>
      </c>
      <c r="H220" s="9">
        <v>0.0316651</v>
      </c>
      <c r="I220" s="11">
        <v>4.8889e-6</v>
      </c>
    </row>
    <row r="221" spans="1:9">
      <c r="A221" s="8"/>
      <c r="B221" s="9" t="s">
        <v>1252</v>
      </c>
      <c r="C221" s="9">
        <v>8</v>
      </c>
      <c r="D221" s="9">
        <v>21023312</v>
      </c>
      <c r="E221" s="9" t="s">
        <v>1037</v>
      </c>
      <c r="F221" s="9" t="s">
        <v>1036</v>
      </c>
      <c r="G221" s="9">
        <v>0.340763</v>
      </c>
      <c r="H221" s="9">
        <v>0.0744842</v>
      </c>
      <c r="I221" s="11">
        <v>5.35688e-6</v>
      </c>
    </row>
    <row r="222" spans="1:9">
      <c r="A222" s="8"/>
      <c r="B222" s="9" t="s">
        <v>1253</v>
      </c>
      <c r="C222" s="9">
        <v>16</v>
      </c>
      <c r="D222" s="9">
        <v>7114771</v>
      </c>
      <c r="E222" s="9" t="s">
        <v>1043</v>
      </c>
      <c r="F222" s="9" t="s">
        <v>1036</v>
      </c>
      <c r="G222" s="9">
        <v>0.329765</v>
      </c>
      <c r="H222" s="9">
        <v>0.0721265</v>
      </c>
      <c r="I222" s="11">
        <v>5.4596e-6</v>
      </c>
    </row>
    <row r="223" spans="1:9">
      <c r="A223" s="8"/>
      <c r="B223" s="9" t="s">
        <v>1254</v>
      </c>
      <c r="C223" s="9">
        <v>4</v>
      </c>
      <c r="D223" s="9">
        <v>37765429</v>
      </c>
      <c r="E223" s="9" t="s">
        <v>1039</v>
      </c>
      <c r="F223" s="9" t="s">
        <v>1037</v>
      </c>
      <c r="G223" s="9">
        <v>0.218586</v>
      </c>
      <c r="H223" s="9">
        <v>0.0481995</v>
      </c>
      <c r="I223" s="11">
        <v>6.47567e-6</v>
      </c>
    </row>
    <row r="224" spans="1:9">
      <c r="A224" s="8"/>
      <c r="B224" s="9" t="s">
        <v>1255</v>
      </c>
      <c r="C224" s="9">
        <v>20</v>
      </c>
      <c r="D224" s="9">
        <v>21024690</v>
      </c>
      <c r="E224" s="9" t="s">
        <v>1037</v>
      </c>
      <c r="F224" s="9" t="s">
        <v>1036</v>
      </c>
      <c r="G224" s="9">
        <v>0.160904</v>
      </c>
      <c r="H224" s="9">
        <v>0.0356254</v>
      </c>
      <c r="I224" s="11">
        <v>7.03582e-6</v>
      </c>
    </row>
    <row r="225" spans="1:9">
      <c r="A225" s="8"/>
      <c r="B225" s="9" t="s">
        <v>1256</v>
      </c>
      <c r="C225" s="9">
        <v>22</v>
      </c>
      <c r="D225" s="9">
        <v>30851706</v>
      </c>
      <c r="E225" s="9" t="s">
        <v>1037</v>
      </c>
      <c r="F225" s="9" t="s">
        <v>1036</v>
      </c>
      <c r="G225" s="9">
        <v>0.295351</v>
      </c>
      <c r="H225" s="9">
        <v>0.0654811</v>
      </c>
      <c r="I225" s="11">
        <v>7.25273e-6</v>
      </c>
    </row>
    <row r="226" spans="1:9">
      <c r="A226" s="8"/>
      <c r="B226" s="9" t="s">
        <v>1257</v>
      </c>
      <c r="C226" s="9">
        <v>10</v>
      </c>
      <c r="D226" s="9">
        <v>84941604</v>
      </c>
      <c r="E226" s="9" t="s">
        <v>1036</v>
      </c>
      <c r="F226" s="9" t="s">
        <v>1037</v>
      </c>
      <c r="G226" s="9">
        <v>0.178938</v>
      </c>
      <c r="H226" s="9">
        <v>0.0399351</v>
      </c>
      <c r="I226" s="11">
        <v>8.315e-6</v>
      </c>
    </row>
    <row r="227" spans="1:9">
      <c r="A227" s="6" t="s">
        <v>368</v>
      </c>
      <c r="B227" s="7" t="s">
        <v>1258</v>
      </c>
      <c r="C227" s="7">
        <v>15</v>
      </c>
      <c r="D227" s="7">
        <v>92845807</v>
      </c>
      <c r="E227" s="7" t="s">
        <v>1043</v>
      </c>
      <c r="F227" s="7" t="s">
        <v>1036</v>
      </c>
      <c r="G227" s="7">
        <v>0.697037</v>
      </c>
      <c r="H227" s="7">
        <v>0.0987451</v>
      </c>
      <c r="I227" s="10">
        <v>3.1454e-12</v>
      </c>
    </row>
    <row r="228" spans="1:9">
      <c r="A228" s="6"/>
      <c r="B228" s="7" t="s">
        <v>1259</v>
      </c>
      <c r="C228" s="7">
        <v>2</v>
      </c>
      <c r="D228" s="7">
        <v>108307880</v>
      </c>
      <c r="E228" s="7" t="s">
        <v>1043</v>
      </c>
      <c r="F228" s="7" t="s">
        <v>1039</v>
      </c>
      <c r="G228" s="7">
        <v>0.605496</v>
      </c>
      <c r="H228" s="7">
        <v>0.103557</v>
      </c>
      <c r="I228" s="10">
        <v>6.76063e-9</v>
      </c>
    </row>
    <row r="229" spans="1:9">
      <c r="A229" s="6"/>
      <c r="B229" s="7" t="s">
        <v>1260</v>
      </c>
      <c r="C229" s="7">
        <v>3</v>
      </c>
      <c r="D229" s="7">
        <v>191318224</v>
      </c>
      <c r="E229" s="7" t="s">
        <v>1037</v>
      </c>
      <c r="F229" s="7" t="s">
        <v>1036</v>
      </c>
      <c r="G229" s="7">
        <v>0.573057</v>
      </c>
      <c r="H229" s="7">
        <v>0.105259</v>
      </c>
      <c r="I229" s="10">
        <v>6.53649e-8</v>
      </c>
    </row>
    <row r="230" spans="1:9">
      <c r="A230" s="6"/>
      <c r="B230" s="7" t="s">
        <v>1261</v>
      </c>
      <c r="C230" s="7">
        <v>8</v>
      </c>
      <c r="D230" s="7">
        <v>131500846</v>
      </c>
      <c r="E230" s="7" t="s">
        <v>1039</v>
      </c>
      <c r="F230" s="7" t="s">
        <v>1043</v>
      </c>
      <c r="G230" s="7">
        <v>0.553549</v>
      </c>
      <c r="H230" s="7">
        <v>0.104798</v>
      </c>
      <c r="I230" s="10">
        <v>1.56986e-7</v>
      </c>
    </row>
    <row r="231" spans="1:9">
      <c r="A231" s="6"/>
      <c r="B231" s="7" t="s">
        <v>1262</v>
      </c>
      <c r="C231" s="7">
        <v>12</v>
      </c>
      <c r="D231" s="7">
        <v>106070452</v>
      </c>
      <c r="E231" s="7" t="s">
        <v>1036</v>
      </c>
      <c r="F231" s="7" t="s">
        <v>1039</v>
      </c>
      <c r="G231" s="7">
        <v>0.358863</v>
      </c>
      <c r="H231" s="7">
        <v>0.068811</v>
      </c>
      <c r="I231" s="10">
        <v>2.24057e-7</v>
      </c>
    </row>
    <row r="232" spans="1:9">
      <c r="A232" s="6"/>
      <c r="B232" s="7" t="s">
        <v>1263</v>
      </c>
      <c r="C232" s="7">
        <v>1</v>
      </c>
      <c r="D232" s="7">
        <v>214359057</v>
      </c>
      <c r="E232" s="7" t="s">
        <v>1043</v>
      </c>
      <c r="F232" s="7" t="s">
        <v>1037</v>
      </c>
      <c r="G232" s="7">
        <v>0.53513</v>
      </c>
      <c r="H232" s="7">
        <v>0.103676</v>
      </c>
      <c r="I232" s="10">
        <v>2.95434e-7</v>
      </c>
    </row>
    <row r="233" spans="1:9">
      <c r="A233" s="6"/>
      <c r="B233" s="7" t="s">
        <v>1264</v>
      </c>
      <c r="C233" s="7">
        <v>8</v>
      </c>
      <c r="D233" s="7">
        <v>112335081</v>
      </c>
      <c r="E233" s="7" t="s">
        <v>1036</v>
      </c>
      <c r="F233" s="7" t="s">
        <v>1043</v>
      </c>
      <c r="G233" s="7">
        <v>0.50314</v>
      </c>
      <c r="H233" s="7">
        <v>0.0976205</v>
      </c>
      <c r="I233" s="10">
        <v>3.08522e-7</v>
      </c>
    </row>
    <row r="234" spans="1:9">
      <c r="A234" s="6"/>
      <c r="B234" s="7" t="s">
        <v>1265</v>
      </c>
      <c r="C234" s="7">
        <v>5</v>
      </c>
      <c r="D234" s="7">
        <v>75666880</v>
      </c>
      <c r="E234" s="7" t="s">
        <v>1037</v>
      </c>
      <c r="F234" s="7" t="s">
        <v>1036</v>
      </c>
      <c r="G234" s="7">
        <v>0.492617</v>
      </c>
      <c r="H234" s="7">
        <v>0.0974631</v>
      </c>
      <c r="I234" s="10">
        <v>5.12713e-7</v>
      </c>
    </row>
    <row r="235" spans="1:9">
      <c r="A235" s="6"/>
      <c r="B235" s="7" t="s">
        <v>1266</v>
      </c>
      <c r="C235" s="7">
        <v>8</v>
      </c>
      <c r="D235" s="7">
        <v>80722927</v>
      </c>
      <c r="E235" s="7" t="s">
        <v>1043</v>
      </c>
      <c r="F235" s="7" t="s">
        <v>1037</v>
      </c>
      <c r="G235" s="7">
        <v>0.522176</v>
      </c>
      <c r="H235" s="7">
        <v>0.103474</v>
      </c>
      <c r="I235" s="10">
        <v>5.34523e-7</v>
      </c>
    </row>
    <row r="236" spans="1:9">
      <c r="A236" s="6"/>
      <c r="B236" s="7" t="s">
        <v>1267</v>
      </c>
      <c r="C236" s="7">
        <v>3</v>
      </c>
      <c r="D236" s="7">
        <v>196813188</v>
      </c>
      <c r="E236" s="7" t="s">
        <v>1037</v>
      </c>
      <c r="F236" s="7" t="s">
        <v>1036</v>
      </c>
      <c r="G236" s="7">
        <v>0.482207</v>
      </c>
      <c r="H236" s="7">
        <v>0.0956391</v>
      </c>
      <c r="I236" s="10">
        <v>5.47726e-7</v>
      </c>
    </row>
    <row r="237" spans="1:9">
      <c r="A237" s="6"/>
      <c r="B237" s="7" t="s">
        <v>1268</v>
      </c>
      <c r="C237" s="7">
        <v>8</v>
      </c>
      <c r="D237" s="7">
        <v>76046552</v>
      </c>
      <c r="E237" s="7" t="s">
        <v>1036</v>
      </c>
      <c r="F237" s="7" t="s">
        <v>1039</v>
      </c>
      <c r="G237" s="7">
        <v>0.470751</v>
      </c>
      <c r="H237" s="7">
        <v>0.0946454</v>
      </c>
      <c r="I237" s="10">
        <v>7.7327e-7</v>
      </c>
    </row>
    <row r="238" spans="1:9">
      <c r="A238" s="6"/>
      <c r="B238" s="7" t="s">
        <v>1269</v>
      </c>
      <c r="C238" s="7">
        <v>11</v>
      </c>
      <c r="D238" s="7">
        <v>4540298</v>
      </c>
      <c r="E238" s="7" t="s">
        <v>1037</v>
      </c>
      <c r="F238" s="7" t="s">
        <v>1036</v>
      </c>
      <c r="G238" s="7">
        <v>0.521003</v>
      </c>
      <c r="H238" s="7">
        <v>0.105277</v>
      </c>
      <c r="I238" s="10">
        <v>8.76974e-7</v>
      </c>
    </row>
    <row r="239" spans="1:9">
      <c r="A239" s="6"/>
      <c r="B239" s="7" t="s">
        <v>1270</v>
      </c>
      <c r="C239" s="7">
        <v>7</v>
      </c>
      <c r="D239" s="7">
        <v>2701826</v>
      </c>
      <c r="E239" s="7" t="s">
        <v>1037</v>
      </c>
      <c r="F239" s="7" t="s">
        <v>1036</v>
      </c>
      <c r="G239" s="7">
        <v>0.488579</v>
      </c>
      <c r="H239" s="7">
        <v>0.0998682</v>
      </c>
      <c r="I239" s="10">
        <v>1.16064e-6</v>
      </c>
    </row>
    <row r="240" spans="1:9">
      <c r="A240" s="6"/>
      <c r="B240" s="7" t="s">
        <v>1271</v>
      </c>
      <c r="C240" s="7">
        <v>21</v>
      </c>
      <c r="D240" s="7">
        <v>24447906</v>
      </c>
      <c r="E240" s="7" t="s">
        <v>1039</v>
      </c>
      <c r="F240" s="7" t="s">
        <v>1037</v>
      </c>
      <c r="G240" s="7">
        <v>0.534267</v>
      </c>
      <c r="H240" s="7">
        <v>0.109303</v>
      </c>
      <c r="I240" s="10">
        <v>1.18515e-6</v>
      </c>
    </row>
    <row r="241" spans="1:9">
      <c r="A241" s="6"/>
      <c r="B241" s="7" t="s">
        <v>1272</v>
      </c>
      <c r="C241" s="7">
        <v>7</v>
      </c>
      <c r="D241" s="7">
        <v>5594216</v>
      </c>
      <c r="E241" s="7" t="s">
        <v>1037</v>
      </c>
      <c r="F241" s="7" t="s">
        <v>1043</v>
      </c>
      <c r="G241" s="7">
        <v>0.565133</v>
      </c>
      <c r="H241" s="7">
        <v>0.116371</v>
      </c>
      <c r="I241" s="10">
        <v>1.39427e-6</v>
      </c>
    </row>
    <row r="242" spans="1:9">
      <c r="A242" s="6"/>
      <c r="B242" s="7" t="s">
        <v>1273</v>
      </c>
      <c r="C242" s="7">
        <v>1</v>
      </c>
      <c r="D242" s="7">
        <v>227589476</v>
      </c>
      <c r="E242" s="7" t="s">
        <v>1043</v>
      </c>
      <c r="F242" s="7" t="s">
        <v>1039</v>
      </c>
      <c r="G242" s="7">
        <v>0.34793</v>
      </c>
      <c r="H242" s="7">
        <v>0.0717758</v>
      </c>
      <c r="I242" s="10">
        <v>1.45623e-6</v>
      </c>
    </row>
    <row r="243" spans="1:9">
      <c r="A243" s="6"/>
      <c r="B243" s="7" t="s">
        <v>1274</v>
      </c>
      <c r="C243" s="7">
        <v>6</v>
      </c>
      <c r="D243" s="7">
        <v>53048253</v>
      </c>
      <c r="E243" s="7" t="s">
        <v>1037</v>
      </c>
      <c r="F243" s="7" t="s">
        <v>1036</v>
      </c>
      <c r="G243" s="7">
        <v>0.3556</v>
      </c>
      <c r="H243" s="7">
        <v>0.0733841</v>
      </c>
      <c r="I243" s="10">
        <v>1.46796e-6</v>
      </c>
    </row>
    <row r="244" spans="1:9">
      <c r="A244" s="6"/>
      <c r="B244" s="7" t="s">
        <v>1275</v>
      </c>
      <c r="C244" s="7">
        <v>17</v>
      </c>
      <c r="D244" s="7">
        <v>14126030</v>
      </c>
      <c r="E244" s="7" t="s">
        <v>1037</v>
      </c>
      <c r="F244" s="7" t="s">
        <v>1036</v>
      </c>
      <c r="G244" s="7">
        <v>0.39221</v>
      </c>
      <c r="H244" s="7">
        <v>0.0812081</v>
      </c>
      <c r="I244" s="10">
        <v>1.58084e-6</v>
      </c>
    </row>
    <row r="245" spans="1:9">
      <c r="A245" s="6"/>
      <c r="B245" s="7" t="s">
        <v>1276</v>
      </c>
      <c r="C245" s="7">
        <v>6</v>
      </c>
      <c r="D245" s="7">
        <v>82467976</v>
      </c>
      <c r="E245" s="7" t="s">
        <v>1036</v>
      </c>
      <c r="F245" s="7" t="s">
        <v>1037</v>
      </c>
      <c r="G245" s="7">
        <v>0.435984</v>
      </c>
      <c r="H245" s="7">
        <v>0.0902671</v>
      </c>
      <c r="I245" s="10">
        <v>1.58425e-6</v>
      </c>
    </row>
    <row r="246" spans="1:9">
      <c r="A246" s="6"/>
      <c r="B246" s="7" t="s">
        <v>1277</v>
      </c>
      <c r="C246" s="7">
        <v>2</v>
      </c>
      <c r="D246" s="7">
        <v>95628554</v>
      </c>
      <c r="E246" s="7" t="s">
        <v>1043</v>
      </c>
      <c r="F246" s="7" t="s">
        <v>1039</v>
      </c>
      <c r="G246" s="7">
        <v>0.516208</v>
      </c>
      <c r="H246" s="7">
        <v>0.106953</v>
      </c>
      <c r="I246" s="10">
        <v>1.60967e-6</v>
      </c>
    </row>
    <row r="247" spans="1:9">
      <c r="A247" s="6"/>
      <c r="B247" s="7" t="s">
        <v>1278</v>
      </c>
      <c r="C247" s="7">
        <v>7</v>
      </c>
      <c r="D247" s="7">
        <v>22358298</v>
      </c>
      <c r="E247" s="7" t="s">
        <v>1037</v>
      </c>
      <c r="F247" s="7" t="s">
        <v>1036</v>
      </c>
      <c r="G247" s="7">
        <v>0.415484</v>
      </c>
      <c r="H247" s="7">
        <v>0.0864816</v>
      </c>
      <c r="I247" s="10">
        <v>1.79001e-6</v>
      </c>
    </row>
    <row r="248" spans="1:9">
      <c r="A248" s="6"/>
      <c r="B248" s="7" t="s">
        <v>1279</v>
      </c>
      <c r="C248" s="7">
        <v>3</v>
      </c>
      <c r="D248" s="7">
        <v>71936592</v>
      </c>
      <c r="E248" s="7" t="s">
        <v>1043</v>
      </c>
      <c r="F248" s="7" t="s">
        <v>1039</v>
      </c>
      <c r="G248" s="7">
        <v>0.544162</v>
      </c>
      <c r="H248" s="7">
        <v>0.113602</v>
      </c>
      <c r="I248" s="10">
        <v>1.9302e-6</v>
      </c>
    </row>
    <row r="249" spans="1:9">
      <c r="A249" s="6"/>
      <c r="B249" s="7" t="s">
        <v>1280</v>
      </c>
      <c r="C249" s="7">
        <v>1</v>
      </c>
      <c r="D249" s="7">
        <v>159926083</v>
      </c>
      <c r="E249" s="7" t="s">
        <v>1043</v>
      </c>
      <c r="F249" s="7" t="s">
        <v>1039</v>
      </c>
      <c r="G249" s="7">
        <v>0.355718</v>
      </c>
      <c r="H249" s="7">
        <v>0.0747237</v>
      </c>
      <c r="I249" s="10">
        <v>2.22507e-6</v>
      </c>
    </row>
    <row r="250" spans="1:9">
      <c r="A250" s="6"/>
      <c r="B250" s="7" t="s">
        <v>1281</v>
      </c>
      <c r="C250" s="7">
        <v>20</v>
      </c>
      <c r="D250" s="7">
        <v>46128515</v>
      </c>
      <c r="E250" s="7" t="s">
        <v>1036</v>
      </c>
      <c r="F250" s="7" t="s">
        <v>1039</v>
      </c>
      <c r="G250" s="7">
        <v>0.447826</v>
      </c>
      <c r="H250" s="7">
        <v>0.094083</v>
      </c>
      <c r="I250" s="10">
        <v>2.23185e-6</v>
      </c>
    </row>
    <row r="251" spans="1:9">
      <c r="A251" s="6"/>
      <c r="B251" s="7" t="s">
        <v>1282</v>
      </c>
      <c r="C251" s="7">
        <v>1</v>
      </c>
      <c r="D251" s="7">
        <v>31248432</v>
      </c>
      <c r="E251" s="7" t="s">
        <v>1043</v>
      </c>
      <c r="F251" s="7" t="s">
        <v>1036</v>
      </c>
      <c r="G251" s="7">
        <v>0.303475</v>
      </c>
      <c r="H251" s="7">
        <v>0.0640492</v>
      </c>
      <c r="I251" s="10">
        <v>2.47329e-6</v>
      </c>
    </row>
    <row r="252" spans="1:9">
      <c r="A252" s="6"/>
      <c r="B252" s="7" t="s">
        <v>1283</v>
      </c>
      <c r="C252" s="7">
        <v>5</v>
      </c>
      <c r="D252" s="7">
        <v>12708473</v>
      </c>
      <c r="E252" s="7" t="s">
        <v>1036</v>
      </c>
      <c r="F252" s="7" t="s">
        <v>1039</v>
      </c>
      <c r="G252" s="7">
        <v>0.51648</v>
      </c>
      <c r="H252" s="7">
        <v>0.109523</v>
      </c>
      <c r="I252" s="10">
        <v>2.75796e-6</v>
      </c>
    </row>
    <row r="253" spans="1:9">
      <c r="A253" s="6"/>
      <c r="B253" s="7" t="s">
        <v>1284</v>
      </c>
      <c r="C253" s="7">
        <v>10</v>
      </c>
      <c r="D253" s="7">
        <v>22432882</v>
      </c>
      <c r="E253" s="7" t="s">
        <v>1043</v>
      </c>
      <c r="F253" s="7" t="s">
        <v>1039</v>
      </c>
      <c r="G253" s="7">
        <v>0.429836</v>
      </c>
      <c r="H253" s="7">
        <v>0.0919275</v>
      </c>
      <c r="I253" s="10">
        <v>3.33854e-6</v>
      </c>
    </row>
    <row r="254" spans="1:9">
      <c r="A254" s="6"/>
      <c r="B254" s="7" t="s">
        <v>1285</v>
      </c>
      <c r="C254" s="7">
        <v>2</v>
      </c>
      <c r="D254" s="7">
        <v>10045014</v>
      </c>
      <c r="E254" s="7" t="s">
        <v>1039</v>
      </c>
      <c r="F254" s="7" t="s">
        <v>1043</v>
      </c>
      <c r="G254" s="7">
        <v>0.278365</v>
      </c>
      <c r="H254" s="7">
        <v>0.0596758</v>
      </c>
      <c r="I254" s="10">
        <v>3.52218e-6</v>
      </c>
    </row>
    <row r="255" spans="1:9">
      <c r="A255" s="6"/>
      <c r="B255" s="7" t="s">
        <v>1286</v>
      </c>
      <c r="C255" s="7">
        <v>9</v>
      </c>
      <c r="D255" s="7">
        <v>345314</v>
      </c>
      <c r="E255" s="7" t="s">
        <v>1036</v>
      </c>
      <c r="F255" s="7" t="s">
        <v>1037</v>
      </c>
      <c r="G255" s="7">
        <v>0.260344</v>
      </c>
      <c r="H255" s="7">
        <v>0.0558309</v>
      </c>
      <c r="I255" s="10">
        <v>3.53459e-6</v>
      </c>
    </row>
    <row r="256" spans="1:9">
      <c r="A256" s="6"/>
      <c r="B256" s="7" t="s">
        <v>1287</v>
      </c>
      <c r="C256" s="7">
        <v>7</v>
      </c>
      <c r="D256" s="7">
        <v>96727336</v>
      </c>
      <c r="E256" s="7" t="s">
        <v>1037</v>
      </c>
      <c r="F256" s="7" t="s">
        <v>1039</v>
      </c>
      <c r="G256" s="7">
        <v>0.50459</v>
      </c>
      <c r="H256" s="7">
        <v>0.108471</v>
      </c>
      <c r="I256" s="10">
        <v>3.73943e-6</v>
      </c>
    </row>
    <row r="257" spans="1:9">
      <c r="A257" s="6"/>
      <c r="B257" s="7" t="s">
        <v>1288</v>
      </c>
      <c r="C257" s="7">
        <v>16</v>
      </c>
      <c r="D257" s="7">
        <v>52638367</v>
      </c>
      <c r="E257" s="7" t="s">
        <v>1043</v>
      </c>
      <c r="F257" s="7" t="s">
        <v>1039</v>
      </c>
      <c r="G257" s="7">
        <v>0.375868</v>
      </c>
      <c r="H257" s="7">
        <v>0.0808607</v>
      </c>
      <c r="I257" s="10">
        <v>3.79097e-6</v>
      </c>
    </row>
    <row r="258" spans="1:9">
      <c r="A258" s="6"/>
      <c r="B258" s="7" t="s">
        <v>1289</v>
      </c>
      <c r="C258" s="7">
        <v>10</v>
      </c>
      <c r="D258" s="7">
        <v>24709942</v>
      </c>
      <c r="E258" s="7" t="s">
        <v>1037</v>
      </c>
      <c r="F258" s="7" t="s">
        <v>1039</v>
      </c>
      <c r="G258" s="7">
        <v>0.518794</v>
      </c>
      <c r="H258" s="7">
        <v>0.111608</v>
      </c>
      <c r="I258" s="10">
        <v>3.80493e-6</v>
      </c>
    </row>
    <row r="259" spans="1:9">
      <c r="A259" s="6"/>
      <c r="B259" s="7" t="s">
        <v>1290</v>
      </c>
      <c r="C259" s="7">
        <v>6</v>
      </c>
      <c r="D259" s="7">
        <v>39023141</v>
      </c>
      <c r="E259" s="7" t="s">
        <v>1037</v>
      </c>
      <c r="F259" s="7" t="s">
        <v>1036</v>
      </c>
      <c r="G259" s="7">
        <v>0.2941</v>
      </c>
      <c r="H259" s="7">
        <v>0.0635155</v>
      </c>
      <c r="I259" s="10">
        <v>4.12803e-6</v>
      </c>
    </row>
    <row r="260" spans="1:9">
      <c r="A260" s="6"/>
      <c r="B260" s="7" t="s">
        <v>1291</v>
      </c>
      <c r="C260" s="7">
        <v>5</v>
      </c>
      <c r="D260" s="7">
        <v>60444271</v>
      </c>
      <c r="E260" s="7" t="s">
        <v>1039</v>
      </c>
      <c r="F260" s="7" t="s">
        <v>1043</v>
      </c>
      <c r="G260" s="7">
        <v>0.461466</v>
      </c>
      <c r="H260" s="7">
        <v>0.10013</v>
      </c>
      <c r="I260" s="10">
        <v>4.59407e-6</v>
      </c>
    </row>
    <row r="261" spans="1:9">
      <c r="A261" s="6"/>
      <c r="B261" s="7" t="s">
        <v>1292</v>
      </c>
      <c r="C261" s="7">
        <v>15</v>
      </c>
      <c r="D261" s="7">
        <v>96670699</v>
      </c>
      <c r="E261" s="7" t="s">
        <v>1043</v>
      </c>
      <c r="F261" s="7" t="s">
        <v>1039</v>
      </c>
      <c r="G261" s="7">
        <v>0.282161</v>
      </c>
      <c r="H261" s="7">
        <v>0.0612448</v>
      </c>
      <c r="I261" s="10">
        <v>4.60694e-6</v>
      </c>
    </row>
    <row r="262" spans="1:9">
      <c r="A262" s="6"/>
      <c r="B262" s="7" t="s">
        <v>1293</v>
      </c>
      <c r="C262" s="7">
        <v>5</v>
      </c>
      <c r="D262" s="7">
        <v>137693995</v>
      </c>
      <c r="E262" s="7" t="s">
        <v>1039</v>
      </c>
      <c r="F262" s="7" t="s">
        <v>1043</v>
      </c>
      <c r="G262" s="7">
        <v>0.346257</v>
      </c>
      <c r="H262" s="7">
        <v>0.0751525</v>
      </c>
      <c r="I262" s="10">
        <v>4.61754e-6</v>
      </c>
    </row>
    <row r="263" spans="1:9">
      <c r="A263" s="6"/>
      <c r="B263" s="7" t="s">
        <v>1294</v>
      </c>
      <c r="C263" s="7">
        <v>6</v>
      </c>
      <c r="D263" s="7">
        <v>123139281</v>
      </c>
      <c r="E263" s="7" t="s">
        <v>1039</v>
      </c>
      <c r="F263" s="7" t="s">
        <v>1043</v>
      </c>
      <c r="G263" s="7">
        <v>0.341189</v>
      </c>
      <c r="H263" s="7">
        <v>0.074158</v>
      </c>
      <c r="I263" s="10">
        <v>4.76924e-6</v>
      </c>
    </row>
    <row r="264" spans="1:9">
      <c r="A264" s="6"/>
      <c r="B264" s="7" t="s">
        <v>1295</v>
      </c>
      <c r="C264" s="7">
        <v>20</v>
      </c>
      <c r="D264" s="7">
        <v>54093560</v>
      </c>
      <c r="E264" s="7" t="s">
        <v>1036</v>
      </c>
      <c r="F264" s="7" t="s">
        <v>1037</v>
      </c>
      <c r="G264" s="7">
        <v>0.469073</v>
      </c>
      <c r="H264" s="7">
        <v>0.102405</v>
      </c>
      <c r="I264" s="10">
        <v>5.22046e-6</v>
      </c>
    </row>
    <row r="265" spans="1:9">
      <c r="A265" s="6"/>
      <c r="B265" s="7" t="s">
        <v>1296</v>
      </c>
      <c r="C265" s="7">
        <v>16</v>
      </c>
      <c r="D265" s="7">
        <v>22718643</v>
      </c>
      <c r="E265" s="7" t="s">
        <v>1036</v>
      </c>
      <c r="F265" s="7" t="s">
        <v>1037</v>
      </c>
      <c r="G265" s="7">
        <v>0.304341</v>
      </c>
      <c r="H265" s="7">
        <v>0.0666707</v>
      </c>
      <c r="I265" s="10">
        <v>5.6166e-6</v>
      </c>
    </row>
    <row r="266" spans="1:9">
      <c r="A266" s="6"/>
      <c r="B266" s="7" t="s">
        <v>1297</v>
      </c>
      <c r="C266" s="7">
        <v>7</v>
      </c>
      <c r="D266" s="7">
        <v>85195963</v>
      </c>
      <c r="E266" s="7" t="s">
        <v>1043</v>
      </c>
      <c r="F266" s="7" t="s">
        <v>1039</v>
      </c>
      <c r="G266" s="7">
        <v>0.415858</v>
      </c>
      <c r="H266" s="7">
        <v>0.0913155</v>
      </c>
      <c r="I266" s="10">
        <v>5.90976e-6</v>
      </c>
    </row>
    <row r="267" spans="1:9">
      <c r="A267" s="6"/>
      <c r="B267" s="7" t="s">
        <v>1298</v>
      </c>
      <c r="C267" s="7">
        <v>15</v>
      </c>
      <c r="D267" s="7">
        <v>59567447</v>
      </c>
      <c r="E267" s="7" t="s">
        <v>1043</v>
      </c>
      <c r="F267" s="7" t="s">
        <v>1036</v>
      </c>
      <c r="G267" s="7">
        <v>0.489266</v>
      </c>
      <c r="H267" s="7">
        <v>0.10751</v>
      </c>
      <c r="I267" s="10">
        <v>5.99848e-6</v>
      </c>
    </row>
    <row r="268" spans="1:9">
      <c r="A268" s="6"/>
      <c r="B268" s="7" t="s">
        <v>1299</v>
      </c>
      <c r="C268" s="7">
        <v>1</v>
      </c>
      <c r="D268" s="7">
        <v>54064240</v>
      </c>
      <c r="E268" s="7" t="s">
        <v>1043</v>
      </c>
      <c r="F268" s="7" t="s">
        <v>1039</v>
      </c>
      <c r="G268" s="7">
        <v>0.339385</v>
      </c>
      <c r="H268" s="7">
        <v>0.074915</v>
      </c>
      <c r="I268" s="10">
        <v>6.61959e-6</v>
      </c>
    </row>
    <row r="269" spans="1:9">
      <c r="A269" s="6"/>
      <c r="B269" s="7" t="s">
        <v>1300</v>
      </c>
      <c r="C269" s="7">
        <v>8</v>
      </c>
      <c r="D269" s="7">
        <v>131526597</v>
      </c>
      <c r="E269" s="7" t="s">
        <v>1037</v>
      </c>
      <c r="F269" s="7" t="s">
        <v>1039</v>
      </c>
      <c r="G269" s="7">
        <v>0.340741</v>
      </c>
      <c r="H269" s="7">
        <v>0.0752947</v>
      </c>
      <c r="I269" s="10">
        <v>6.74633e-6</v>
      </c>
    </row>
    <row r="270" spans="1:9">
      <c r="A270" s="6"/>
      <c r="B270" s="7" t="s">
        <v>1301</v>
      </c>
      <c r="C270" s="7">
        <v>2</v>
      </c>
      <c r="D270" s="7">
        <v>83475527</v>
      </c>
      <c r="E270" s="7" t="s">
        <v>1039</v>
      </c>
      <c r="F270" s="7" t="s">
        <v>1043</v>
      </c>
      <c r="G270" s="7">
        <v>0.323164</v>
      </c>
      <c r="H270" s="7">
        <v>0.0714096</v>
      </c>
      <c r="I270" s="10">
        <v>6.77956e-6</v>
      </c>
    </row>
    <row r="271" spans="1:9">
      <c r="A271" s="6"/>
      <c r="B271" s="7" t="s">
        <v>1302</v>
      </c>
      <c r="C271" s="7">
        <v>2</v>
      </c>
      <c r="D271" s="7">
        <v>236011126</v>
      </c>
      <c r="E271" s="7" t="s">
        <v>1043</v>
      </c>
      <c r="F271" s="7" t="s">
        <v>1036</v>
      </c>
      <c r="G271" s="7">
        <v>0.381034</v>
      </c>
      <c r="H271" s="7">
        <v>0.0842659</v>
      </c>
      <c r="I271" s="10">
        <v>6.89159e-6</v>
      </c>
    </row>
    <row r="272" spans="1:9">
      <c r="A272" s="6"/>
      <c r="B272" s="7" t="s">
        <v>1303</v>
      </c>
      <c r="C272" s="7">
        <v>14</v>
      </c>
      <c r="D272" s="7">
        <v>77516964</v>
      </c>
      <c r="E272" s="7" t="s">
        <v>1043</v>
      </c>
      <c r="F272" s="7" t="s">
        <v>1036</v>
      </c>
      <c r="G272" s="7">
        <v>0.474129</v>
      </c>
      <c r="H272" s="7">
        <v>0.104946</v>
      </c>
      <c r="I272" s="10">
        <v>6.99568e-6</v>
      </c>
    </row>
    <row r="273" spans="1:9">
      <c r="A273" s="6"/>
      <c r="B273" s="7" t="s">
        <v>1304</v>
      </c>
      <c r="C273" s="7">
        <v>7</v>
      </c>
      <c r="D273" s="7">
        <v>70406950</v>
      </c>
      <c r="E273" s="7" t="s">
        <v>1036</v>
      </c>
      <c r="F273" s="7" t="s">
        <v>1037</v>
      </c>
      <c r="G273" s="7">
        <v>0.488792</v>
      </c>
      <c r="H273" s="7">
        <v>0.10823</v>
      </c>
      <c r="I273" s="10">
        <v>7.06616e-6</v>
      </c>
    </row>
    <row r="274" spans="1:9">
      <c r="A274" s="6"/>
      <c r="B274" s="7" t="s">
        <v>1305</v>
      </c>
      <c r="C274" s="7">
        <v>19</v>
      </c>
      <c r="D274" s="7">
        <v>2131340</v>
      </c>
      <c r="E274" s="7" t="s">
        <v>1037</v>
      </c>
      <c r="F274" s="7" t="s">
        <v>1036</v>
      </c>
      <c r="G274" s="7">
        <v>0.330186</v>
      </c>
      <c r="H274" s="7">
        <v>0.0731132</v>
      </c>
      <c r="I274" s="10">
        <v>7.08278e-6</v>
      </c>
    </row>
    <row r="275" spans="1:9">
      <c r="A275" s="6"/>
      <c r="B275" s="7" t="s">
        <v>1306</v>
      </c>
      <c r="C275" s="7">
        <v>20</v>
      </c>
      <c r="D275" s="7">
        <v>2297790</v>
      </c>
      <c r="E275" s="7" t="s">
        <v>1037</v>
      </c>
      <c r="F275" s="7" t="s">
        <v>1036</v>
      </c>
      <c r="G275" s="7">
        <v>0.405211</v>
      </c>
      <c r="H275" s="7">
        <v>0.0901767</v>
      </c>
      <c r="I275" s="10">
        <v>7.8181e-6</v>
      </c>
    </row>
    <row r="276" spans="1:9">
      <c r="A276" s="6"/>
      <c r="B276" s="7" t="s">
        <v>1307</v>
      </c>
      <c r="C276" s="7">
        <v>14</v>
      </c>
      <c r="D276" s="7">
        <v>21604589</v>
      </c>
      <c r="E276" s="7" t="s">
        <v>1043</v>
      </c>
      <c r="F276" s="7" t="s">
        <v>1039</v>
      </c>
      <c r="G276" s="7">
        <v>0.366041</v>
      </c>
      <c r="H276" s="7">
        <v>0.0815636</v>
      </c>
      <c r="I276" s="10">
        <v>8.02659e-6</v>
      </c>
    </row>
    <row r="277" spans="1:9">
      <c r="A277" s="6"/>
      <c r="B277" s="7" t="s">
        <v>1308</v>
      </c>
      <c r="C277" s="7">
        <v>14</v>
      </c>
      <c r="D277" s="7">
        <v>69429975</v>
      </c>
      <c r="E277" s="7" t="s">
        <v>1037</v>
      </c>
      <c r="F277" s="7" t="s">
        <v>1036</v>
      </c>
      <c r="G277" s="7">
        <v>0.412034</v>
      </c>
      <c r="H277" s="7">
        <v>0.0920738</v>
      </c>
      <c r="I277" s="10">
        <v>8.51402e-6</v>
      </c>
    </row>
    <row r="278" spans="1:9">
      <c r="A278" s="6"/>
      <c r="B278" s="7" t="s">
        <v>1309</v>
      </c>
      <c r="C278" s="7">
        <v>21</v>
      </c>
      <c r="D278" s="7">
        <v>43068837</v>
      </c>
      <c r="E278" s="7" t="s">
        <v>1043</v>
      </c>
      <c r="F278" s="7" t="s">
        <v>1039</v>
      </c>
      <c r="G278" s="7">
        <v>0.448244</v>
      </c>
      <c r="H278" s="7">
        <v>0.100304</v>
      </c>
      <c r="I278" s="10">
        <v>8.75547e-6</v>
      </c>
    </row>
    <row r="279" spans="1:9">
      <c r="A279" s="6"/>
      <c r="B279" s="7" t="s">
        <v>1310</v>
      </c>
      <c r="C279" s="7">
        <v>12</v>
      </c>
      <c r="D279" s="7">
        <v>50445237</v>
      </c>
      <c r="E279" s="7" t="s">
        <v>1039</v>
      </c>
      <c r="F279" s="7" t="s">
        <v>1043</v>
      </c>
      <c r="G279" s="7">
        <v>0.356794</v>
      </c>
      <c r="H279" s="7">
        <v>0.0799256</v>
      </c>
      <c r="I279" s="10">
        <v>8.94995e-6</v>
      </c>
    </row>
    <row r="280" spans="1:9">
      <c r="A280" s="6"/>
      <c r="B280" s="7" t="s">
        <v>1311</v>
      </c>
      <c r="C280" s="7">
        <v>16</v>
      </c>
      <c r="D280" s="7">
        <v>79624509</v>
      </c>
      <c r="E280" s="7" t="s">
        <v>1037</v>
      </c>
      <c r="F280" s="7" t="s">
        <v>1036</v>
      </c>
      <c r="G280" s="7">
        <v>0.426053</v>
      </c>
      <c r="H280" s="7">
        <v>0.0957075</v>
      </c>
      <c r="I280" s="10">
        <v>9.47474e-6</v>
      </c>
    </row>
    <row r="281" spans="1:9">
      <c r="A281" s="8" t="s">
        <v>613</v>
      </c>
      <c r="B281" s="9" t="s">
        <v>1312</v>
      </c>
      <c r="C281" s="9">
        <v>11</v>
      </c>
      <c r="D281" s="9">
        <v>37645073</v>
      </c>
      <c r="E281" s="9" t="s">
        <v>1039</v>
      </c>
      <c r="F281" s="9" t="s">
        <v>1043</v>
      </c>
      <c r="G281" s="9">
        <v>0.324503</v>
      </c>
      <c r="H281" s="9">
        <v>0.066507</v>
      </c>
      <c r="I281" s="11">
        <v>1.23755e-6</v>
      </c>
    </row>
    <row r="282" spans="1:9">
      <c r="A282" s="8"/>
      <c r="B282" s="9" t="s">
        <v>1313</v>
      </c>
      <c r="C282" s="9">
        <v>14</v>
      </c>
      <c r="D282" s="9">
        <v>80637418</v>
      </c>
      <c r="E282" s="9" t="s">
        <v>1036</v>
      </c>
      <c r="F282" s="9" t="s">
        <v>1043</v>
      </c>
      <c r="G282" s="9">
        <v>0.333591</v>
      </c>
      <c r="H282" s="9">
        <v>0.0687479</v>
      </c>
      <c r="I282" s="11">
        <v>1.4221e-6</v>
      </c>
    </row>
    <row r="283" spans="1:9">
      <c r="A283" s="8"/>
      <c r="B283" s="9" t="s">
        <v>1314</v>
      </c>
      <c r="C283" s="9">
        <v>15</v>
      </c>
      <c r="D283" s="9">
        <v>101440214</v>
      </c>
      <c r="E283" s="9" t="s">
        <v>1037</v>
      </c>
      <c r="F283" s="9" t="s">
        <v>1036</v>
      </c>
      <c r="G283" s="9">
        <v>0.277684</v>
      </c>
      <c r="H283" s="9">
        <v>0.0592447</v>
      </c>
      <c r="I283" s="11">
        <v>3.15522e-6</v>
      </c>
    </row>
    <row r="284" spans="1:9">
      <c r="A284" s="6" t="s">
        <v>692</v>
      </c>
      <c r="B284" s="7" t="s">
        <v>1315</v>
      </c>
      <c r="C284" s="7">
        <v>15</v>
      </c>
      <c r="D284" s="7">
        <v>56117015</v>
      </c>
      <c r="E284" s="7" t="s">
        <v>1043</v>
      </c>
      <c r="F284" s="7" t="s">
        <v>1039</v>
      </c>
      <c r="G284" s="7">
        <v>0.533754</v>
      </c>
      <c r="H284" s="7">
        <v>0.0871436</v>
      </c>
      <c r="I284" s="10">
        <v>1.30931e-9</v>
      </c>
    </row>
    <row r="285" spans="1:9">
      <c r="A285" s="6"/>
      <c r="B285" s="7" t="s">
        <v>1316</v>
      </c>
      <c r="C285" s="7">
        <v>5</v>
      </c>
      <c r="D285" s="7">
        <v>12709454</v>
      </c>
      <c r="E285" s="7" t="s">
        <v>1043</v>
      </c>
      <c r="F285" s="7" t="s">
        <v>1039</v>
      </c>
      <c r="G285" s="7">
        <v>0.562887</v>
      </c>
      <c r="H285" s="7">
        <v>0.0988032</v>
      </c>
      <c r="I285" s="10">
        <v>1.6113e-8</v>
      </c>
    </row>
    <row r="286" spans="1:9">
      <c r="A286" s="6"/>
      <c r="B286" s="7" t="s">
        <v>1317</v>
      </c>
      <c r="C286" s="7">
        <v>6</v>
      </c>
      <c r="D286" s="7">
        <v>32339511</v>
      </c>
      <c r="E286" s="7" t="s">
        <v>1043</v>
      </c>
      <c r="F286" s="7" t="s">
        <v>1039</v>
      </c>
      <c r="G286" s="7">
        <v>0.573813</v>
      </c>
      <c r="H286" s="7">
        <v>0.10714</v>
      </c>
      <c r="I286" s="10">
        <v>1.06021e-7</v>
      </c>
    </row>
    <row r="287" spans="1:9">
      <c r="A287" s="6"/>
      <c r="B287" s="7" t="s">
        <v>1318</v>
      </c>
      <c r="C287" s="7">
        <v>5</v>
      </c>
      <c r="D287" s="7">
        <v>172002695</v>
      </c>
      <c r="E287" s="7" t="s">
        <v>1037</v>
      </c>
      <c r="F287" s="7" t="s">
        <v>1036</v>
      </c>
      <c r="G287" s="7">
        <v>0.502734</v>
      </c>
      <c r="H287" s="7">
        <v>0.0965692</v>
      </c>
      <c r="I287" s="10">
        <v>2.34185e-7</v>
      </c>
    </row>
    <row r="288" spans="1:9">
      <c r="A288" s="6"/>
      <c r="B288" s="7" t="s">
        <v>1319</v>
      </c>
      <c r="C288" s="7">
        <v>10</v>
      </c>
      <c r="D288" s="7">
        <v>24715293</v>
      </c>
      <c r="E288" s="7" t="s">
        <v>1037</v>
      </c>
      <c r="F288" s="7" t="s">
        <v>1036</v>
      </c>
      <c r="G288" s="7">
        <v>0.518931</v>
      </c>
      <c r="H288" s="7">
        <v>0.100974</v>
      </c>
      <c r="I288" s="10">
        <v>3.32166e-7</v>
      </c>
    </row>
    <row r="289" spans="1:9">
      <c r="A289" s="6"/>
      <c r="B289" s="7" t="s">
        <v>1320</v>
      </c>
      <c r="C289" s="7">
        <v>13</v>
      </c>
      <c r="D289" s="7">
        <v>96130822</v>
      </c>
      <c r="E289" s="7" t="s">
        <v>1043</v>
      </c>
      <c r="F289" s="7" t="s">
        <v>1039</v>
      </c>
      <c r="G289" s="7">
        <v>0.393585</v>
      </c>
      <c r="H289" s="7">
        <v>0.077637</v>
      </c>
      <c r="I289" s="10">
        <v>4.77902e-7</v>
      </c>
    </row>
    <row r="290" spans="1:9">
      <c r="A290" s="6"/>
      <c r="B290" s="7" t="s">
        <v>1321</v>
      </c>
      <c r="C290" s="7">
        <v>7</v>
      </c>
      <c r="D290" s="7">
        <v>96804178</v>
      </c>
      <c r="E290" s="7" t="s">
        <v>1036</v>
      </c>
      <c r="F290" s="7" t="s">
        <v>1037</v>
      </c>
      <c r="G290" s="7">
        <v>0.442484</v>
      </c>
      <c r="H290" s="7">
        <v>0.0873453</v>
      </c>
      <c r="I290" s="10">
        <v>4.83869e-7</v>
      </c>
    </row>
    <row r="291" spans="1:9">
      <c r="A291" s="6"/>
      <c r="B291" s="7" t="s">
        <v>1322</v>
      </c>
      <c r="C291" s="7">
        <v>12</v>
      </c>
      <c r="D291" s="7">
        <v>12116258</v>
      </c>
      <c r="E291" s="7" t="s">
        <v>1039</v>
      </c>
      <c r="F291" s="7" t="s">
        <v>1036</v>
      </c>
      <c r="G291" s="7">
        <v>0.478806</v>
      </c>
      <c r="H291" s="7">
        <v>0.094723</v>
      </c>
      <c r="I291" s="10">
        <v>5.146e-7</v>
      </c>
    </row>
    <row r="292" spans="1:9">
      <c r="A292" s="6"/>
      <c r="B292" s="7" t="s">
        <v>1323</v>
      </c>
      <c r="C292" s="7">
        <v>13</v>
      </c>
      <c r="D292" s="7">
        <v>61980843</v>
      </c>
      <c r="E292" s="7" t="s">
        <v>1043</v>
      </c>
      <c r="F292" s="7" t="s">
        <v>1039</v>
      </c>
      <c r="G292" s="7">
        <v>0.451288</v>
      </c>
      <c r="H292" s="7">
        <v>0.0893984</v>
      </c>
      <c r="I292" s="10">
        <v>5.33178e-7</v>
      </c>
    </row>
    <row r="293" spans="1:9">
      <c r="A293" s="6"/>
      <c r="B293" s="7" t="s">
        <v>1324</v>
      </c>
      <c r="C293" s="7">
        <v>4</v>
      </c>
      <c r="D293" s="7">
        <v>24750063</v>
      </c>
      <c r="E293" s="7" t="s">
        <v>1043</v>
      </c>
      <c r="F293" s="7" t="s">
        <v>1039</v>
      </c>
      <c r="G293" s="7">
        <v>0.415319</v>
      </c>
      <c r="H293" s="7">
        <v>0.0826795</v>
      </c>
      <c r="I293" s="10">
        <v>6.00914e-7</v>
      </c>
    </row>
    <row r="294" spans="1:9">
      <c r="A294" s="6"/>
      <c r="B294" s="7" t="s">
        <v>1325</v>
      </c>
      <c r="C294" s="7">
        <v>6</v>
      </c>
      <c r="D294" s="7">
        <v>116708729</v>
      </c>
      <c r="E294" s="7" t="s">
        <v>1039</v>
      </c>
      <c r="F294" s="7" t="s">
        <v>1043</v>
      </c>
      <c r="G294" s="7">
        <v>0.468823</v>
      </c>
      <c r="H294" s="7">
        <v>0.0934815</v>
      </c>
      <c r="I294" s="10">
        <v>6.27282e-7</v>
      </c>
    </row>
    <row r="295" spans="1:9">
      <c r="A295" s="6"/>
      <c r="B295" s="7" t="s">
        <v>1326</v>
      </c>
      <c r="C295" s="7">
        <v>6</v>
      </c>
      <c r="D295" s="7">
        <v>164358986</v>
      </c>
      <c r="E295" s="7" t="s">
        <v>1036</v>
      </c>
      <c r="F295" s="7" t="s">
        <v>1037</v>
      </c>
      <c r="G295" s="7">
        <v>0.505452</v>
      </c>
      <c r="H295" s="7">
        <v>0.101659</v>
      </c>
      <c r="I295" s="10">
        <v>7.8204e-7</v>
      </c>
    </row>
    <row r="296" spans="1:9">
      <c r="A296" s="6"/>
      <c r="B296" s="7" t="s">
        <v>1327</v>
      </c>
      <c r="C296" s="7">
        <v>9</v>
      </c>
      <c r="D296" s="7">
        <v>38649824</v>
      </c>
      <c r="E296" s="7" t="s">
        <v>1043</v>
      </c>
      <c r="F296" s="7" t="s">
        <v>1039</v>
      </c>
      <c r="G296" s="7">
        <v>0.487171</v>
      </c>
      <c r="H296" s="7">
        <v>0.0983795</v>
      </c>
      <c r="I296" s="10">
        <v>8.6125e-7</v>
      </c>
    </row>
    <row r="297" spans="1:9">
      <c r="A297" s="6"/>
      <c r="B297" s="7" t="s">
        <v>1328</v>
      </c>
      <c r="C297" s="7">
        <v>15</v>
      </c>
      <c r="D297" s="7">
        <v>89346261</v>
      </c>
      <c r="E297" s="7" t="s">
        <v>1043</v>
      </c>
      <c r="F297" s="7" t="s">
        <v>1037</v>
      </c>
      <c r="G297" s="7">
        <v>0.46493</v>
      </c>
      <c r="H297" s="7">
        <v>0.0939979</v>
      </c>
      <c r="I297" s="10">
        <v>8.89962e-7</v>
      </c>
    </row>
    <row r="298" spans="1:9">
      <c r="A298" s="6"/>
      <c r="B298" s="7" t="s">
        <v>1329</v>
      </c>
      <c r="C298" s="7">
        <v>20</v>
      </c>
      <c r="D298" s="7">
        <v>19707009</v>
      </c>
      <c r="E298" s="7" t="s">
        <v>1036</v>
      </c>
      <c r="F298" s="7" t="s">
        <v>1037</v>
      </c>
      <c r="G298" s="7">
        <v>0.45493</v>
      </c>
      <c r="H298" s="7">
        <v>0.0921321</v>
      </c>
      <c r="I298" s="10">
        <v>9.2823e-7</v>
      </c>
    </row>
    <row r="299" spans="1:9">
      <c r="A299" s="6"/>
      <c r="B299" s="7" t="s">
        <v>1330</v>
      </c>
      <c r="C299" s="7">
        <v>3</v>
      </c>
      <c r="D299" s="7">
        <v>166598939</v>
      </c>
      <c r="E299" s="7" t="s">
        <v>1039</v>
      </c>
      <c r="F299" s="7" t="s">
        <v>1043</v>
      </c>
      <c r="G299" s="7">
        <v>0.410431</v>
      </c>
      <c r="H299" s="7">
        <v>0.0835719</v>
      </c>
      <c r="I299" s="10">
        <v>1.05632e-6</v>
      </c>
    </row>
    <row r="300" spans="1:9">
      <c r="A300" s="6"/>
      <c r="B300" s="7" t="s">
        <v>1331</v>
      </c>
      <c r="C300" s="7">
        <v>2</v>
      </c>
      <c r="D300" s="7">
        <v>161391969</v>
      </c>
      <c r="E300" s="7" t="s">
        <v>1037</v>
      </c>
      <c r="F300" s="7" t="s">
        <v>1039</v>
      </c>
      <c r="G300" s="7">
        <v>0.41713</v>
      </c>
      <c r="H300" s="7">
        <v>0.0853837</v>
      </c>
      <c r="I300" s="10">
        <v>1.20234e-6</v>
      </c>
    </row>
    <row r="301" spans="1:9">
      <c r="A301" s="6"/>
      <c r="B301" s="7" t="s">
        <v>1267</v>
      </c>
      <c r="C301" s="7">
        <v>3</v>
      </c>
      <c r="D301" s="7">
        <v>196813188</v>
      </c>
      <c r="E301" s="7" t="s">
        <v>1037</v>
      </c>
      <c r="F301" s="7" t="s">
        <v>1036</v>
      </c>
      <c r="G301" s="7">
        <v>0.429017</v>
      </c>
      <c r="H301" s="7">
        <v>0.0879111</v>
      </c>
      <c r="I301" s="10">
        <v>1.23487e-6</v>
      </c>
    </row>
    <row r="302" spans="1:9">
      <c r="A302" s="6"/>
      <c r="B302" s="7" t="s">
        <v>1332</v>
      </c>
      <c r="C302" s="7">
        <v>1</v>
      </c>
      <c r="D302" s="7">
        <v>34071768</v>
      </c>
      <c r="E302" s="7" t="s">
        <v>1037</v>
      </c>
      <c r="F302" s="7" t="s">
        <v>1043</v>
      </c>
      <c r="G302" s="7">
        <v>0.351318</v>
      </c>
      <c r="H302" s="7">
        <v>0.0722154</v>
      </c>
      <c r="I302" s="10">
        <v>1.33312e-6</v>
      </c>
    </row>
    <row r="303" spans="1:9">
      <c r="A303" s="6"/>
      <c r="B303" s="7" t="s">
        <v>1333</v>
      </c>
      <c r="C303" s="7">
        <v>12</v>
      </c>
      <c r="D303" s="7">
        <v>13378331</v>
      </c>
      <c r="E303" s="7" t="s">
        <v>1037</v>
      </c>
      <c r="F303" s="7" t="s">
        <v>1036</v>
      </c>
      <c r="G303" s="7">
        <v>0.447252</v>
      </c>
      <c r="H303" s="7">
        <v>0.0920969</v>
      </c>
      <c r="I303" s="10">
        <v>1.39564e-6</v>
      </c>
    </row>
    <row r="304" spans="1:9">
      <c r="A304" s="6"/>
      <c r="B304" s="7" t="s">
        <v>1334</v>
      </c>
      <c r="C304" s="7">
        <v>11</v>
      </c>
      <c r="D304" s="7">
        <v>4538126</v>
      </c>
      <c r="E304" s="7" t="s">
        <v>1039</v>
      </c>
      <c r="F304" s="7" t="s">
        <v>1037</v>
      </c>
      <c r="G304" s="7">
        <v>0.446178</v>
      </c>
      <c r="H304" s="7">
        <v>0.0922984</v>
      </c>
      <c r="I304" s="10">
        <v>1.55212e-6</v>
      </c>
    </row>
    <row r="305" spans="1:9">
      <c r="A305" s="6"/>
      <c r="B305" s="7" t="s">
        <v>1335</v>
      </c>
      <c r="C305" s="7">
        <v>7</v>
      </c>
      <c r="D305" s="7">
        <v>105125204</v>
      </c>
      <c r="E305" s="7" t="s">
        <v>1037</v>
      </c>
      <c r="F305" s="7" t="s">
        <v>1036</v>
      </c>
      <c r="G305" s="7">
        <v>0.359655</v>
      </c>
      <c r="H305" s="7">
        <v>0.0744381</v>
      </c>
      <c r="I305" s="10">
        <v>1.57093e-6</v>
      </c>
    </row>
    <row r="306" spans="1:9">
      <c r="A306" s="6"/>
      <c r="B306" s="7" t="s">
        <v>1336</v>
      </c>
      <c r="C306" s="7">
        <v>6</v>
      </c>
      <c r="D306" s="7">
        <v>137326804</v>
      </c>
      <c r="E306" s="7" t="s">
        <v>1037</v>
      </c>
      <c r="F306" s="7" t="s">
        <v>1039</v>
      </c>
      <c r="G306" s="7">
        <v>0.425309</v>
      </c>
      <c r="H306" s="7">
        <v>0.0886355</v>
      </c>
      <c r="I306" s="10">
        <v>1.85229e-6</v>
      </c>
    </row>
    <row r="307" spans="1:9">
      <c r="A307" s="6"/>
      <c r="B307" s="7" t="s">
        <v>1337</v>
      </c>
      <c r="C307" s="7">
        <v>1</v>
      </c>
      <c r="D307" s="7">
        <v>58571973</v>
      </c>
      <c r="E307" s="7" t="s">
        <v>1043</v>
      </c>
      <c r="F307" s="7" t="s">
        <v>1039</v>
      </c>
      <c r="G307" s="7">
        <v>0.39989</v>
      </c>
      <c r="H307" s="7">
        <v>0.0834152</v>
      </c>
      <c r="I307" s="10">
        <v>1.893e-6</v>
      </c>
    </row>
    <row r="308" spans="1:9">
      <c r="A308" s="6"/>
      <c r="B308" s="7" t="s">
        <v>1338</v>
      </c>
      <c r="C308" s="7">
        <v>4</v>
      </c>
      <c r="D308" s="7">
        <v>186155104</v>
      </c>
      <c r="E308" s="7" t="s">
        <v>1043</v>
      </c>
      <c r="F308" s="7" t="s">
        <v>1039</v>
      </c>
      <c r="G308" s="7">
        <v>0.334015</v>
      </c>
      <c r="H308" s="7">
        <v>0.0699294</v>
      </c>
      <c r="I308" s="10">
        <v>2.05324e-6</v>
      </c>
    </row>
    <row r="309" spans="1:9">
      <c r="A309" s="6"/>
      <c r="B309" s="7" t="s">
        <v>1339</v>
      </c>
      <c r="C309" s="7">
        <v>1</v>
      </c>
      <c r="D309" s="7">
        <v>16053493</v>
      </c>
      <c r="E309" s="7" t="s">
        <v>1037</v>
      </c>
      <c r="F309" s="7" t="s">
        <v>1036</v>
      </c>
      <c r="G309" s="7">
        <v>0.414911</v>
      </c>
      <c r="H309" s="7">
        <v>0.0869244</v>
      </c>
      <c r="I309" s="10">
        <v>2.08135e-6</v>
      </c>
    </row>
    <row r="310" spans="1:9">
      <c r="A310" s="6"/>
      <c r="B310" s="7" t="s">
        <v>1340</v>
      </c>
      <c r="C310" s="7">
        <v>15</v>
      </c>
      <c r="D310" s="7">
        <v>97858593</v>
      </c>
      <c r="E310" s="7" t="s">
        <v>1039</v>
      </c>
      <c r="F310" s="7" t="s">
        <v>1037</v>
      </c>
      <c r="G310" s="7">
        <v>0.453072</v>
      </c>
      <c r="H310" s="7">
        <v>0.0949314</v>
      </c>
      <c r="I310" s="10">
        <v>2.08757e-6</v>
      </c>
    </row>
    <row r="311" spans="1:9">
      <c r="A311" s="6"/>
      <c r="B311" s="7" t="s">
        <v>1341</v>
      </c>
      <c r="C311" s="7">
        <v>15</v>
      </c>
      <c r="D311" s="7">
        <v>73437080</v>
      </c>
      <c r="E311" s="7" t="s">
        <v>1043</v>
      </c>
      <c r="F311" s="7" t="s">
        <v>1036</v>
      </c>
      <c r="G311" s="7">
        <v>0.415039</v>
      </c>
      <c r="H311" s="7">
        <v>0.0876053</v>
      </c>
      <c r="I311" s="10">
        <v>2.47849e-6</v>
      </c>
    </row>
    <row r="312" spans="1:9">
      <c r="A312" s="6"/>
      <c r="B312" s="7" t="s">
        <v>1342</v>
      </c>
      <c r="C312" s="7">
        <v>10</v>
      </c>
      <c r="D312" s="7">
        <v>73309158</v>
      </c>
      <c r="E312" s="7" t="s">
        <v>1037</v>
      </c>
      <c r="F312" s="7" t="s">
        <v>1036</v>
      </c>
      <c r="G312" s="7">
        <v>0.43376</v>
      </c>
      <c r="H312" s="7">
        <v>0.0918627</v>
      </c>
      <c r="I312" s="10">
        <v>2.67529e-6</v>
      </c>
    </row>
    <row r="313" spans="1:9">
      <c r="A313" s="6"/>
      <c r="B313" s="7" t="s">
        <v>1343</v>
      </c>
      <c r="C313" s="7">
        <v>5</v>
      </c>
      <c r="D313" s="7">
        <v>98057709</v>
      </c>
      <c r="E313" s="7" t="s">
        <v>1043</v>
      </c>
      <c r="F313" s="7" t="s">
        <v>1039</v>
      </c>
      <c r="G313" s="7">
        <v>0.421849</v>
      </c>
      <c r="H313" s="7">
        <v>0.0897591</v>
      </c>
      <c r="I313" s="10">
        <v>2.98288e-6</v>
      </c>
    </row>
    <row r="314" spans="1:9">
      <c r="A314" s="6"/>
      <c r="B314" s="7" t="s">
        <v>1344</v>
      </c>
      <c r="C314" s="7">
        <v>19</v>
      </c>
      <c r="D314" s="7">
        <v>52935466</v>
      </c>
      <c r="E314" s="7" t="s">
        <v>1039</v>
      </c>
      <c r="F314" s="7" t="s">
        <v>1043</v>
      </c>
      <c r="G314" s="7">
        <v>0.43814</v>
      </c>
      <c r="H314" s="7">
        <v>0.0940907</v>
      </c>
      <c r="I314" s="10">
        <v>3.665e-6</v>
      </c>
    </row>
    <row r="315" spans="1:9">
      <c r="A315" s="6"/>
      <c r="B315" s="7" t="s">
        <v>1345</v>
      </c>
      <c r="C315" s="7">
        <v>4</v>
      </c>
      <c r="D315" s="7">
        <v>1621016</v>
      </c>
      <c r="E315" s="7" t="s">
        <v>1037</v>
      </c>
      <c r="F315" s="7" t="s">
        <v>1036</v>
      </c>
      <c r="G315" s="7">
        <v>0.266925</v>
      </c>
      <c r="H315" s="7">
        <v>0.0573302</v>
      </c>
      <c r="I315" s="10">
        <v>3.67784e-6</v>
      </c>
    </row>
    <row r="316" spans="1:9">
      <c r="A316" s="6"/>
      <c r="B316" s="7" t="s">
        <v>1346</v>
      </c>
      <c r="C316" s="7">
        <v>1</v>
      </c>
      <c r="D316" s="7">
        <v>181849814</v>
      </c>
      <c r="E316" s="7" t="s">
        <v>1037</v>
      </c>
      <c r="F316" s="7" t="s">
        <v>1036</v>
      </c>
      <c r="G316" s="7">
        <v>0.454424</v>
      </c>
      <c r="H316" s="7">
        <v>0.0976409</v>
      </c>
      <c r="I316" s="10">
        <v>3.69224e-6</v>
      </c>
    </row>
    <row r="317" spans="1:9">
      <c r="A317" s="6"/>
      <c r="B317" s="7" t="s">
        <v>1347</v>
      </c>
      <c r="C317" s="7">
        <v>4</v>
      </c>
      <c r="D317" s="7">
        <v>166782142</v>
      </c>
      <c r="E317" s="7" t="s">
        <v>1043</v>
      </c>
      <c r="F317" s="7" t="s">
        <v>1039</v>
      </c>
      <c r="G317" s="7">
        <v>0.423226</v>
      </c>
      <c r="H317" s="7">
        <v>0.0922165</v>
      </c>
      <c r="I317" s="10">
        <v>5.01398e-6</v>
      </c>
    </row>
    <row r="318" spans="1:9">
      <c r="A318" s="6"/>
      <c r="B318" s="7" t="s">
        <v>1348</v>
      </c>
      <c r="C318" s="7">
        <v>11</v>
      </c>
      <c r="D318" s="7">
        <v>125201303</v>
      </c>
      <c r="E318" s="7" t="s">
        <v>1036</v>
      </c>
      <c r="F318" s="7" t="s">
        <v>1037</v>
      </c>
      <c r="G318" s="7">
        <v>0.442199</v>
      </c>
      <c r="H318" s="7">
        <v>0.0964117</v>
      </c>
      <c r="I318" s="10">
        <v>5.0735e-6</v>
      </c>
    </row>
    <row r="319" spans="1:9">
      <c r="A319" s="6"/>
      <c r="B319" s="7" t="s">
        <v>1349</v>
      </c>
      <c r="C319" s="7">
        <v>9</v>
      </c>
      <c r="D319" s="7">
        <v>113592008</v>
      </c>
      <c r="E319" s="7" t="s">
        <v>1037</v>
      </c>
      <c r="F319" s="7" t="s">
        <v>1036</v>
      </c>
      <c r="G319" s="7">
        <v>0.360444</v>
      </c>
      <c r="H319" s="7">
        <v>0.0788788</v>
      </c>
      <c r="I319" s="10">
        <v>5.50473e-6</v>
      </c>
    </row>
    <row r="320" spans="1:9">
      <c r="A320" s="6"/>
      <c r="B320" s="7" t="s">
        <v>1350</v>
      </c>
      <c r="C320" s="7">
        <v>4</v>
      </c>
      <c r="D320" s="7">
        <v>57527725</v>
      </c>
      <c r="E320" s="7" t="s">
        <v>1036</v>
      </c>
      <c r="F320" s="7" t="s">
        <v>1043</v>
      </c>
      <c r="G320" s="7">
        <v>0.41897</v>
      </c>
      <c r="H320" s="7">
        <v>0.0916992</v>
      </c>
      <c r="I320" s="10">
        <v>5.50955e-6</v>
      </c>
    </row>
    <row r="321" spans="1:9">
      <c r="A321" s="6"/>
      <c r="B321" s="7" t="s">
        <v>1351</v>
      </c>
      <c r="C321" s="7">
        <v>17</v>
      </c>
      <c r="D321" s="7">
        <v>455232</v>
      </c>
      <c r="E321" s="7" t="s">
        <v>1043</v>
      </c>
      <c r="F321" s="7" t="s">
        <v>1039</v>
      </c>
      <c r="G321" s="7">
        <v>0.37923</v>
      </c>
      <c r="H321" s="7">
        <v>0.0831913</v>
      </c>
      <c r="I321" s="10">
        <v>5.7843e-6</v>
      </c>
    </row>
    <row r="322" spans="1:9">
      <c r="A322" s="6"/>
      <c r="B322" s="7" t="s">
        <v>1352</v>
      </c>
      <c r="C322" s="7">
        <v>6</v>
      </c>
      <c r="D322" s="7">
        <v>31501548</v>
      </c>
      <c r="E322" s="7" t="s">
        <v>1037</v>
      </c>
      <c r="F322" s="7" t="s">
        <v>1036</v>
      </c>
      <c r="G322" s="7">
        <v>0.29535</v>
      </c>
      <c r="H322" s="7">
        <v>0.0651168</v>
      </c>
      <c r="I322" s="10">
        <v>6.43277e-6</v>
      </c>
    </row>
    <row r="323" spans="1:9">
      <c r="A323" s="13"/>
      <c r="B323" s="14" t="s">
        <v>1353</v>
      </c>
      <c r="C323" s="14">
        <v>6</v>
      </c>
      <c r="D323" s="14">
        <v>167190993</v>
      </c>
      <c r="E323" s="14" t="s">
        <v>1039</v>
      </c>
      <c r="F323" s="14" t="s">
        <v>1043</v>
      </c>
      <c r="G323" s="14">
        <v>0.362469</v>
      </c>
      <c r="H323" s="14">
        <v>0.0813183</v>
      </c>
      <c r="I323" s="18">
        <v>9.227e-6</v>
      </c>
    </row>
    <row r="324" ht="47" customHeight="1" spans="1:9">
      <c r="A324" s="15" t="s">
        <v>1354</v>
      </c>
      <c r="B324" s="15"/>
      <c r="C324" s="15"/>
      <c r="D324" s="15"/>
      <c r="E324" s="15"/>
      <c r="F324" s="15"/>
      <c r="G324" s="15"/>
      <c r="H324" s="15"/>
      <c r="I324" s="15"/>
    </row>
    <row r="325" spans="1:1">
      <c r="A325" s="16"/>
    </row>
    <row r="326" spans="1:1">
      <c r="A326" s="16"/>
    </row>
    <row r="327" spans="1:1">
      <c r="A327" s="17"/>
    </row>
  </sheetData>
  <mergeCells count="22">
    <mergeCell ref="A324:I324"/>
    <mergeCell ref="A3:A33"/>
    <mergeCell ref="A34:A52"/>
    <mergeCell ref="A53:A60"/>
    <mergeCell ref="A61:A68"/>
    <mergeCell ref="A69:A75"/>
    <mergeCell ref="A76:A92"/>
    <mergeCell ref="A93:A99"/>
    <mergeCell ref="A100:A104"/>
    <mergeCell ref="A105:A119"/>
    <mergeCell ref="A120:A127"/>
    <mergeCell ref="A128:A136"/>
    <mergeCell ref="A137:A145"/>
    <mergeCell ref="A146:A153"/>
    <mergeCell ref="A154:A166"/>
    <mergeCell ref="A167:A180"/>
    <mergeCell ref="A181:A195"/>
    <mergeCell ref="A196:A207"/>
    <mergeCell ref="A208:A226"/>
    <mergeCell ref="A227:A280"/>
    <mergeCell ref="A281:A283"/>
    <mergeCell ref="A284:A323"/>
  </mergeCells>
  <conditionalFormatting sqref="A105">
    <cfRule type="duplicateValues" dxfId="0" priority="7"/>
    <cfRule type="duplicateValues" dxfId="0" priority="6"/>
    <cfRule type="duplicateValues" dxfId="0" priority="5"/>
    <cfRule type="duplicateValues" dxfId="0" priority="4"/>
    <cfRule type="duplicateValues" dxfId="0" priority="3"/>
    <cfRule type="duplicateValues" dxfId="0" priority="2"/>
  </conditionalFormatting>
  <conditionalFormatting sqref="A137:A323">
    <cfRule type="duplicateValues" dxfId="0" priority="1"/>
  </conditionalFormatting>
  <conditionalFormatting sqref="B3:B33">
    <cfRule type="duplicateValues" dxfId="0" priority="26"/>
  </conditionalFormatting>
  <conditionalFormatting sqref="B34:B52">
    <cfRule type="duplicateValues" dxfId="0" priority="25"/>
  </conditionalFormatting>
  <conditionalFormatting sqref="B53:B60">
    <cfRule type="duplicateValues" dxfId="0" priority="24"/>
  </conditionalFormatting>
  <conditionalFormatting sqref="B61:B68">
    <cfRule type="duplicateValues" dxfId="0" priority="23"/>
  </conditionalFormatting>
  <conditionalFormatting sqref="B69:B75">
    <cfRule type="duplicateValues" dxfId="0" priority="22"/>
  </conditionalFormatting>
  <conditionalFormatting sqref="B76:B92">
    <cfRule type="duplicateValues" dxfId="0" priority="21"/>
  </conditionalFormatting>
  <conditionalFormatting sqref="B93:B99">
    <cfRule type="duplicateValues" dxfId="0" priority="20"/>
  </conditionalFormatting>
  <conditionalFormatting sqref="B100:B104">
    <cfRule type="duplicateValues" dxfId="0" priority="19"/>
  </conditionalFormatting>
  <conditionalFormatting sqref="B105:B119">
    <cfRule type="duplicateValues" dxfId="0" priority="18"/>
  </conditionalFormatting>
  <conditionalFormatting sqref="B120:B127">
    <cfRule type="duplicateValues" dxfId="0" priority="17"/>
  </conditionalFormatting>
  <conditionalFormatting sqref="B146:B153">
    <cfRule type="duplicateValues" dxfId="0" priority="15"/>
  </conditionalFormatting>
  <conditionalFormatting sqref="B167:B180">
    <cfRule type="duplicateValues" dxfId="0" priority="14"/>
  </conditionalFormatting>
  <conditionalFormatting sqref="B181:B195">
    <cfRule type="duplicateValues" dxfId="0" priority="13"/>
  </conditionalFormatting>
  <conditionalFormatting sqref="B196:B207">
    <cfRule type="duplicateValues" dxfId="0" priority="12"/>
  </conditionalFormatting>
  <conditionalFormatting sqref="B208:B226">
    <cfRule type="duplicateValues" dxfId="0" priority="11"/>
  </conditionalFormatting>
  <conditionalFormatting sqref="B227:B280">
    <cfRule type="duplicateValues" dxfId="0" priority="10"/>
  </conditionalFormatting>
  <conditionalFormatting sqref="B281:B283">
    <cfRule type="duplicateValues" dxfId="0" priority="9"/>
  </conditionalFormatting>
  <conditionalFormatting sqref="B284:B323">
    <cfRule type="duplicateValues" dxfId="0" priority="8"/>
  </conditionalFormatting>
  <conditionalFormatting sqref="B137:B145 H137:I145">
    <cfRule type="duplicateValues" dxfId="0" priority="16"/>
  </conditionalFormatting>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J35"/>
  <sheetViews>
    <sheetView workbookViewId="0">
      <selection activeCell="L18" sqref="L18"/>
    </sheetView>
  </sheetViews>
  <sheetFormatPr defaultColWidth="8.72727272727273" defaultRowHeight="13"/>
  <cols>
    <col min="1" max="1" width="21.0909090909091" style="38" customWidth="1"/>
    <col min="2" max="2" width="12.8181818181818" style="39" customWidth="1"/>
    <col min="3" max="3" width="8.81818181818182" style="39" customWidth="1"/>
    <col min="4" max="4" width="13" style="39" customWidth="1"/>
    <col min="5" max="5" width="8.90909090909091" style="39"/>
    <col min="6" max="6" width="1.63636363636364" style="38" customWidth="1"/>
    <col min="7" max="7" width="12.9090909090909" style="39" customWidth="1"/>
    <col min="8" max="8" width="8.45454545454546" style="39" customWidth="1"/>
    <col min="9" max="9" width="12.8181818181818" style="39" customWidth="1"/>
    <col min="10" max="10" width="8.18181818181818" style="39" customWidth="1"/>
    <col min="11" max="16384" width="8.72727272727273" style="38"/>
  </cols>
  <sheetData>
    <row r="1" s="162" customFormat="1" spans="1:10">
      <c r="A1" s="163" t="s">
        <v>1</v>
      </c>
      <c r="B1" s="137"/>
      <c r="C1" s="137"/>
      <c r="D1" s="137"/>
      <c r="E1" s="137"/>
      <c r="F1" s="137"/>
      <c r="G1" s="137"/>
      <c r="H1" s="137"/>
      <c r="I1" s="137"/>
      <c r="J1" s="137"/>
    </row>
    <row r="2" spans="1:10">
      <c r="A2" s="144" t="s">
        <v>15</v>
      </c>
      <c r="B2" s="62" t="s">
        <v>16</v>
      </c>
      <c r="C2" s="62"/>
      <c r="D2" s="62"/>
      <c r="E2" s="62"/>
      <c r="F2" s="62"/>
      <c r="G2" s="62" t="s">
        <v>17</v>
      </c>
      <c r="H2" s="62"/>
      <c r="I2" s="62"/>
      <c r="J2" s="62"/>
    </row>
    <row r="3" spans="1:10">
      <c r="A3" s="144"/>
      <c r="B3" s="62" t="s">
        <v>18</v>
      </c>
      <c r="C3" s="62"/>
      <c r="D3" s="62" t="s">
        <v>19</v>
      </c>
      <c r="E3" s="62"/>
      <c r="F3" s="62"/>
      <c r="G3" s="146" t="s">
        <v>18</v>
      </c>
      <c r="H3" s="146"/>
      <c r="I3" s="146" t="s">
        <v>19</v>
      </c>
      <c r="J3" s="146"/>
    </row>
    <row r="4" spans="1:10">
      <c r="A4" s="144"/>
      <c r="B4" s="62" t="s">
        <v>20</v>
      </c>
      <c r="C4" s="62" t="s">
        <v>21</v>
      </c>
      <c r="D4" s="62" t="s">
        <v>20</v>
      </c>
      <c r="E4" s="62" t="s">
        <v>21</v>
      </c>
      <c r="F4" s="62"/>
      <c r="G4" s="62" t="s">
        <v>20</v>
      </c>
      <c r="H4" s="62" t="s">
        <v>21</v>
      </c>
      <c r="I4" s="62" t="s">
        <v>20</v>
      </c>
      <c r="J4" s="62" t="s">
        <v>21</v>
      </c>
    </row>
    <row r="5" spans="1:6">
      <c r="A5" s="3" t="s">
        <v>22</v>
      </c>
      <c r="F5" s="39"/>
    </row>
    <row r="6" spans="1:10">
      <c r="A6" s="46" t="s">
        <v>23</v>
      </c>
      <c r="B6" s="39" t="s">
        <v>24</v>
      </c>
      <c r="C6" s="101">
        <v>6.49733555673242e-7</v>
      </c>
      <c r="D6" s="39" t="s">
        <v>25</v>
      </c>
      <c r="E6" s="101">
        <v>0.00326138442041075</v>
      </c>
      <c r="F6" s="152"/>
      <c r="G6" s="39" t="s">
        <v>26</v>
      </c>
      <c r="H6" s="101">
        <v>0.071</v>
      </c>
      <c r="I6" s="39" t="s">
        <v>27</v>
      </c>
      <c r="J6" s="101">
        <v>0.0205</v>
      </c>
    </row>
    <row r="7" spans="1:10">
      <c r="A7" s="46" t="s">
        <v>28</v>
      </c>
      <c r="B7" s="39" t="s">
        <v>29</v>
      </c>
      <c r="C7" s="101">
        <v>0.668657897226634</v>
      </c>
      <c r="D7" s="39" t="s">
        <v>30</v>
      </c>
      <c r="E7" s="101">
        <v>0.919780863385345</v>
      </c>
      <c r="F7" s="152"/>
      <c r="G7" s="39" t="s">
        <v>31</v>
      </c>
      <c r="H7" s="101">
        <v>0.902</v>
      </c>
      <c r="I7" s="39" t="s">
        <v>32</v>
      </c>
      <c r="J7" s="101">
        <v>0.221</v>
      </c>
    </row>
    <row r="8" ht="14" spans="1:10">
      <c r="A8" s="46" t="s">
        <v>33</v>
      </c>
      <c r="B8" s="39" t="s">
        <v>34</v>
      </c>
      <c r="C8" s="101">
        <v>0.0292820745863061</v>
      </c>
      <c r="D8" s="39" t="s">
        <v>35</v>
      </c>
      <c r="E8" s="101">
        <v>0.0192369297924392</v>
      </c>
      <c r="F8" s="152"/>
      <c r="G8" s="39" t="s">
        <v>36</v>
      </c>
      <c r="H8" s="101">
        <v>0.194</v>
      </c>
      <c r="I8" s="39" t="s">
        <v>37</v>
      </c>
      <c r="J8" s="101">
        <v>0.386</v>
      </c>
    </row>
    <row r="9" spans="1:10">
      <c r="A9" s="46" t="s">
        <v>38</v>
      </c>
      <c r="B9" s="39" t="s">
        <v>39</v>
      </c>
      <c r="C9" s="101">
        <v>0.544373347348112</v>
      </c>
      <c r="D9" s="39" t="s">
        <v>40</v>
      </c>
      <c r="E9" s="101">
        <v>0.460064687887309</v>
      </c>
      <c r="F9" s="164"/>
      <c r="G9" s="39" t="s">
        <v>41</v>
      </c>
      <c r="H9" s="101">
        <v>0.858</v>
      </c>
      <c r="I9" s="39" t="s">
        <v>42</v>
      </c>
      <c r="J9" s="101">
        <v>0.537</v>
      </c>
    </row>
    <row r="10" spans="1:10">
      <c r="A10" s="46" t="s">
        <v>43</v>
      </c>
      <c r="B10" s="39" t="s">
        <v>44</v>
      </c>
      <c r="C10" s="101">
        <v>0.215305026304152</v>
      </c>
      <c r="D10" s="39" t="s">
        <v>45</v>
      </c>
      <c r="E10" s="101">
        <v>0.210299724063096</v>
      </c>
      <c r="F10" s="164"/>
      <c r="G10" s="39" t="s">
        <v>46</v>
      </c>
      <c r="H10" s="101">
        <v>0.291</v>
      </c>
      <c r="I10" s="39" t="s">
        <v>47</v>
      </c>
      <c r="J10" s="101">
        <v>0.498</v>
      </c>
    </row>
    <row r="11" spans="1:6">
      <c r="A11" s="3" t="s">
        <v>48</v>
      </c>
      <c r="F11" s="39"/>
    </row>
    <row r="12" spans="1:10">
      <c r="A12" s="46" t="s">
        <v>49</v>
      </c>
      <c r="B12" s="39" t="s">
        <v>50</v>
      </c>
      <c r="C12" s="101">
        <v>0.169710829217358</v>
      </c>
      <c r="D12" s="39" t="s">
        <v>51</v>
      </c>
      <c r="E12" s="101">
        <v>0.153065450777733</v>
      </c>
      <c r="F12" s="152"/>
      <c r="G12" s="39" t="s">
        <v>52</v>
      </c>
      <c r="H12" s="101">
        <v>0.0634</v>
      </c>
      <c r="I12" s="39" t="s">
        <v>53</v>
      </c>
      <c r="J12" s="101">
        <v>0.0253</v>
      </c>
    </row>
    <row r="13" spans="1:10">
      <c r="A13" s="46" t="s">
        <v>54</v>
      </c>
      <c r="B13" s="39" t="s">
        <v>55</v>
      </c>
      <c r="C13" s="101">
        <v>0.00268483387295102</v>
      </c>
      <c r="D13" s="39" t="s">
        <v>56</v>
      </c>
      <c r="E13" s="101">
        <v>0.597485787300681</v>
      </c>
      <c r="F13" s="152"/>
      <c r="G13" s="39" t="s">
        <v>57</v>
      </c>
      <c r="H13" s="101">
        <v>0.00307</v>
      </c>
      <c r="I13" s="39" t="s">
        <v>58</v>
      </c>
      <c r="J13" s="101">
        <v>0.549</v>
      </c>
    </row>
    <row r="14" spans="1:10">
      <c r="A14" s="46" t="s">
        <v>59</v>
      </c>
      <c r="B14" s="39" t="s">
        <v>60</v>
      </c>
      <c r="C14" s="101">
        <v>0.979928350216558</v>
      </c>
      <c r="D14" s="39" t="s">
        <v>61</v>
      </c>
      <c r="E14" s="101">
        <v>0.187269844585502</v>
      </c>
      <c r="F14" s="152"/>
      <c r="G14" s="39" t="s">
        <v>62</v>
      </c>
      <c r="H14" s="101">
        <v>0.0779</v>
      </c>
      <c r="I14" s="39" t="s">
        <v>63</v>
      </c>
      <c r="J14" s="101">
        <v>0.067</v>
      </c>
    </row>
    <row r="15" spans="1:10">
      <c r="A15" s="46" t="s">
        <v>64</v>
      </c>
      <c r="B15" s="39" t="s">
        <v>65</v>
      </c>
      <c r="C15" s="101">
        <v>0.337706117036797</v>
      </c>
      <c r="D15" s="39" t="s">
        <v>66</v>
      </c>
      <c r="E15" s="101">
        <v>0.884733890965937</v>
      </c>
      <c r="F15" s="164"/>
      <c r="G15" s="39" t="s">
        <v>67</v>
      </c>
      <c r="H15" s="101">
        <v>0.757</v>
      </c>
      <c r="I15" s="39" t="s">
        <v>68</v>
      </c>
      <c r="J15" s="101">
        <v>0.317</v>
      </c>
    </row>
    <row r="16" spans="1:6">
      <c r="A16" s="3" t="s">
        <v>69</v>
      </c>
      <c r="F16" s="39"/>
    </row>
    <row r="17" spans="1:10">
      <c r="A17" s="46" t="s">
        <v>70</v>
      </c>
      <c r="B17" s="39" t="s">
        <v>40</v>
      </c>
      <c r="C17" s="101">
        <v>0.323328783781202</v>
      </c>
      <c r="D17" s="39" t="s">
        <v>71</v>
      </c>
      <c r="E17" s="101">
        <v>0.420662203193269</v>
      </c>
      <c r="F17" s="152"/>
      <c r="G17" s="39" t="s">
        <v>71</v>
      </c>
      <c r="H17" s="101">
        <v>0.325</v>
      </c>
      <c r="I17" s="39" t="s">
        <v>39</v>
      </c>
      <c r="J17" s="101">
        <v>0.725</v>
      </c>
    </row>
    <row r="18" spans="1:10">
      <c r="A18" s="46" t="s">
        <v>72</v>
      </c>
      <c r="B18" s="39" t="s">
        <v>73</v>
      </c>
      <c r="C18" s="101">
        <v>0.00544943781044054</v>
      </c>
      <c r="D18" s="39" t="s">
        <v>74</v>
      </c>
      <c r="E18" s="101">
        <v>0.00161485322930369</v>
      </c>
      <c r="F18" s="152"/>
      <c r="G18" s="39" t="s">
        <v>75</v>
      </c>
      <c r="H18" s="101">
        <v>0.0136</v>
      </c>
      <c r="I18" s="39" t="s">
        <v>74</v>
      </c>
      <c r="J18" s="101">
        <v>0.0145</v>
      </c>
    </row>
    <row r="19" ht="14" spans="1:10">
      <c r="A19" s="46" t="s">
        <v>76</v>
      </c>
      <c r="B19" s="39" t="s">
        <v>77</v>
      </c>
      <c r="C19" s="101">
        <v>0.00160467973356853</v>
      </c>
      <c r="D19" s="39" t="s">
        <v>78</v>
      </c>
      <c r="E19" s="101">
        <v>0.000346389903757377</v>
      </c>
      <c r="F19" s="154"/>
      <c r="G19" s="39" t="s">
        <v>79</v>
      </c>
      <c r="H19" s="101">
        <v>0.171</v>
      </c>
      <c r="I19" s="39" t="s">
        <v>77</v>
      </c>
      <c r="J19" s="101">
        <v>0.00118</v>
      </c>
    </row>
    <row r="20" spans="1:10">
      <c r="A20" s="46" t="s">
        <v>80</v>
      </c>
      <c r="B20" s="39" t="s">
        <v>81</v>
      </c>
      <c r="C20" s="101">
        <v>0.029505010197458</v>
      </c>
      <c r="D20" s="39" t="s">
        <v>82</v>
      </c>
      <c r="E20" s="101">
        <v>0.462036335509809</v>
      </c>
      <c r="F20" s="152"/>
      <c r="G20" s="39" t="s">
        <v>83</v>
      </c>
      <c r="H20" s="101">
        <v>0.379</v>
      </c>
      <c r="I20" s="39" t="s">
        <v>84</v>
      </c>
      <c r="J20" s="101">
        <v>0.733</v>
      </c>
    </row>
    <row r="21" spans="1:10">
      <c r="A21" s="46" t="s">
        <v>85</v>
      </c>
      <c r="B21" s="39" t="s">
        <v>86</v>
      </c>
      <c r="C21" s="101">
        <v>0.621437174150432</v>
      </c>
      <c r="D21" s="39" t="s">
        <v>87</v>
      </c>
      <c r="E21" s="101">
        <v>0.266103789360973</v>
      </c>
      <c r="F21" s="152"/>
      <c r="G21" s="39" t="s">
        <v>88</v>
      </c>
      <c r="H21" s="101">
        <v>0.475</v>
      </c>
      <c r="I21" s="39" t="s">
        <v>89</v>
      </c>
      <c r="J21" s="101">
        <v>0.997</v>
      </c>
    </row>
    <row r="22" spans="1:10">
      <c r="A22" s="46" t="s">
        <v>90</v>
      </c>
      <c r="B22" s="39" t="s">
        <v>91</v>
      </c>
      <c r="C22" s="101">
        <v>0.29836072391761</v>
      </c>
      <c r="D22" s="39" t="s">
        <v>92</v>
      </c>
      <c r="E22" s="101">
        <v>0.270326222578344</v>
      </c>
      <c r="F22" s="152"/>
      <c r="G22" s="39" t="s">
        <v>93</v>
      </c>
      <c r="H22" s="101">
        <v>0.967</v>
      </c>
      <c r="I22" s="39" t="s">
        <v>94</v>
      </c>
      <c r="J22" s="101">
        <v>0.428</v>
      </c>
    </row>
    <row r="23" spans="1:10">
      <c r="A23" s="46" t="s">
        <v>95</v>
      </c>
      <c r="B23" s="39" t="s">
        <v>96</v>
      </c>
      <c r="C23" s="101">
        <v>0.128524372648978</v>
      </c>
      <c r="D23" s="39" t="s">
        <v>97</v>
      </c>
      <c r="E23" s="101">
        <v>0.663482740475325</v>
      </c>
      <c r="F23" s="152"/>
      <c r="G23" s="39" t="s">
        <v>98</v>
      </c>
      <c r="H23" s="101">
        <v>0.438</v>
      </c>
      <c r="I23" s="39" t="s">
        <v>99</v>
      </c>
      <c r="J23" s="101">
        <v>0.265</v>
      </c>
    </row>
    <row r="24" spans="1:10">
      <c r="A24" s="46" t="s">
        <v>100</v>
      </c>
      <c r="B24" s="39" t="s">
        <v>101</v>
      </c>
      <c r="C24" s="101">
        <v>0.406666150366077</v>
      </c>
      <c r="D24" s="39" t="s">
        <v>102</v>
      </c>
      <c r="E24" s="101">
        <v>0.17225360148483</v>
      </c>
      <c r="F24" s="152"/>
      <c r="G24" s="39" t="s">
        <v>103</v>
      </c>
      <c r="H24" s="101">
        <v>0.0538</v>
      </c>
      <c r="I24" s="39" t="s">
        <v>104</v>
      </c>
      <c r="J24" s="101">
        <v>0.552</v>
      </c>
    </row>
    <row r="25" spans="1:10">
      <c r="A25" s="46" t="s">
        <v>105</v>
      </c>
      <c r="B25" s="39" t="s">
        <v>106</v>
      </c>
      <c r="C25" s="101">
        <v>0.726620674906548</v>
      </c>
      <c r="D25" s="39" t="s">
        <v>107</v>
      </c>
      <c r="E25" s="101">
        <v>0.524207448301388</v>
      </c>
      <c r="F25" s="152"/>
      <c r="G25" s="39" t="s">
        <v>108</v>
      </c>
      <c r="H25" s="101">
        <v>0.182</v>
      </c>
      <c r="I25" s="39" t="s">
        <v>41</v>
      </c>
      <c r="J25" s="101">
        <v>0.885</v>
      </c>
    </row>
    <row r="26" spans="1:10">
      <c r="A26" s="46" t="s">
        <v>109</v>
      </c>
      <c r="B26" s="39" t="s">
        <v>110</v>
      </c>
      <c r="C26" s="101">
        <v>4.74082860118735e-5</v>
      </c>
      <c r="D26" s="39" t="s">
        <v>111</v>
      </c>
      <c r="E26" s="101">
        <v>1.12430063645955e-9</v>
      </c>
      <c r="F26" s="154"/>
      <c r="G26" s="39" t="s">
        <v>112</v>
      </c>
      <c r="H26" s="101">
        <v>0.0099</v>
      </c>
      <c r="I26" s="39" t="s">
        <v>113</v>
      </c>
      <c r="J26" s="101">
        <v>6.39e-6</v>
      </c>
    </row>
    <row r="27" spans="1:6">
      <c r="A27" s="3" t="s">
        <v>114</v>
      </c>
      <c r="F27" s="39"/>
    </row>
    <row r="28" spans="1:10">
      <c r="A28" s="46" t="s">
        <v>115</v>
      </c>
      <c r="B28" s="39" t="s">
        <v>116</v>
      </c>
      <c r="C28" s="101">
        <v>0.816547162961739</v>
      </c>
      <c r="D28" s="39" t="s">
        <v>117</v>
      </c>
      <c r="E28" s="101">
        <v>0.431956821533709</v>
      </c>
      <c r="F28" s="152"/>
      <c r="G28" s="39" t="s">
        <v>118</v>
      </c>
      <c r="H28" s="101">
        <v>0.0463</v>
      </c>
      <c r="I28" s="39" t="s">
        <v>119</v>
      </c>
      <c r="J28" s="101">
        <v>0.682</v>
      </c>
    </row>
    <row r="29" spans="1:10">
      <c r="A29" s="46" t="s">
        <v>120</v>
      </c>
      <c r="B29" s="39" t="s">
        <v>121</v>
      </c>
      <c r="C29" s="101">
        <v>0.452686488136628</v>
      </c>
      <c r="D29" s="39" t="s">
        <v>122</v>
      </c>
      <c r="E29" s="101">
        <v>0.063481553972459</v>
      </c>
      <c r="F29" s="152"/>
      <c r="G29" s="39" t="s">
        <v>123</v>
      </c>
      <c r="H29" s="101">
        <v>0.376</v>
      </c>
      <c r="I29" s="39" t="s">
        <v>124</v>
      </c>
      <c r="J29" s="101">
        <v>0.873</v>
      </c>
    </row>
    <row r="30" spans="1:10">
      <c r="A30" s="46" t="s">
        <v>125</v>
      </c>
      <c r="B30" s="39" t="s">
        <v>126</v>
      </c>
      <c r="C30" s="101">
        <v>0.0610994401643089</v>
      </c>
      <c r="D30" s="39" t="s">
        <v>127</v>
      </c>
      <c r="E30" s="101">
        <v>0.64044125729268</v>
      </c>
      <c r="F30" s="152"/>
      <c r="G30" s="39" t="s">
        <v>128</v>
      </c>
      <c r="H30" s="101">
        <v>0.00527</v>
      </c>
      <c r="I30" s="39" t="s">
        <v>129</v>
      </c>
      <c r="J30" s="101">
        <v>0.745</v>
      </c>
    </row>
    <row r="31" spans="1:10">
      <c r="A31" s="46" t="s">
        <v>130</v>
      </c>
      <c r="B31" s="39" t="s">
        <v>131</v>
      </c>
      <c r="C31" s="101">
        <v>0.0279616310351976</v>
      </c>
      <c r="D31" s="39" t="s">
        <v>132</v>
      </c>
      <c r="E31" s="101">
        <v>0.813121232581702</v>
      </c>
      <c r="F31" s="152"/>
      <c r="G31" s="39" t="s">
        <v>133</v>
      </c>
      <c r="H31" s="101">
        <v>3.6e-5</v>
      </c>
      <c r="I31" s="39" t="s">
        <v>134</v>
      </c>
      <c r="J31" s="101">
        <v>0.689</v>
      </c>
    </row>
    <row r="32" spans="1:10">
      <c r="A32" s="46" t="s">
        <v>135</v>
      </c>
      <c r="B32" s="39" t="s">
        <v>136</v>
      </c>
      <c r="C32" s="101">
        <v>0.0238836096417634</v>
      </c>
      <c r="D32" s="39" t="s">
        <v>137</v>
      </c>
      <c r="E32" s="101">
        <v>0.0122158798484924</v>
      </c>
      <c r="F32" s="152"/>
      <c r="G32" s="39" t="s">
        <v>138</v>
      </c>
      <c r="H32" s="101">
        <v>0.00284</v>
      </c>
      <c r="I32" s="39" t="s">
        <v>139</v>
      </c>
      <c r="J32" s="101">
        <v>0.000568</v>
      </c>
    </row>
    <row r="33" spans="1:10">
      <c r="A33" s="165" t="s">
        <v>140</v>
      </c>
      <c r="B33" s="39" t="s">
        <v>141</v>
      </c>
      <c r="C33" s="101">
        <v>2.80257704862896e-7</v>
      </c>
      <c r="D33" s="39" t="s">
        <v>142</v>
      </c>
      <c r="E33" s="101">
        <v>3.56834102025221e-7</v>
      </c>
      <c r="F33" s="152"/>
      <c r="G33" s="39" t="s">
        <v>143</v>
      </c>
      <c r="H33" s="101">
        <v>6.37e-5</v>
      </c>
      <c r="I33" s="39" t="s">
        <v>144</v>
      </c>
      <c r="J33" s="101">
        <v>0.000888</v>
      </c>
    </row>
    <row r="34" ht="14" spans="1:10">
      <c r="A34" s="166" t="s">
        <v>145</v>
      </c>
      <c r="B34" s="106" t="s">
        <v>146</v>
      </c>
      <c r="C34" s="109">
        <v>0.00119952063472838</v>
      </c>
      <c r="D34" s="106" t="s">
        <v>75</v>
      </c>
      <c r="E34" s="109">
        <v>0.00733484398017042</v>
      </c>
      <c r="F34" s="157"/>
      <c r="G34" s="106" t="s">
        <v>74</v>
      </c>
      <c r="H34" s="109">
        <v>0.043</v>
      </c>
      <c r="I34" s="106" t="s">
        <v>146</v>
      </c>
      <c r="J34" s="109">
        <v>0.193</v>
      </c>
    </row>
    <row r="35" ht="17" customHeight="1" spans="1:10">
      <c r="A35" s="50" t="s">
        <v>147</v>
      </c>
      <c r="B35" s="137"/>
      <c r="C35" s="137"/>
      <c r="D35" s="137"/>
      <c r="E35" s="137"/>
      <c r="F35" s="50"/>
      <c r="G35" s="137"/>
      <c r="H35" s="137"/>
      <c r="I35" s="137"/>
      <c r="J35" s="137"/>
    </row>
  </sheetData>
  <mergeCells count="8">
    <mergeCell ref="B2:E2"/>
    <mergeCell ref="G2:J2"/>
    <mergeCell ref="B3:C3"/>
    <mergeCell ref="D3:E3"/>
    <mergeCell ref="G3:H3"/>
    <mergeCell ref="I3:J3"/>
    <mergeCell ref="A35:J35"/>
    <mergeCell ref="A2:A4"/>
  </mergeCells>
  <pageMargins left="0.75" right="0.75" top="1" bottom="1" header="0.5" footer="0.5"/>
  <pageSetup paperSize="9" scale="87" orientation="landscape"/>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K33"/>
  <sheetViews>
    <sheetView workbookViewId="0">
      <selection activeCell="N32" sqref="N32"/>
    </sheetView>
  </sheetViews>
  <sheetFormatPr defaultColWidth="8.72727272727273" defaultRowHeight="13"/>
  <cols>
    <col min="1" max="1" width="21.5454545454545" style="38" customWidth="1"/>
    <col min="2" max="2" width="12" style="39" customWidth="1"/>
    <col min="3" max="3" width="8.45454545454546" style="39" customWidth="1"/>
    <col min="4" max="4" width="11.9090909090909" style="39" customWidth="1"/>
    <col min="5" max="5" width="8" style="39" customWidth="1"/>
    <col min="6" max="6" width="1.63636363636364" style="38" customWidth="1"/>
    <col min="7" max="7" width="11.7272727272727" style="39" customWidth="1"/>
    <col min="8" max="8" width="7.72727272727273" style="39" customWidth="1"/>
    <col min="9" max="9" width="12" style="39" customWidth="1"/>
    <col min="10" max="10" width="8" style="39" customWidth="1"/>
    <col min="11" max="11" width="1.53636363636364" style="39" customWidth="1"/>
    <col min="12" max="16384" width="8.72727272727273" style="38"/>
  </cols>
  <sheetData>
    <row r="1" spans="1:11">
      <c r="A1" s="44" t="s">
        <v>2</v>
      </c>
      <c r="B1" s="143"/>
      <c r="C1" s="143"/>
      <c r="D1" s="143"/>
      <c r="E1" s="143"/>
      <c r="F1" s="44"/>
      <c r="G1" s="143"/>
      <c r="H1" s="143"/>
      <c r="I1" s="143"/>
      <c r="J1" s="143"/>
      <c r="K1" s="143"/>
    </row>
    <row r="2" spans="1:11">
      <c r="A2" s="144" t="s">
        <v>15</v>
      </c>
      <c r="B2" s="62" t="s">
        <v>18</v>
      </c>
      <c r="C2" s="62"/>
      <c r="D2" s="62"/>
      <c r="E2" s="62"/>
      <c r="F2" s="145"/>
      <c r="G2" s="146" t="s">
        <v>148</v>
      </c>
      <c r="H2" s="146"/>
      <c r="I2" s="146"/>
      <c r="J2" s="146"/>
      <c r="K2" s="160"/>
    </row>
    <row r="3" spans="1:11">
      <c r="A3" s="144"/>
      <c r="B3" s="62" t="s">
        <v>149</v>
      </c>
      <c r="C3" s="62"/>
      <c r="D3" s="146" t="s">
        <v>150</v>
      </c>
      <c r="E3" s="146"/>
      <c r="F3" s="147"/>
      <c r="G3" s="146" t="s">
        <v>149</v>
      </c>
      <c r="H3" s="146"/>
      <c r="I3" s="146" t="s">
        <v>150</v>
      </c>
      <c r="J3" s="146"/>
      <c r="K3" s="147"/>
    </row>
    <row r="4" spans="1:11">
      <c r="A4" s="144"/>
      <c r="B4" s="148" t="s">
        <v>151</v>
      </c>
      <c r="C4" s="146" t="s">
        <v>21</v>
      </c>
      <c r="D4" s="148" t="s">
        <v>151</v>
      </c>
      <c r="E4" s="146" t="s">
        <v>21</v>
      </c>
      <c r="F4" s="149"/>
      <c r="G4" s="148" t="s">
        <v>151</v>
      </c>
      <c r="H4" s="146" t="s">
        <v>21</v>
      </c>
      <c r="I4" s="148" t="s">
        <v>151</v>
      </c>
      <c r="J4" s="146" t="s">
        <v>21</v>
      </c>
      <c r="K4" s="149"/>
    </row>
    <row r="5" spans="1:11">
      <c r="A5" s="150" t="s">
        <v>22</v>
      </c>
      <c r="D5" s="151"/>
      <c r="E5" s="151"/>
      <c r="F5" s="151"/>
      <c r="I5" s="151"/>
      <c r="J5" s="151"/>
      <c r="K5" s="151"/>
    </row>
    <row r="6" spans="1:11">
      <c r="A6" s="46" t="s">
        <v>23</v>
      </c>
      <c r="B6" s="39" t="s">
        <v>152</v>
      </c>
      <c r="C6" s="101">
        <v>0.374219608508062</v>
      </c>
      <c r="D6" s="39" t="s">
        <v>153</v>
      </c>
      <c r="E6" s="101">
        <v>0.273827091307757</v>
      </c>
      <c r="F6" s="152"/>
      <c r="G6" s="39" t="s">
        <v>154</v>
      </c>
      <c r="H6" s="101">
        <v>0.133086384710351</v>
      </c>
      <c r="I6" s="39" t="s">
        <v>155</v>
      </c>
      <c r="J6" s="101">
        <v>0.179644826844005</v>
      </c>
      <c r="K6" s="152"/>
    </row>
    <row r="7" spans="1:11">
      <c r="A7" s="46" t="s">
        <v>28</v>
      </c>
      <c r="B7" s="179" t="s">
        <v>156</v>
      </c>
      <c r="C7" s="101">
        <v>4.47087133569868e-5</v>
      </c>
      <c r="D7" s="39" t="s">
        <v>157</v>
      </c>
      <c r="E7" s="101">
        <v>0.00131597407303963</v>
      </c>
      <c r="F7" s="152"/>
      <c r="G7" s="39" t="s">
        <v>158</v>
      </c>
      <c r="H7" s="101">
        <v>0.0574582552813127</v>
      </c>
      <c r="I7" s="39" t="s">
        <v>159</v>
      </c>
      <c r="J7" s="101">
        <v>0.374331953082786</v>
      </c>
      <c r="K7" s="152"/>
    </row>
    <row r="8" ht="14" spans="1:11">
      <c r="A8" s="46" t="s">
        <v>33</v>
      </c>
      <c r="B8" s="39" t="s">
        <v>160</v>
      </c>
      <c r="C8" s="101">
        <v>0.133945249437532</v>
      </c>
      <c r="D8" s="39" t="s">
        <v>161</v>
      </c>
      <c r="E8" s="101">
        <v>0.957340543670095</v>
      </c>
      <c r="F8" s="152"/>
      <c r="G8" s="39" t="s">
        <v>162</v>
      </c>
      <c r="H8" s="101">
        <v>0.397539961260275</v>
      </c>
      <c r="I8" s="39" t="s">
        <v>163</v>
      </c>
      <c r="J8" s="101">
        <v>0.0226548176140189</v>
      </c>
      <c r="K8" s="152"/>
    </row>
    <row r="9" spans="1:11">
      <c r="A9" s="46" t="s">
        <v>38</v>
      </c>
      <c r="B9" s="39" t="s">
        <v>164</v>
      </c>
      <c r="C9" s="101">
        <v>5.44119255336996e-7</v>
      </c>
      <c r="D9" s="39" t="s">
        <v>165</v>
      </c>
      <c r="E9" s="101">
        <v>0.0894812016751379</v>
      </c>
      <c r="F9" s="152"/>
      <c r="G9" s="39" t="s">
        <v>166</v>
      </c>
      <c r="H9" s="101">
        <v>0.293593611773777</v>
      </c>
      <c r="I9" s="39" t="s">
        <v>167</v>
      </c>
      <c r="J9" s="101">
        <v>6.34094139891328e-7</v>
      </c>
      <c r="K9" s="152"/>
    </row>
    <row r="10" spans="1:11">
      <c r="A10" s="46" t="s">
        <v>43</v>
      </c>
      <c r="B10" s="39" t="s">
        <v>168</v>
      </c>
      <c r="C10" s="101">
        <v>0.128563335799955</v>
      </c>
      <c r="D10" s="39" t="s">
        <v>169</v>
      </c>
      <c r="E10" s="101">
        <v>0.0461446882238975</v>
      </c>
      <c r="F10" s="152"/>
      <c r="G10" s="39" t="s">
        <v>170</v>
      </c>
      <c r="H10" s="101">
        <v>0.00651320980401193</v>
      </c>
      <c r="I10" s="39" t="s">
        <v>171</v>
      </c>
      <c r="J10" s="101">
        <v>0.0177896859003722</v>
      </c>
      <c r="K10" s="152"/>
    </row>
    <row r="11" spans="1:11">
      <c r="A11" s="150" t="s">
        <v>48</v>
      </c>
      <c r="B11" s="153"/>
      <c r="C11" s="121"/>
      <c r="D11" s="121"/>
      <c r="E11" s="121"/>
      <c r="F11" s="121"/>
      <c r="G11" s="121"/>
      <c r="H11" s="121"/>
      <c r="I11" s="121"/>
      <c r="J11" s="121"/>
      <c r="K11" s="121"/>
    </row>
    <row r="12" spans="1:11">
      <c r="A12" s="46" t="s">
        <v>49</v>
      </c>
      <c r="B12" s="39" t="s">
        <v>172</v>
      </c>
      <c r="C12" s="101">
        <v>0.00494068969926701</v>
      </c>
      <c r="D12" s="39" t="s">
        <v>173</v>
      </c>
      <c r="E12" s="101">
        <v>4.12590511994297e-5</v>
      </c>
      <c r="F12" s="154"/>
      <c r="G12" s="39" t="s">
        <v>174</v>
      </c>
      <c r="H12" s="101">
        <v>0.913079461644695</v>
      </c>
      <c r="I12" s="39" t="s">
        <v>175</v>
      </c>
      <c r="J12" s="101">
        <v>0.867612631790706</v>
      </c>
      <c r="K12" s="152"/>
    </row>
    <row r="13" spans="1:11">
      <c r="A13" s="46" t="s">
        <v>54</v>
      </c>
      <c r="B13" s="39" t="s">
        <v>176</v>
      </c>
      <c r="C13" s="101">
        <v>0.0453185164777112</v>
      </c>
      <c r="D13" s="39" t="s">
        <v>177</v>
      </c>
      <c r="E13" s="101">
        <v>0.140078917131999</v>
      </c>
      <c r="F13" s="152"/>
      <c r="G13" s="39" t="s">
        <v>178</v>
      </c>
      <c r="H13" s="101">
        <v>0.123524201371345</v>
      </c>
      <c r="I13" s="39" t="s">
        <v>179</v>
      </c>
      <c r="J13" s="101">
        <v>0.125164756125837</v>
      </c>
      <c r="K13" s="152"/>
    </row>
    <row r="14" spans="1:11">
      <c r="A14" s="46" t="s">
        <v>59</v>
      </c>
      <c r="B14" s="39" t="s">
        <v>180</v>
      </c>
      <c r="C14" s="101">
        <v>0.00081269880575003</v>
      </c>
      <c r="D14" s="39" t="s">
        <v>181</v>
      </c>
      <c r="E14" s="101">
        <v>1.33315340698187e-6</v>
      </c>
      <c r="F14" s="154"/>
      <c r="G14" s="39" t="s">
        <v>182</v>
      </c>
      <c r="H14" s="101">
        <v>0.626782249373893</v>
      </c>
      <c r="I14" s="39" t="s">
        <v>183</v>
      </c>
      <c r="J14" s="101">
        <v>0.0160049212310117</v>
      </c>
      <c r="K14" s="152"/>
    </row>
    <row r="15" s="38" customFormat="1" spans="1:11">
      <c r="A15" s="46" t="s">
        <v>64</v>
      </c>
      <c r="B15" s="179" t="s">
        <v>184</v>
      </c>
      <c r="C15" s="101">
        <v>0.663315892014091</v>
      </c>
      <c r="D15" s="39" t="s">
        <v>185</v>
      </c>
      <c r="E15" s="101">
        <v>0.907294669044583</v>
      </c>
      <c r="F15" s="152"/>
      <c r="G15" s="39" t="s">
        <v>186</v>
      </c>
      <c r="H15" s="101">
        <v>0.238245335511124</v>
      </c>
      <c r="I15" s="39" t="s">
        <v>187</v>
      </c>
      <c r="J15" s="101">
        <v>0.49384058961578</v>
      </c>
      <c r="K15" s="152"/>
    </row>
    <row r="16" spans="1:11">
      <c r="A16" s="150" t="s">
        <v>188</v>
      </c>
      <c r="B16" s="155"/>
      <c r="C16" s="155"/>
      <c r="D16" s="155"/>
      <c r="E16" s="155"/>
      <c r="F16" s="150"/>
      <c r="G16" s="155"/>
      <c r="H16" s="155"/>
      <c r="I16" s="155"/>
      <c r="J16" s="155"/>
      <c r="K16" s="155"/>
    </row>
    <row r="17" spans="1:11">
      <c r="A17" s="46" t="s">
        <v>70</v>
      </c>
      <c r="B17" s="39" t="s">
        <v>189</v>
      </c>
      <c r="C17" s="101">
        <v>0.000866755467752909</v>
      </c>
      <c r="D17" s="39" t="s">
        <v>190</v>
      </c>
      <c r="E17" s="101">
        <v>0.0227011224191923</v>
      </c>
      <c r="F17" s="152"/>
      <c r="G17" s="39" t="s">
        <v>191</v>
      </c>
      <c r="H17" s="101">
        <v>0.356582700656183</v>
      </c>
      <c r="I17" s="39" t="s">
        <v>192</v>
      </c>
      <c r="J17" s="101">
        <v>0.715985594703459</v>
      </c>
      <c r="K17" s="152"/>
    </row>
    <row r="18" spans="1:11">
      <c r="A18" s="46" t="s">
        <v>72</v>
      </c>
      <c r="B18" s="39" t="s">
        <v>193</v>
      </c>
      <c r="C18" s="101">
        <v>3.92974151565147e-5</v>
      </c>
      <c r="D18" s="39" t="s">
        <v>194</v>
      </c>
      <c r="E18" s="101">
        <v>0.00139565381072451</v>
      </c>
      <c r="F18" s="152"/>
      <c r="G18" s="39" t="s">
        <v>195</v>
      </c>
      <c r="H18" s="101">
        <v>0.0211678983850604</v>
      </c>
      <c r="I18" s="39" t="s">
        <v>196</v>
      </c>
      <c r="J18" s="101">
        <v>0.152119457527041</v>
      </c>
      <c r="K18" s="152"/>
    </row>
    <row r="19" ht="14" spans="1:11">
      <c r="A19" s="46" t="s">
        <v>76</v>
      </c>
      <c r="B19" s="39" t="s">
        <v>197</v>
      </c>
      <c r="C19" s="101">
        <v>0.0970155290012998</v>
      </c>
      <c r="D19" s="39" t="s">
        <v>198</v>
      </c>
      <c r="E19" s="101">
        <v>0.518778985608511</v>
      </c>
      <c r="F19" s="152"/>
      <c r="G19" s="39" t="s">
        <v>199</v>
      </c>
      <c r="H19" s="101">
        <v>0.155780431072722</v>
      </c>
      <c r="I19" s="39" t="s">
        <v>191</v>
      </c>
      <c r="J19" s="101">
        <v>0.194425498659467</v>
      </c>
      <c r="K19" s="152"/>
    </row>
    <row r="20" spans="1:11">
      <c r="A20" s="46" t="s">
        <v>80</v>
      </c>
      <c r="B20" s="39" t="s">
        <v>200</v>
      </c>
      <c r="C20" s="101">
        <v>0.00368470574248097</v>
      </c>
      <c r="D20" s="39" t="s">
        <v>201</v>
      </c>
      <c r="E20" s="101">
        <v>0.971614995455562</v>
      </c>
      <c r="F20" s="152"/>
      <c r="G20" s="39" t="s">
        <v>202</v>
      </c>
      <c r="H20" s="101">
        <v>0.609115642041022</v>
      </c>
      <c r="I20" s="39" t="s">
        <v>203</v>
      </c>
      <c r="J20" s="101">
        <v>0.266150995804584</v>
      </c>
      <c r="K20" s="152"/>
    </row>
    <row r="21" spans="1:11">
      <c r="A21" s="46" t="s">
        <v>85</v>
      </c>
      <c r="B21" s="39" t="s">
        <v>204</v>
      </c>
      <c r="C21" s="101">
        <v>0.132158628190395</v>
      </c>
      <c r="D21" s="39" t="s">
        <v>205</v>
      </c>
      <c r="E21" s="101">
        <v>0.2066414802145</v>
      </c>
      <c r="F21" s="152"/>
      <c r="G21" s="39" t="s">
        <v>206</v>
      </c>
      <c r="H21" s="101">
        <v>0.192477009201962</v>
      </c>
      <c r="I21" s="39" t="s">
        <v>207</v>
      </c>
      <c r="J21" s="101">
        <v>0.270441614586146</v>
      </c>
      <c r="K21" s="152"/>
    </row>
    <row r="22" spans="1:11">
      <c r="A22" s="46" t="s">
        <v>90</v>
      </c>
      <c r="B22" s="39" t="s">
        <v>208</v>
      </c>
      <c r="C22" s="101">
        <v>0.714337959788291</v>
      </c>
      <c r="D22" s="39" t="s">
        <v>209</v>
      </c>
      <c r="E22" s="101">
        <v>0.136099125734038</v>
      </c>
      <c r="F22" s="152"/>
      <c r="G22" s="39" t="s">
        <v>210</v>
      </c>
      <c r="H22" s="101">
        <v>0.0416627459925195</v>
      </c>
      <c r="I22" s="39" t="s">
        <v>211</v>
      </c>
      <c r="J22" s="101">
        <v>0.375640875863609</v>
      </c>
      <c r="K22" s="152"/>
    </row>
    <row r="23" spans="1:11">
      <c r="A23" s="46" t="s">
        <v>95</v>
      </c>
      <c r="B23" s="39" t="s">
        <v>212</v>
      </c>
      <c r="C23" s="101">
        <v>0.0288686782886863</v>
      </c>
      <c r="D23" s="39" t="s">
        <v>213</v>
      </c>
      <c r="E23" s="101">
        <v>0.169289381125872</v>
      </c>
      <c r="F23" s="152"/>
      <c r="G23" s="39" t="s">
        <v>214</v>
      </c>
      <c r="H23" s="101">
        <v>0.0520274750074744</v>
      </c>
      <c r="I23" s="39" t="s">
        <v>215</v>
      </c>
      <c r="J23" s="101">
        <v>0.108618268374944</v>
      </c>
      <c r="K23" s="152"/>
    </row>
    <row r="24" spans="1:11">
      <c r="A24" s="46" t="s">
        <v>100</v>
      </c>
      <c r="B24" s="39" t="s">
        <v>216</v>
      </c>
      <c r="C24" s="101">
        <v>0.0318327385338784</v>
      </c>
      <c r="D24" s="39" t="s">
        <v>217</v>
      </c>
      <c r="E24" s="101">
        <v>0.647289174342242</v>
      </c>
      <c r="F24" s="152"/>
      <c r="G24" s="39" t="s">
        <v>218</v>
      </c>
      <c r="H24" s="101">
        <v>0.134480709903286</v>
      </c>
      <c r="I24" s="39" t="s">
        <v>219</v>
      </c>
      <c r="J24" s="101">
        <v>0.754854796685395</v>
      </c>
      <c r="K24" s="152"/>
    </row>
    <row r="25" spans="1:11">
      <c r="A25" s="46" t="s">
        <v>105</v>
      </c>
      <c r="B25" s="39" t="s">
        <v>220</v>
      </c>
      <c r="C25" s="101">
        <v>0.353171317144981</v>
      </c>
      <c r="D25" s="39" t="s">
        <v>221</v>
      </c>
      <c r="E25" s="101">
        <v>0.284847086092466</v>
      </c>
      <c r="F25" s="152"/>
      <c r="G25" s="39" t="s">
        <v>197</v>
      </c>
      <c r="H25" s="101">
        <v>0.316078484982679</v>
      </c>
      <c r="I25" s="39" t="s">
        <v>222</v>
      </c>
      <c r="J25" s="101">
        <v>0.362787019842642</v>
      </c>
      <c r="K25" s="152"/>
    </row>
    <row r="26" spans="1:11">
      <c r="A26" s="46" t="s">
        <v>109</v>
      </c>
      <c r="B26" s="39" t="s">
        <v>223</v>
      </c>
      <c r="C26" s="101">
        <v>8.91183230104456e-47</v>
      </c>
      <c r="D26" s="39" t="s">
        <v>224</v>
      </c>
      <c r="E26" s="101">
        <v>1.59007102615695e-13</v>
      </c>
      <c r="F26" s="152"/>
      <c r="G26" s="39" t="s">
        <v>225</v>
      </c>
      <c r="H26" s="101">
        <v>3.30898911285553e-39</v>
      </c>
      <c r="I26" s="39" t="s">
        <v>226</v>
      </c>
      <c r="J26" s="101">
        <v>6.38406748565975e-22</v>
      </c>
      <c r="K26" s="152"/>
    </row>
    <row r="27" spans="1:11">
      <c r="A27" s="150" t="s">
        <v>114</v>
      </c>
      <c r="B27" s="155"/>
      <c r="C27" s="155"/>
      <c r="D27" s="155"/>
      <c r="E27" s="155"/>
      <c r="F27" s="150"/>
      <c r="G27" s="155"/>
      <c r="H27" s="155"/>
      <c r="I27" s="155"/>
      <c r="J27" s="155"/>
      <c r="K27" s="155"/>
    </row>
    <row r="28" spans="1:11">
      <c r="A28" s="46" t="s">
        <v>115</v>
      </c>
      <c r="B28" s="39" t="s">
        <v>227</v>
      </c>
      <c r="C28" s="101">
        <v>0.0209745874765172</v>
      </c>
      <c r="D28" s="39" t="s">
        <v>228</v>
      </c>
      <c r="E28" s="101">
        <v>0.967972293175579</v>
      </c>
      <c r="F28" s="152"/>
      <c r="G28" s="39" t="s">
        <v>229</v>
      </c>
      <c r="H28" s="101">
        <v>0.0549629587034077</v>
      </c>
      <c r="I28" s="39" t="s">
        <v>230</v>
      </c>
      <c r="J28" s="101">
        <v>0.0413951411220339</v>
      </c>
      <c r="K28" s="152"/>
    </row>
    <row r="29" spans="1:11">
      <c r="A29" s="46" t="s">
        <v>120</v>
      </c>
      <c r="B29" s="39" t="s">
        <v>231</v>
      </c>
      <c r="C29" s="101">
        <v>0.0590232357526849</v>
      </c>
      <c r="D29" s="39" t="s">
        <v>232</v>
      </c>
      <c r="E29" s="101">
        <v>0.255541502031531</v>
      </c>
      <c r="F29" s="152"/>
      <c r="G29" s="39" t="s">
        <v>233</v>
      </c>
      <c r="H29" s="101">
        <v>0.121253393671333</v>
      </c>
      <c r="I29" s="39" t="s">
        <v>234</v>
      </c>
      <c r="J29" s="101">
        <v>0.00652964656621367</v>
      </c>
      <c r="K29" s="152"/>
    </row>
    <row r="30" spans="1:11">
      <c r="A30" s="46" t="s">
        <v>125</v>
      </c>
      <c r="B30" s="39" t="s">
        <v>235</v>
      </c>
      <c r="C30" s="101">
        <v>0.000542113314602272</v>
      </c>
      <c r="D30" s="39" t="s">
        <v>236</v>
      </c>
      <c r="E30" s="101">
        <v>4.22387987137949e-5</v>
      </c>
      <c r="F30" s="154"/>
      <c r="G30" s="39" t="s">
        <v>237</v>
      </c>
      <c r="H30" s="101">
        <v>0.00400678906670048</v>
      </c>
      <c r="I30" s="39" t="s">
        <v>238</v>
      </c>
      <c r="J30" s="101">
        <v>0.0973983431638562</v>
      </c>
      <c r="K30" s="152"/>
    </row>
    <row r="31" spans="1:11">
      <c r="A31" s="46" t="s">
        <v>130</v>
      </c>
      <c r="B31" s="179" t="s">
        <v>239</v>
      </c>
      <c r="C31" s="101">
        <v>0.754282074671781</v>
      </c>
      <c r="D31" s="39" t="s">
        <v>240</v>
      </c>
      <c r="E31" s="101">
        <v>0.0928229957854282</v>
      </c>
      <c r="F31" s="152"/>
      <c r="G31" s="39" t="s">
        <v>241</v>
      </c>
      <c r="H31" s="101">
        <v>0.377643939191702</v>
      </c>
      <c r="I31" s="39" t="s">
        <v>242</v>
      </c>
      <c r="J31" s="101">
        <v>0.219792666796325</v>
      </c>
      <c r="K31" s="152"/>
    </row>
    <row r="32" spans="1:11">
      <c r="A32" s="156" t="s">
        <v>243</v>
      </c>
      <c r="B32" s="106" t="s">
        <v>244</v>
      </c>
      <c r="C32" s="109">
        <v>5.22825005895549e-12</v>
      </c>
      <c r="D32" s="106" t="s">
        <v>245</v>
      </c>
      <c r="E32" s="109">
        <v>0.00563890432973978</v>
      </c>
      <c r="F32" s="157"/>
      <c r="G32" s="106" t="s">
        <v>246</v>
      </c>
      <c r="H32" s="109">
        <v>2.82718660046313e-10</v>
      </c>
      <c r="I32" s="106" t="s">
        <v>247</v>
      </c>
      <c r="J32" s="109">
        <v>9.85261291734093e-6</v>
      </c>
      <c r="K32" s="161"/>
    </row>
    <row r="33" ht="17" customHeight="1" spans="1:11">
      <c r="A33" s="158" t="s">
        <v>248</v>
      </c>
      <c r="B33" s="159"/>
      <c r="C33" s="159"/>
      <c r="D33" s="159"/>
      <c r="E33" s="159"/>
      <c r="F33" s="158"/>
      <c r="G33" s="159"/>
      <c r="H33" s="159"/>
      <c r="I33" s="159"/>
      <c r="J33" s="159"/>
      <c r="K33" s="159"/>
    </row>
  </sheetData>
  <mergeCells count="11">
    <mergeCell ref="A1:K1"/>
    <mergeCell ref="B2:E2"/>
    <mergeCell ref="G2:J2"/>
    <mergeCell ref="B3:C3"/>
    <mergeCell ref="D3:E3"/>
    <mergeCell ref="G3:H3"/>
    <mergeCell ref="I3:J3"/>
    <mergeCell ref="A16:K16"/>
    <mergeCell ref="A27:K27"/>
    <mergeCell ref="A33:K33"/>
    <mergeCell ref="A2:A4"/>
  </mergeCells>
  <pageMargins left="0.75" right="0.75" top="1" bottom="1" header="0.5" footer="0.5"/>
  <pageSetup paperSize="9" scale="91" orientation="landscape"/>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N40"/>
  <sheetViews>
    <sheetView workbookViewId="0">
      <selection activeCell="F43" sqref="F43"/>
    </sheetView>
  </sheetViews>
  <sheetFormatPr defaultColWidth="8.72727272727273" defaultRowHeight="14"/>
  <cols>
    <col min="1" max="1" width="26.3636363636364" style="140" customWidth="1"/>
    <col min="2" max="2" width="13.7272727272727" style="75" customWidth="1"/>
    <col min="3" max="4" width="9.90909090909091" style="76" customWidth="1"/>
    <col min="5" max="5" width="13.5454545454545" style="76" customWidth="1"/>
    <col min="6" max="6" width="9.45454545454546" style="75" customWidth="1"/>
    <col min="7" max="7" width="8.90909090909091" style="75" customWidth="1"/>
    <col min="8" max="8" width="1.81818181818182" style="75" customWidth="1"/>
    <col min="9" max="9" width="13.0909090909091" style="89" customWidth="1"/>
    <col min="10" max="10" width="9" style="89" customWidth="1"/>
    <col min="11" max="11" width="9.45454545454546" style="89" customWidth="1"/>
    <col min="12" max="12" width="13.7272727272727" style="141" customWidth="1"/>
    <col min="13" max="13" width="8.72727272727273" style="89" customWidth="1"/>
    <col min="14" max="14" width="8.90909090909091" style="89" customWidth="1"/>
    <col min="15" max="16384" width="8.72727272727273" style="140"/>
  </cols>
  <sheetData>
    <row r="1" spans="1:1">
      <c r="A1" s="74" t="s">
        <v>3</v>
      </c>
    </row>
    <row r="2" spans="1:14">
      <c r="A2" s="95" t="s">
        <v>249</v>
      </c>
      <c r="B2" s="96" t="s">
        <v>250</v>
      </c>
      <c r="C2" s="96"/>
      <c r="D2" s="96"/>
      <c r="E2" s="96"/>
      <c r="F2" s="96"/>
      <c r="G2" s="96"/>
      <c r="H2" s="128"/>
      <c r="I2" s="79" t="s">
        <v>19</v>
      </c>
      <c r="J2" s="79"/>
      <c r="K2" s="79"/>
      <c r="L2" s="66"/>
      <c r="M2" s="79"/>
      <c r="N2" s="79"/>
    </row>
    <row r="3" spans="1:14">
      <c r="A3" s="95"/>
      <c r="B3" s="96" t="s">
        <v>251</v>
      </c>
      <c r="C3" s="96"/>
      <c r="D3" s="96"/>
      <c r="E3" s="96" t="s">
        <v>252</v>
      </c>
      <c r="F3" s="96"/>
      <c r="G3" s="96"/>
      <c r="H3" s="129"/>
      <c r="I3" s="96" t="s">
        <v>251</v>
      </c>
      <c r="J3" s="96"/>
      <c r="K3" s="96"/>
      <c r="L3" s="43" t="s">
        <v>252</v>
      </c>
      <c r="M3" s="96"/>
      <c r="N3" s="96"/>
    </row>
    <row r="4" spans="1:14">
      <c r="A4" s="97"/>
      <c r="B4" s="62" t="s">
        <v>20</v>
      </c>
      <c r="C4" s="78" t="s">
        <v>21</v>
      </c>
      <c r="D4" s="78" t="s">
        <v>253</v>
      </c>
      <c r="E4" s="62" t="s">
        <v>20</v>
      </c>
      <c r="F4" s="78" t="s">
        <v>21</v>
      </c>
      <c r="G4" s="96" t="s">
        <v>253</v>
      </c>
      <c r="H4" s="130"/>
      <c r="I4" s="66" t="s">
        <v>20</v>
      </c>
      <c r="J4" s="63" t="s">
        <v>21</v>
      </c>
      <c r="K4" s="63" t="s">
        <v>253</v>
      </c>
      <c r="L4" s="66" t="s">
        <v>20</v>
      </c>
      <c r="M4" s="63" t="s">
        <v>21</v>
      </c>
      <c r="N4" s="63" t="s">
        <v>253</v>
      </c>
    </row>
    <row r="5" spans="1:14">
      <c r="A5" s="46" t="s">
        <v>254</v>
      </c>
      <c r="B5" s="58" t="s">
        <v>255</v>
      </c>
      <c r="C5" s="94">
        <v>2.75760592066599e-15</v>
      </c>
      <c r="D5" s="94">
        <v>5.5703639597453e-13</v>
      </c>
      <c r="E5" s="94" t="s">
        <v>256</v>
      </c>
      <c r="F5" s="59">
        <v>1.36457218020594e-9</v>
      </c>
      <c r="G5" s="94">
        <v>3.27497323249426e-8</v>
      </c>
      <c r="H5" s="94"/>
      <c r="I5" s="59" t="s">
        <v>257</v>
      </c>
      <c r="J5" s="90">
        <v>0.00010052859647637</v>
      </c>
      <c r="K5" s="90">
        <v>0.000385359619826085</v>
      </c>
      <c r="L5" s="64" t="s">
        <v>258</v>
      </c>
      <c r="M5" s="90">
        <v>1.58945500661798e-5</v>
      </c>
      <c r="N5" s="90">
        <v>6.09291085870226e-5</v>
      </c>
    </row>
    <row r="6" spans="1:14">
      <c r="A6" s="46" t="s">
        <v>259</v>
      </c>
      <c r="B6" s="58" t="s">
        <v>260</v>
      </c>
      <c r="C6" s="94">
        <v>6.51117178208158e-13</v>
      </c>
      <c r="D6" s="94">
        <v>6.5762834999024e-11</v>
      </c>
      <c r="E6" s="94" t="s">
        <v>261</v>
      </c>
      <c r="F6" s="59">
        <v>8.03547668962273e-7</v>
      </c>
      <c r="G6" s="94">
        <v>9.64257202754727e-6</v>
      </c>
      <c r="H6" s="94"/>
      <c r="I6" s="59" t="s">
        <v>262</v>
      </c>
      <c r="J6" s="90">
        <v>0.000140851929381384</v>
      </c>
      <c r="K6" s="90">
        <v>0.000462799196538833</v>
      </c>
      <c r="L6" s="64" t="s">
        <v>263</v>
      </c>
      <c r="M6" s="90">
        <v>2.31474409633595e-5</v>
      </c>
      <c r="N6" s="90">
        <v>7.60558774510384e-5</v>
      </c>
    </row>
    <row r="7" spans="1:14">
      <c r="A7" s="46" t="s">
        <v>264</v>
      </c>
      <c r="B7" s="58" t="s">
        <v>265</v>
      </c>
      <c r="C7" s="94">
        <v>3.81591911249872e-12</v>
      </c>
      <c r="D7" s="94">
        <v>2.56938553574914e-10</v>
      </c>
      <c r="E7" s="94" t="s">
        <v>266</v>
      </c>
      <c r="F7" s="59">
        <v>8.87198766863782e-7</v>
      </c>
      <c r="G7" s="94">
        <v>7.09759013491026e-6</v>
      </c>
      <c r="H7" s="94"/>
      <c r="I7" s="59" t="s">
        <v>267</v>
      </c>
      <c r="J7" s="59">
        <v>0.73761764730422</v>
      </c>
      <c r="K7" s="59">
        <v>0.771145722181684</v>
      </c>
      <c r="L7" s="64" t="s">
        <v>268</v>
      </c>
      <c r="M7" s="90">
        <v>7.17369321210544e-7</v>
      </c>
      <c r="N7" s="90">
        <v>1.64994943878425e-5</v>
      </c>
    </row>
    <row r="8" spans="1:14">
      <c r="A8" s="50" t="s">
        <v>269</v>
      </c>
      <c r="B8" s="58" t="s">
        <v>270</v>
      </c>
      <c r="C8" s="94">
        <v>3.50752496432408e-11</v>
      </c>
      <c r="D8" s="94">
        <v>1.77130010698366e-9</v>
      </c>
      <c r="E8" s="94" t="s">
        <v>271</v>
      </c>
      <c r="F8" s="59">
        <v>0.000224386414908565</v>
      </c>
      <c r="G8" s="94">
        <v>0.000673159244725695</v>
      </c>
      <c r="H8" s="94"/>
      <c r="I8" s="59" t="s">
        <v>272</v>
      </c>
      <c r="J8" s="90">
        <v>1.83428601618197e-5</v>
      </c>
      <c r="K8" s="90">
        <v>8.43771567443706e-5</v>
      </c>
      <c r="L8" s="64" t="s">
        <v>273</v>
      </c>
      <c r="M8" s="90">
        <v>3.75320339795948e-6</v>
      </c>
      <c r="N8" s="90">
        <v>2.1580919538267e-5</v>
      </c>
    </row>
    <row r="9" spans="1:14">
      <c r="A9" s="46" t="s">
        <v>274</v>
      </c>
      <c r="B9" s="58" t="s">
        <v>275</v>
      </c>
      <c r="C9" s="94">
        <v>1.43079526391655e-10</v>
      </c>
      <c r="D9" s="94">
        <v>5.78041286622286e-9</v>
      </c>
      <c r="E9" s="94" t="s">
        <v>276</v>
      </c>
      <c r="F9" s="59">
        <v>6.53276834132139e-6</v>
      </c>
      <c r="G9" s="94">
        <v>3.91966100479283e-5</v>
      </c>
      <c r="H9" s="94"/>
      <c r="I9" s="59" t="s">
        <v>277</v>
      </c>
      <c r="J9" s="90">
        <v>0.00361205125134726</v>
      </c>
      <c r="K9" s="90">
        <v>0.00692309823174892</v>
      </c>
      <c r="L9" s="64" t="s">
        <v>278</v>
      </c>
      <c r="M9" s="90">
        <v>0.0348263487330872</v>
      </c>
      <c r="N9" s="59">
        <v>0.0534004013907337</v>
      </c>
    </row>
    <row r="10" spans="1:14">
      <c r="A10" s="46" t="s">
        <v>279</v>
      </c>
      <c r="B10" s="58" t="s">
        <v>280</v>
      </c>
      <c r="C10" s="94">
        <v>2.67280831232245e-9</v>
      </c>
      <c r="D10" s="94">
        <v>8.99845465148558e-8</v>
      </c>
      <c r="E10" s="94" t="s">
        <v>281</v>
      </c>
      <c r="F10" s="59">
        <v>0.000739956040876952</v>
      </c>
      <c r="G10" s="94">
        <v>0.0014799120817539</v>
      </c>
      <c r="H10" s="94"/>
      <c r="I10" s="59" t="s">
        <v>282</v>
      </c>
      <c r="J10" s="90">
        <v>0.000309815782937677</v>
      </c>
      <c r="K10" s="90">
        <v>0.000791751445285175</v>
      </c>
      <c r="L10" s="64" t="s">
        <v>283</v>
      </c>
      <c r="M10" s="90">
        <v>0.0198995727584042</v>
      </c>
      <c r="N10" s="90">
        <v>0.0352069364187151</v>
      </c>
    </row>
    <row r="11" spans="1:14">
      <c r="A11" s="48" t="s">
        <v>284</v>
      </c>
      <c r="B11" s="58" t="s">
        <v>285</v>
      </c>
      <c r="C11" s="94">
        <v>5.30539677665463e-8</v>
      </c>
      <c r="D11" s="94">
        <v>1.53098592697748e-6</v>
      </c>
      <c r="E11" s="94" t="s">
        <v>286</v>
      </c>
      <c r="F11" s="59">
        <v>0.000193867268219952</v>
      </c>
      <c r="G11" s="94">
        <v>0.000664687776754121</v>
      </c>
      <c r="H11" s="94"/>
      <c r="I11" s="59" t="s">
        <v>287</v>
      </c>
      <c r="J11" s="90">
        <v>2.194059055884e-11</v>
      </c>
      <c r="K11" s="90">
        <v>5.0463358285332e-10</v>
      </c>
      <c r="L11" s="64" t="s">
        <v>288</v>
      </c>
      <c r="M11" s="90">
        <v>1.30053736284188e-5</v>
      </c>
      <c r="N11" s="90">
        <v>5.98247186907265e-5</v>
      </c>
    </row>
    <row r="12" spans="1:14">
      <c r="A12" s="46" t="s">
        <v>289</v>
      </c>
      <c r="B12" s="58" t="s">
        <v>290</v>
      </c>
      <c r="C12" s="94">
        <v>6.46290447102023e-8</v>
      </c>
      <c r="D12" s="94">
        <v>1.63188337893261e-6</v>
      </c>
      <c r="E12" s="94" t="s">
        <v>291</v>
      </c>
      <c r="F12" s="59">
        <v>8.28890118563185e-5</v>
      </c>
      <c r="G12" s="94">
        <v>0.000397867256910329</v>
      </c>
      <c r="H12" s="94"/>
      <c r="I12" s="59" t="s">
        <v>292</v>
      </c>
      <c r="J12" s="90">
        <v>0.00390558579831847</v>
      </c>
      <c r="K12" s="90">
        <v>0.00690988256625575</v>
      </c>
      <c r="L12" s="64" t="s">
        <v>293</v>
      </c>
      <c r="M12" s="90">
        <v>0.000542334040559337</v>
      </c>
      <c r="N12" s="90">
        <v>0.00124736829328648</v>
      </c>
    </row>
    <row r="13" spans="1:14">
      <c r="A13" s="46" t="s">
        <v>294</v>
      </c>
      <c r="B13" s="58" t="s">
        <v>295</v>
      </c>
      <c r="C13" s="94">
        <v>8.38780653650133e-8</v>
      </c>
      <c r="D13" s="94">
        <v>1.88259657819252e-6</v>
      </c>
      <c r="E13" s="94" t="s">
        <v>296</v>
      </c>
      <c r="F13" s="59">
        <v>0.00030675352553822</v>
      </c>
      <c r="G13" s="94">
        <v>0.000818009401435253</v>
      </c>
      <c r="H13" s="94"/>
      <c r="I13" s="59" t="s">
        <v>297</v>
      </c>
      <c r="J13" s="59">
        <v>0.319612385284634</v>
      </c>
      <c r="K13" s="59">
        <v>0.386899203239294</v>
      </c>
      <c r="L13" s="64" t="s">
        <v>298</v>
      </c>
      <c r="M13" s="59">
        <v>0.265573570140636</v>
      </c>
      <c r="N13" s="59">
        <v>0.339344006290813</v>
      </c>
    </row>
    <row r="14" spans="1:14">
      <c r="A14" s="46" t="s">
        <v>299</v>
      </c>
      <c r="B14" s="58" t="s">
        <v>300</v>
      </c>
      <c r="C14" s="94">
        <v>1.09811533116922e-7</v>
      </c>
      <c r="D14" s="94">
        <v>2.21819296896182e-6</v>
      </c>
      <c r="E14" s="94" t="s">
        <v>301</v>
      </c>
      <c r="F14" s="59">
        <v>0.000123993342966173</v>
      </c>
      <c r="G14" s="94">
        <v>0.000495973371864692</v>
      </c>
      <c r="H14" s="94"/>
      <c r="I14" s="59" t="s">
        <v>302</v>
      </c>
      <c r="J14" s="59">
        <v>0.654778591677913</v>
      </c>
      <c r="K14" s="59">
        <v>0.7529953804296</v>
      </c>
      <c r="L14" s="64" t="s">
        <v>303</v>
      </c>
      <c r="M14" s="90">
        <v>2.14882272362838e-6</v>
      </c>
      <c r="N14" s="90">
        <v>1.64743075478176e-5</v>
      </c>
    </row>
    <row r="15" spans="1:14">
      <c r="A15" s="46" t="s">
        <v>304</v>
      </c>
      <c r="B15" s="58" t="s">
        <v>305</v>
      </c>
      <c r="C15" s="94">
        <v>9.82057680086626e-7</v>
      </c>
      <c r="D15" s="94">
        <v>1.80341501252271e-5</v>
      </c>
      <c r="E15" s="94" t="s">
        <v>306</v>
      </c>
      <c r="F15" s="59">
        <v>0.0224050577270352</v>
      </c>
      <c r="G15" s="94">
        <v>0.0283011255499392</v>
      </c>
      <c r="H15" s="94"/>
      <c r="I15" s="59" t="s">
        <v>307</v>
      </c>
      <c r="J15" s="59">
        <v>0.123474520773201</v>
      </c>
      <c r="K15" s="59">
        <v>0.189327598518908</v>
      </c>
      <c r="L15" s="64" t="s">
        <v>308</v>
      </c>
      <c r="M15" s="59">
        <v>0.714967282121898</v>
      </c>
      <c r="N15" s="59">
        <v>0.865486709937034</v>
      </c>
    </row>
    <row r="16" spans="1:14">
      <c r="A16" s="46" t="s">
        <v>309</v>
      </c>
      <c r="B16" s="58" t="s">
        <v>310</v>
      </c>
      <c r="C16" s="94">
        <v>1.34998212221745e-5</v>
      </c>
      <c r="D16" s="94">
        <v>0.000227246990573271</v>
      </c>
      <c r="E16" s="94" t="s">
        <v>311</v>
      </c>
      <c r="F16" s="59">
        <v>0.00333995723340647</v>
      </c>
      <c r="G16" s="94">
        <v>0.00572564097155395</v>
      </c>
      <c r="H16" s="94"/>
      <c r="I16" s="59" t="s">
        <v>312</v>
      </c>
      <c r="J16" s="90">
        <v>9.90585880306872e-8</v>
      </c>
      <c r="K16" s="90">
        <v>1.1391737623529e-6</v>
      </c>
      <c r="L16" s="64" t="s">
        <v>313</v>
      </c>
      <c r="M16" s="90">
        <v>0.000684684567906661</v>
      </c>
      <c r="N16" s="90">
        <v>0.0014316131874412</v>
      </c>
    </row>
    <row r="17" spans="1:14">
      <c r="A17" s="46" t="s">
        <v>314</v>
      </c>
      <c r="B17" s="58" t="s">
        <v>315</v>
      </c>
      <c r="C17" s="94">
        <v>2.57048587965865e-5</v>
      </c>
      <c r="D17" s="94">
        <v>0.000399413959762344</v>
      </c>
      <c r="E17" s="94" t="s">
        <v>316</v>
      </c>
      <c r="F17" s="59">
        <v>0.0274169602409838</v>
      </c>
      <c r="G17" s="94">
        <v>0.0299094111719823</v>
      </c>
      <c r="H17" s="94"/>
      <c r="I17" s="59" t="s">
        <v>317</v>
      </c>
      <c r="J17" s="90">
        <v>0.000437374395653904</v>
      </c>
      <c r="K17" s="90">
        <v>0.00100596111000398</v>
      </c>
      <c r="L17" s="64" t="s">
        <v>318</v>
      </c>
      <c r="M17" s="90">
        <v>0.0326745795188493</v>
      </c>
      <c r="N17" s="59">
        <v>0.0536796663523953</v>
      </c>
    </row>
    <row r="18" spans="1:14">
      <c r="A18" s="46" t="s">
        <v>319</v>
      </c>
      <c r="B18" s="58" t="s">
        <v>320</v>
      </c>
      <c r="C18" s="94">
        <v>3.66825092028559e-5</v>
      </c>
      <c r="D18" s="94">
        <v>0.000529276204212635</v>
      </c>
      <c r="E18" s="94" t="s">
        <v>321</v>
      </c>
      <c r="F18" s="59">
        <v>0.00950186382272931</v>
      </c>
      <c r="G18" s="94">
        <v>0.0134143959850296</v>
      </c>
      <c r="H18" s="94"/>
      <c r="I18" s="59" t="s">
        <v>322</v>
      </c>
      <c r="J18" s="90">
        <v>6.92669357297452e-7</v>
      </c>
      <c r="K18" s="90">
        <v>3.98284880446035e-6</v>
      </c>
      <c r="L18" s="64" t="s">
        <v>323</v>
      </c>
      <c r="M18" s="90">
        <v>1.31335970399987e-6</v>
      </c>
      <c r="N18" s="90">
        <v>1.51036365959985e-5</v>
      </c>
    </row>
    <row r="19" spans="1:14">
      <c r="A19" s="46" t="s">
        <v>324</v>
      </c>
      <c r="B19" s="58" t="s">
        <v>325</v>
      </c>
      <c r="C19" s="94">
        <v>5.43894055188898e-5</v>
      </c>
      <c r="D19" s="94">
        <v>0.000732443994321049</v>
      </c>
      <c r="E19" s="94" t="s">
        <v>326</v>
      </c>
      <c r="F19" s="59">
        <v>0.033817199706735</v>
      </c>
      <c r="G19" s="94">
        <v>0.0352875127374626</v>
      </c>
      <c r="H19" s="94"/>
      <c r="I19" s="59" t="s">
        <v>327</v>
      </c>
      <c r="J19" s="59">
        <v>0.0651824738134714</v>
      </c>
      <c r="K19" s="59">
        <v>0.10708549269356</v>
      </c>
      <c r="L19" s="64" t="s">
        <v>328</v>
      </c>
      <c r="M19" s="59">
        <v>0.0959151489981013</v>
      </c>
      <c r="N19" s="59">
        <v>0.129767554526843</v>
      </c>
    </row>
    <row r="20" spans="1:14">
      <c r="A20" s="46" t="s">
        <v>329</v>
      </c>
      <c r="B20" s="58" t="s">
        <v>330</v>
      </c>
      <c r="C20" s="94">
        <v>6.72423206513665e-5</v>
      </c>
      <c r="D20" s="94">
        <v>0.000848934298223502</v>
      </c>
      <c r="E20" s="94"/>
      <c r="F20" s="59"/>
      <c r="G20" s="94"/>
      <c r="H20" s="94"/>
      <c r="I20" s="92"/>
      <c r="J20" s="92"/>
      <c r="K20" s="92"/>
      <c r="L20" s="64"/>
      <c r="M20" s="59"/>
      <c r="N20" s="59"/>
    </row>
    <row r="21" spans="1:14">
      <c r="A21" s="46" t="s">
        <v>331</v>
      </c>
      <c r="B21" s="58" t="s">
        <v>332</v>
      </c>
      <c r="C21" s="94">
        <v>8.22732540847558e-5</v>
      </c>
      <c r="D21" s="94">
        <v>0.000977599842654157</v>
      </c>
      <c r="E21" s="94" t="s">
        <v>333</v>
      </c>
      <c r="F21" s="59">
        <v>0.000626052571662213</v>
      </c>
      <c r="G21" s="94">
        <v>0.00136593288362665</v>
      </c>
      <c r="H21" s="94"/>
      <c r="I21" s="59" t="s">
        <v>334</v>
      </c>
      <c r="J21" s="90">
        <v>0.000221477336202519</v>
      </c>
      <c r="K21" s="90">
        <v>0.000636747341582242</v>
      </c>
      <c r="L21" s="64" t="s">
        <v>335</v>
      </c>
      <c r="M21" s="90">
        <v>0.011935746817463</v>
      </c>
      <c r="N21" s="90">
        <v>0.0228768480668041</v>
      </c>
    </row>
    <row r="22" spans="1:14">
      <c r="A22" s="46" t="s">
        <v>336</v>
      </c>
      <c r="B22" s="58" t="s">
        <v>337</v>
      </c>
      <c r="C22" s="94">
        <v>0.000123070938219849</v>
      </c>
      <c r="D22" s="94">
        <v>0.00138112941780053</v>
      </c>
      <c r="E22" s="94" t="s">
        <v>338</v>
      </c>
      <c r="F22" s="59">
        <v>0.00569413085606059</v>
      </c>
      <c r="G22" s="94">
        <v>0.00854119628409089</v>
      </c>
      <c r="H22" s="94"/>
      <c r="I22" s="59" t="s">
        <v>339</v>
      </c>
      <c r="J22" s="59">
        <v>0.175074508988198</v>
      </c>
      <c r="K22" s="59">
        <v>0.251669606670535</v>
      </c>
      <c r="L22" s="64" t="s">
        <v>340</v>
      </c>
      <c r="M22" s="59">
        <v>0.871924126348524</v>
      </c>
      <c r="N22" s="59">
        <v>0.911557041182548</v>
      </c>
    </row>
    <row r="23" spans="1:14">
      <c r="A23" s="46" t="s">
        <v>341</v>
      </c>
      <c r="B23" s="58" t="s">
        <v>342</v>
      </c>
      <c r="C23" s="94">
        <v>0.000162481341658583</v>
      </c>
      <c r="D23" s="94">
        <v>0.00172743321131757</v>
      </c>
      <c r="E23" s="94" t="s">
        <v>343</v>
      </c>
      <c r="F23" s="59">
        <v>0.0249967653613146</v>
      </c>
      <c r="G23" s="94">
        <v>0.0299961184335775</v>
      </c>
      <c r="H23" s="94"/>
      <c r="I23" s="59" t="s">
        <v>344</v>
      </c>
      <c r="J23" s="59">
        <v>0.240037193150319</v>
      </c>
      <c r="K23" s="59">
        <v>0.32475620249749</v>
      </c>
      <c r="L23" s="64" t="s">
        <v>345</v>
      </c>
      <c r="M23" s="59">
        <v>0.716142313866856</v>
      </c>
      <c r="N23" s="59">
        <v>0.823563660946884</v>
      </c>
    </row>
    <row r="24" spans="1:14">
      <c r="A24" s="46" t="s">
        <v>346</v>
      </c>
      <c r="B24" s="58" t="s">
        <v>347</v>
      </c>
      <c r="C24" s="94">
        <v>0.000283213615459511</v>
      </c>
      <c r="D24" s="94">
        <v>0.00286045751614106</v>
      </c>
      <c r="E24" s="94" t="s">
        <v>348</v>
      </c>
      <c r="F24" s="59">
        <v>0.000530362189770327</v>
      </c>
      <c r="G24" s="94">
        <v>0.00127286925544878</v>
      </c>
      <c r="H24" s="94"/>
      <c r="I24" s="92"/>
      <c r="J24" s="92"/>
      <c r="K24" s="92"/>
      <c r="L24" s="64"/>
      <c r="M24" s="59"/>
      <c r="N24" s="59"/>
    </row>
    <row r="25" spans="1:14">
      <c r="A25" s="46" t="s">
        <v>349</v>
      </c>
      <c r="B25" s="58" t="s">
        <v>350</v>
      </c>
      <c r="C25" s="94">
        <v>0.000298593225565934</v>
      </c>
      <c r="D25" s="94">
        <v>0.00287218245544375</v>
      </c>
      <c r="E25" s="94" t="s">
        <v>351</v>
      </c>
      <c r="F25" s="59">
        <v>0.00265939170713275</v>
      </c>
      <c r="G25" s="94">
        <v>0.00490964622855277</v>
      </c>
      <c r="H25" s="94"/>
      <c r="I25" s="59" t="s">
        <v>352</v>
      </c>
      <c r="J25" s="90">
        <v>2.82239744053742e-7</v>
      </c>
      <c r="K25" s="90">
        <v>2.16383803774536e-6</v>
      </c>
      <c r="L25" s="64" t="s">
        <v>353</v>
      </c>
      <c r="M25" s="90">
        <v>2.52631068703772e-5</v>
      </c>
      <c r="N25" s="90">
        <v>7.26314322523344e-5</v>
      </c>
    </row>
    <row r="26" spans="1:14">
      <c r="A26" s="46" t="s">
        <v>354</v>
      </c>
      <c r="B26" s="58" t="s">
        <v>355</v>
      </c>
      <c r="C26" s="94">
        <v>0.000516045042091356</v>
      </c>
      <c r="D26" s="94">
        <v>0.00453222167401974</v>
      </c>
      <c r="E26" s="94" t="s">
        <v>356</v>
      </c>
      <c r="F26" s="59">
        <v>0.00523332805875401</v>
      </c>
      <c r="G26" s="94">
        <v>0.00837332489400642</v>
      </c>
      <c r="H26" s="94"/>
      <c r="I26" s="59" t="s">
        <v>357</v>
      </c>
      <c r="J26" s="59">
        <v>0.955187501883612</v>
      </c>
      <c r="K26" s="59">
        <v>0.955187501883612</v>
      </c>
      <c r="L26" s="64" t="s">
        <v>358</v>
      </c>
      <c r="M26" s="59">
        <v>0.0587935223166906</v>
      </c>
      <c r="N26" s="59">
        <v>0.0845156883302427</v>
      </c>
    </row>
    <row r="27" spans="1:14">
      <c r="A27" s="46" t="s">
        <v>359</v>
      </c>
      <c r="B27" s="58" t="s">
        <v>360</v>
      </c>
      <c r="C27" s="94">
        <v>0.000497499239227927</v>
      </c>
      <c r="D27" s="94">
        <v>0.00456794756018369</v>
      </c>
      <c r="E27" s="94"/>
      <c r="F27" s="59"/>
      <c r="G27" s="94"/>
      <c r="H27" s="94"/>
      <c r="I27" s="92"/>
      <c r="J27" s="92"/>
      <c r="K27" s="92"/>
      <c r="L27" s="64"/>
      <c r="M27" s="59"/>
      <c r="N27" s="59"/>
    </row>
    <row r="28" spans="1:14">
      <c r="A28" s="46" t="s">
        <v>361</v>
      </c>
      <c r="B28" s="58" t="s">
        <v>362</v>
      </c>
      <c r="C28" s="94">
        <v>0.000626499822128909</v>
      </c>
      <c r="D28" s="94">
        <v>0.00527304016958498</v>
      </c>
      <c r="E28" s="94"/>
      <c r="F28" s="59"/>
      <c r="G28" s="94"/>
      <c r="H28" s="94"/>
      <c r="I28" s="92"/>
      <c r="J28" s="92"/>
      <c r="K28" s="92"/>
      <c r="L28" s="64"/>
      <c r="M28" s="59"/>
      <c r="N28" s="59"/>
    </row>
    <row r="29" spans="1:14">
      <c r="A29" s="46" t="s">
        <v>363</v>
      </c>
      <c r="B29" s="58" t="s">
        <v>364</v>
      </c>
      <c r="C29" s="94">
        <v>0.000944634348891015</v>
      </c>
      <c r="D29" s="94">
        <v>0.0076326455390394</v>
      </c>
      <c r="E29" s="94" t="s">
        <v>365</v>
      </c>
      <c r="F29" s="59">
        <v>0.0206241582658696</v>
      </c>
      <c r="G29" s="94">
        <v>0.0274988776878261</v>
      </c>
      <c r="H29" s="94"/>
      <c r="I29" s="59" t="s">
        <v>366</v>
      </c>
      <c r="J29" s="59">
        <v>0.69783196226979</v>
      </c>
      <c r="K29" s="59">
        <v>0.764292149152627</v>
      </c>
      <c r="L29" s="64" t="s">
        <v>367</v>
      </c>
      <c r="M29" s="59">
        <v>0.831499778800117</v>
      </c>
      <c r="N29" s="59">
        <v>0.910690233923938</v>
      </c>
    </row>
    <row r="30" spans="1:14">
      <c r="A30" s="46" t="s">
        <v>368</v>
      </c>
      <c r="B30" s="58" t="s">
        <v>369</v>
      </c>
      <c r="C30" s="94">
        <v>0.00120216178573708</v>
      </c>
      <c r="D30" s="94">
        <v>0.00933987233534193</v>
      </c>
      <c r="E30" s="94"/>
      <c r="F30" s="59"/>
      <c r="G30" s="94"/>
      <c r="H30" s="94"/>
      <c r="I30" s="92"/>
      <c r="J30" s="92"/>
      <c r="K30" s="92"/>
      <c r="L30" s="64"/>
      <c r="M30" s="59"/>
      <c r="N30" s="59"/>
    </row>
    <row r="31" spans="1:14">
      <c r="A31" s="46" t="s">
        <v>370</v>
      </c>
      <c r="B31" s="58" t="s">
        <v>371</v>
      </c>
      <c r="C31" s="94">
        <v>0.00229576558758056</v>
      </c>
      <c r="D31" s="94">
        <v>0.0171757277293064</v>
      </c>
      <c r="E31" s="94" t="s">
        <v>372</v>
      </c>
      <c r="F31" s="59">
        <v>0.0259293778687886</v>
      </c>
      <c r="G31" s="94">
        <v>0.029633574707187</v>
      </c>
      <c r="H31" s="94"/>
      <c r="I31" s="59" t="s">
        <v>373</v>
      </c>
      <c r="J31" s="90">
        <v>0.000615919943647959</v>
      </c>
      <c r="K31" s="90">
        <v>0.00128783260944573</v>
      </c>
      <c r="L31" s="64" t="s">
        <v>374</v>
      </c>
      <c r="M31" s="90">
        <v>9.247714538393e-5</v>
      </c>
      <c r="N31" s="90">
        <v>0.000236330482647821</v>
      </c>
    </row>
    <row r="32" spans="1:14">
      <c r="A32" s="46" t="s">
        <v>375</v>
      </c>
      <c r="B32" s="58" t="s">
        <v>376</v>
      </c>
      <c r="C32" s="94">
        <v>0.00242240562672513</v>
      </c>
      <c r="D32" s="94">
        <v>0.0174759263070884</v>
      </c>
      <c r="E32" s="94"/>
      <c r="F32" s="59"/>
      <c r="G32" s="94"/>
      <c r="H32" s="94"/>
      <c r="I32" s="92"/>
      <c r="J32" s="92"/>
      <c r="K32" s="92"/>
      <c r="L32" s="64"/>
      <c r="M32" s="59"/>
      <c r="N32" s="59"/>
    </row>
    <row r="33" spans="1:14">
      <c r="A33" s="46" t="s">
        <v>377</v>
      </c>
      <c r="B33" s="58" t="s">
        <v>378</v>
      </c>
      <c r="C33" s="94">
        <v>0.00260672472081759</v>
      </c>
      <c r="D33" s="94">
        <v>0.0181571859863846</v>
      </c>
      <c r="E33" s="94" t="s">
        <v>379</v>
      </c>
      <c r="F33" s="59">
        <v>0.048553845048496</v>
      </c>
      <c r="G33" s="94">
        <v>0.048553845048496</v>
      </c>
      <c r="H33" s="94"/>
      <c r="I33" s="59" t="s">
        <v>380</v>
      </c>
      <c r="J33" s="59">
        <v>0.2593215217434</v>
      </c>
      <c r="K33" s="59">
        <v>0.331355277783233</v>
      </c>
      <c r="L33" s="64" t="s">
        <v>381</v>
      </c>
      <c r="M33" s="59">
        <v>0.902531063376347</v>
      </c>
      <c r="N33" s="59">
        <v>0.902531063376347</v>
      </c>
    </row>
    <row r="34" spans="1:14">
      <c r="A34" s="46" t="s">
        <v>382</v>
      </c>
      <c r="B34" s="58" t="s">
        <v>383</v>
      </c>
      <c r="C34" s="94">
        <v>0.00296056732790763</v>
      </c>
      <c r="D34" s="94">
        <v>0.019934486674578</v>
      </c>
      <c r="E34" s="94"/>
      <c r="F34" s="58"/>
      <c r="G34" s="58"/>
      <c r="H34" s="58"/>
      <c r="I34" s="92"/>
      <c r="J34" s="92"/>
      <c r="K34" s="92"/>
      <c r="L34" s="57"/>
      <c r="M34" s="59"/>
      <c r="N34" s="59"/>
    </row>
    <row r="35" spans="1:14">
      <c r="A35" s="46" t="s">
        <v>384</v>
      </c>
      <c r="B35" s="58" t="s">
        <v>385</v>
      </c>
      <c r="C35" s="94">
        <v>0.00331285411031166</v>
      </c>
      <c r="D35" s="94">
        <v>0.0209123915713424</v>
      </c>
      <c r="E35" s="94"/>
      <c r="F35" s="58"/>
      <c r="G35" s="58"/>
      <c r="H35" s="58"/>
      <c r="I35" s="92"/>
      <c r="J35" s="92"/>
      <c r="K35" s="92"/>
      <c r="L35" s="57"/>
      <c r="M35" s="59"/>
      <c r="N35" s="59"/>
    </row>
    <row r="36" spans="1:14">
      <c r="A36" s="46" t="s">
        <v>386</v>
      </c>
      <c r="B36" s="58" t="s">
        <v>362</v>
      </c>
      <c r="C36" s="94">
        <v>0.00325944071253815</v>
      </c>
      <c r="D36" s="94">
        <v>0.0212389362558938</v>
      </c>
      <c r="E36" s="94"/>
      <c r="F36" s="58"/>
      <c r="G36" s="58"/>
      <c r="H36" s="58"/>
      <c r="I36" s="92"/>
      <c r="J36" s="92"/>
      <c r="K36" s="92"/>
      <c r="L36" s="57"/>
      <c r="M36" s="59"/>
      <c r="N36" s="59"/>
    </row>
    <row r="37" spans="1:14">
      <c r="A37" s="46" t="s">
        <v>387</v>
      </c>
      <c r="B37" s="58" t="s">
        <v>388</v>
      </c>
      <c r="C37" s="94">
        <v>0.00374803227091019</v>
      </c>
      <c r="D37" s="94">
        <v>0.0229425005673897</v>
      </c>
      <c r="E37" s="94"/>
      <c r="F37" s="58"/>
      <c r="G37" s="58"/>
      <c r="H37" s="58"/>
      <c r="I37" s="92"/>
      <c r="J37" s="92"/>
      <c r="K37" s="92"/>
      <c r="L37" s="57"/>
      <c r="M37" s="59"/>
      <c r="N37" s="59"/>
    </row>
    <row r="38" spans="1:14">
      <c r="A38" s="46" t="s">
        <v>389</v>
      </c>
      <c r="B38" s="58" t="s">
        <v>390</v>
      </c>
      <c r="C38" s="94">
        <v>0.00566139771334548</v>
      </c>
      <c r="D38" s="94">
        <v>0.0336353628851702</v>
      </c>
      <c r="E38" s="94"/>
      <c r="F38" s="58"/>
      <c r="G38" s="58"/>
      <c r="H38" s="58"/>
      <c r="I38" s="92"/>
      <c r="J38" s="92"/>
      <c r="K38" s="92"/>
      <c r="L38" s="57"/>
      <c r="M38" s="59"/>
      <c r="N38" s="59"/>
    </row>
    <row r="39" spans="1:14">
      <c r="A39" s="104" t="s">
        <v>391</v>
      </c>
      <c r="B39" s="100" t="s">
        <v>392</v>
      </c>
      <c r="C39" s="98">
        <v>0.00669911956641112</v>
      </c>
      <c r="D39" s="98">
        <v>0.0386634900690013</v>
      </c>
      <c r="E39" s="98"/>
      <c r="F39" s="100"/>
      <c r="G39" s="100"/>
      <c r="H39" s="100"/>
      <c r="I39" s="93"/>
      <c r="J39" s="93"/>
      <c r="K39" s="93"/>
      <c r="L39" s="86"/>
      <c r="M39" s="142"/>
      <c r="N39" s="142"/>
    </row>
    <row r="40" ht="58" customHeight="1" spans="1:14">
      <c r="A40" s="88" t="s">
        <v>393</v>
      </c>
      <c r="B40" s="88"/>
      <c r="C40" s="88"/>
      <c r="D40" s="88"/>
      <c r="E40" s="88"/>
      <c r="F40" s="88"/>
      <c r="G40" s="88"/>
      <c r="H40" s="88"/>
      <c r="I40" s="135"/>
      <c r="J40" s="88"/>
      <c r="K40" s="88"/>
      <c r="L40" s="17"/>
      <c r="M40" s="88"/>
      <c r="N40" s="88"/>
    </row>
  </sheetData>
  <sortState ref="A2:O36">
    <sortCondition ref="D2"/>
  </sortState>
  <mergeCells count="8">
    <mergeCell ref="B2:G2"/>
    <mergeCell ref="I2:N2"/>
    <mergeCell ref="B3:D3"/>
    <mergeCell ref="E3:G3"/>
    <mergeCell ref="I3:K3"/>
    <mergeCell ref="L3:N3"/>
    <mergeCell ref="A40:N40"/>
    <mergeCell ref="A2:A4"/>
  </mergeCells>
  <pageMargins left="0.75" right="0.75" top="1" bottom="1" header="0.5" footer="0.5"/>
  <pageSetup paperSize="9" scale="77" orientation="landscape"/>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N26"/>
  <sheetViews>
    <sheetView workbookViewId="0">
      <selection activeCell="E29" sqref="E29"/>
    </sheetView>
  </sheetViews>
  <sheetFormatPr defaultColWidth="8.72727272727273" defaultRowHeight="13"/>
  <cols>
    <col min="1" max="1" width="25.8181818181818" style="126" customWidth="1"/>
    <col min="2" max="2" width="13.3636363636364" style="127" customWidth="1"/>
    <col min="3" max="3" width="8.45454545454546" style="127" customWidth="1"/>
    <col min="4" max="4" width="10.2727272727273" style="127" customWidth="1"/>
    <col min="5" max="5" width="12.8181818181818" style="127"/>
    <col min="6" max="6" width="9.18181818181818" style="127" customWidth="1"/>
    <col min="7" max="7" width="9.54545454545454" style="127"/>
    <col min="8" max="8" width="1.63636363636364" style="126" customWidth="1"/>
    <col min="9" max="9" width="12.9090909090909" style="126" customWidth="1"/>
    <col min="10" max="11" width="8.72727272727273" style="126"/>
    <col min="12" max="12" width="13.4545454545455" style="126" customWidth="1"/>
    <col min="13" max="16384" width="8.72727272727273" style="126"/>
  </cols>
  <sheetData>
    <row r="1" ht="14" spans="1:14">
      <c r="A1" s="74" t="s">
        <v>4</v>
      </c>
      <c r="B1" s="75"/>
      <c r="C1" s="76"/>
      <c r="D1" s="76"/>
      <c r="E1" s="76"/>
      <c r="F1" s="75"/>
      <c r="G1" s="75"/>
      <c r="H1" s="75"/>
      <c r="I1" s="89"/>
      <c r="J1" s="89"/>
      <c r="K1" s="89"/>
      <c r="L1" s="89"/>
      <c r="M1" s="89"/>
      <c r="N1" s="89"/>
    </row>
    <row r="2" spans="1:14">
      <c r="A2" s="95" t="s">
        <v>249</v>
      </c>
      <c r="B2" s="96" t="s">
        <v>250</v>
      </c>
      <c r="C2" s="96"/>
      <c r="D2" s="96"/>
      <c r="E2" s="96"/>
      <c r="F2" s="96"/>
      <c r="G2" s="96"/>
      <c r="H2" s="128"/>
      <c r="I2" s="79" t="s">
        <v>19</v>
      </c>
      <c r="J2" s="79"/>
      <c r="K2" s="79"/>
      <c r="L2" s="79"/>
      <c r="M2" s="79"/>
      <c r="N2" s="79"/>
    </row>
    <row r="3" spans="1:14">
      <c r="A3" s="95"/>
      <c r="B3" s="96" t="s">
        <v>251</v>
      </c>
      <c r="C3" s="96"/>
      <c r="D3" s="96"/>
      <c r="E3" s="96" t="s">
        <v>252</v>
      </c>
      <c r="F3" s="96"/>
      <c r="G3" s="96"/>
      <c r="H3" s="129"/>
      <c r="I3" s="96" t="s">
        <v>251</v>
      </c>
      <c r="J3" s="96"/>
      <c r="K3" s="96"/>
      <c r="L3" s="96" t="s">
        <v>252</v>
      </c>
      <c r="M3" s="96"/>
      <c r="N3" s="96"/>
    </row>
    <row r="4" spans="1:14">
      <c r="A4" s="97"/>
      <c r="B4" s="62" t="s">
        <v>20</v>
      </c>
      <c r="C4" s="78" t="s">
        <v>21</v>
      </c>
      <c r="D4" s="78" t="s">
        <v>253</v>
      </c>
      <c r="E4" s="62" t="s">
        <v>20</v>
      </c>
      <c r="F4" s="78" t="s">
        <v>21</v>
      </c>
      <c r="G4" s="96" t="s">
        <v>253</v>
      </c>
      <c r="H4" s="130"/>
      <c r="I4" s="66" t="s">
        <v>20</v>
      </c>
      <c r="J4" s="63" t="s">
        <v>21</v>
      </c>
      <c r="K4" s="63" t="s">
        <v>253</v>
      </c>
      <c r="L4" s="66" t="s">
        <v>20</v>
      </c>
      <c r="M4" s="63" t="s">
        <v>21</v>
      </c>
      <c r="N4" s="63" t="s">
        <v>253</v>
      </c>
    </row>
    <row r="5" spans="1:14">
      <c r="A5" s="54" t="s">
        <v>254</v>
      </c>
      <c r="B5" s="57" t="s">
        <v>394</v>
      </c>
      <c r="C5" s="64">
        <v>4.38885806420425e-8</v>
      </c>
      <c r="D5" s="64">
        <v>8.86549328969259e-6</v>
      </c>
      <c r="E5" s="64" t="s">
        <v>395</v>
      </c>
      <c r="F5" s="64">
        <v>0.000413702402231816</v>
      </c>
      <c r="G5" s="64">
        <v>0.00217193761171703</v>
      </c>
      <c r="H5" s="2"/>
      <c r="I5" s="39" t="s">
        <v>396</v>
      </c>
      <c r="J5" s="136">
        <v>0.00443972524657812</v>
      </c>
      <c r="K5" s="136">
        <v>0.0150950658383656</v>
      </c>
      <c r="L5" s="101" t="s">
        <v>397</v>
      </c>
      <c r="M5" s="101">
        <v>0.084392287653725</v>
      </c>
      <c r="N5" s="101">
        <v>0.286933778022665</v>
      </c>
    </row>
    <row r="6" spans="1:14">
      <c r="A6" s="54" t="s">
        <v>264</v>
      </c>
      <c r="B6" s="57" t="s">
        <v>398</v>
      </c>
      <c r="C6" s="64">
        <v>6.49906805229375e-6</v>
      </c>
      <c r="D6" s="64">
        <v>0.000656405873281669</v>
      </c>
      <c r="E6" s="64" t="s">
        <v>399</v>
      </c>
      <c r="F6" s="64">
        <v>0.00106312347114294</v>
      </c>
      <c r="G6" s="64">
        <v>0.00318937041342882</v>
      </c>
      <c r="H6" s="2"/>
      <c r="I6" s="39" t="s">
        <v>400</v>
      </c>
      <c r="J6" s="136">
        <v>1.43970827853226e-5</v>
      </c>
      <c r="K6" s="136">
        <v>8.15834691168281e-5</v>
      </c>
      <c r="L6" s="101" t="s">
        <v>401</v>
      </c>
      <c r="M6" s="136">
        <v>0.00663413750005579</v>
      </c>
      <c r="N6" s="136">
        <v>0.0281950843752371</v>
      </c>
    </row>
    <row r="7" spans="1:14">
      <c r="A7" s="81" t="s">
        <v>269</v>
      </c>
      <c r="B7" s="57" t="s">
        <v>402</v>
      </c>
      <c r="C7" s="64">
        <v>1.55506562937707e-5</v>
      </c>
      <c r="D7" s="64">
        <v>0.00104707752378056</v>
      </c>
      <c r="E7" s="64" t="s">
        <v>403</v>
      </c>
      <c r="F7" s="64">
        <v>0.00553551948469019</v>
      </c>
      <c r="G7" s="64">
        <v>0.00830327922703528</v>
      </c>
      <c r="H7" s="2"/>
      <c r="I7" s="39" t="s">
        <v>404</v>
      </c>
      <c r="J7" s="136">
        <v>0.00192805104650175</v>
      </c>
      <c r="K7" s="136">
        <v>0.00819421694763244</v>
      </c>
      <c r="L7" s="101" t="s">
        <v>405</v>
      </c>
      <c r="M7" s="136">
        <v>0.00140516616120462</v>
      </c>
      <c r="N7" s="136">
        <v>0.0119439123702393</v>
      </c>
    </row>
    <row r="8" spans="1:14">
      <c r="A8" s="54" t="s">
        <v>259</v>
      </c>
      <c r="B8" s="57" t="s">
        <v>406</v>
      </c>
      <c r="C8" s="64">
        <v>2.16038600686394e-5</v>
      </c>
      <c r="D8" s="64">
        <v>0.00109099493346629</v>
      </c>
      <c r="E8" s="64" t="s">
        <v>407</v>
      </c>
      <c r="F8" s="64">
        <v>0.00240028861870713</v>
      </c>
      <c r="G8" s="64">
        <v>0.00458236918116816</v>
      </c>
      <c r="H8" s="2"/>
      <c r="I8" s="39" t="s">
        <v>408</v>
      </c>
      <c r="J8" s="136">
        <v>0.00932319662694319</v>
      </c>
      <c r="K8" s="136">
        <v>0.0226420489511477</v>
      </c>
      <c r="L8" s="101" t="s">
        <v>409</v>
      </c>
      <c r="M8" s="101">
        <v>0.160682731755405</v>
      </c>
      <c r="N8" s="101">
        <v>0.390229491405984</v>
      </c>
    </row>
    <row r="9" spans="1:14">
      <c r="A9" s="54" t="s">
        <v>299</v>
      </c>
      <c r="B9" s="57" t="s">
        <v>410</v>
      </c>
      <c r="C9" s="64">
        <v>2.46161926335309e-5</v>
      </c>
      <c r="D9" s="64">
        <v>0.000994494182394648</v>
      </c>
      <c r="E9" s="64" t="s">
        <v>411</v>
      </c>
      <c r="F9" s="64">
        <v>0.00211785231592494</v>
      </c>
      <c r="G9" s="64">
        <v>0.00444748986344237</v>
      </c>
      <c r="H9" s="2"/>
      <c r="I9" s="39" t="s">
        <v>412</v>
      </c>
      <c r="J9" s="136">
        <v>8.24414739525889e-6</v>
      </c>
      <c r="K9" s="136">
        <v>7.00752528597006e-5</v>
      </c>
      <c r="L9" s="101" t="s">
        <v>413</v>
      </c>
      <c r="M9" s="136">
        <v>0.00559331391712264</v>
      </c>
      <c r="N9" s="136">
        <v>0.0316954455303616</v>
      </c>
    </row>
    <row r="10" spans="1:14">
      <c r="A10" s="54" t="s">
        <v>414</v>
      </c>
      <c r="B10" s="57" t="s">
        <v>415</v>
      </c>
      <c r="C10" s="64">
        <v>5.52842741406646e-5</v>
      </c>
      <c r="D10" s="64">
        <v>0.00186123722940237</v>
      </c>
      <c r="E10" s="64" t="s">
        <v>416</v>
      </c>
      <c r="F10" s="64">
        <v>7.459118861722e-5</v>
      </c>
      <c r="G10" s="64">
        <v>0.00156641496096162</v>
      </c>
      <c r="H10" s="2"/>
      <c r="I10" s="39" t="s">
        <v>417</v>
      </c>
      <c r="J10" s="101">
        <v>0.930786188300035</v>
      </c>
      <c r="K10" s="101">
        <v>0.988960325068787</v>
      </c>
      <c r="L10" s="101" t="s">
        <v>418</v>
      </c>
      <c r="M10" s="101">
        <v>0.899479842388315</v>
      </c>
      <c r="N10" s="101">
        <v>0.955697332537585</v>
      </c>
    </row>
    <row r="11" ht="14" spans="1:14">
      <c r="A11" s="54" t="s">
        <v>419</v>
      </c>
      <c r="B11" s="57" t="s">
        <v>420</v>
      </c>
      <c r="C11" s="64">
        <v>0.000102117149015877</v>
      </c>
      <c r="D11" s="64">
        <v>0.00294680915731531</v>
      </c>
      <c r="E11" s="64" t="s">
        <v>421</v>
      </c>
      <c r="F11" s="64">
        <v>0.000168480424446718</v>
      </c>
      <c r="G11" s="64">
        <v>0.00176904445669054</v>
      </c>
      <c r="H11" s="2"/>
      <c r="I11" s="122"/>
      <c r="J11" s="122"/>
      <c r="K11" s="122"/>
      <c r="L11" s="122"/>
      <c r="M11" s="122"/>
      <c r="N11" s="122"/>
    </row>
    <row r="12" spans="1:14">
      <c r="A12" s="54" t="s">
        <v>422</v>
      </c>
      <c r="B12" s="57" t="s">
        <v>423</v>
      </c>
      <c r="C12" s="64">
        <v>0.000110141877188905</v>
      </c>
      <c r="D12" s="64">
        <v>0.00278108239901985</v>
      </c>
      <c r="E12" s="64" t="s">
        <v>424</v>
      </c>
      <c r="F12" s="64">
        <v>0.000192602244781684</v>
      </c>
      <c r="G12" s="64">
        <v>0.00134821571347179</v>
      </c>
      <c r="H12" s="2"/>
      <c r="I12" s="39" t="s">
        <v>425</v>
      </c>
      <c r="J12" s="101">
        <v>0.339575357361847</v>
      </c>
      <c r="K12" s="101">
        <v>0.524798279559218</v>
      </c>
      <c r="L12" s="101" t="s">
        <v>426</v>
      </c>
      <c r="M12" s="101">
        <v>0.360130067182273</v>
      </c>
      <c r="N12" s="101">
        <v>0.556564649281695</v>
      </c>
    </row>
    <row r="13" spans="1:14">
      <c r="A13" s="54" t="s">
        <v>341</v>
      </c>
      <c r="B13" s="57" t="s">
        <v>427</v>
      </c>
      <c r="C13" s="64">
        <v>0.000137054131664216</v>
      </c>
      <c r="D13" s="64">
        <v>0.00307610384401907</v>
      </c>
      <c r="E13" s="64" t="s">
        <v>428</v>
      </c>
      <c r="F13" s="64">
        <v>0.00734408792931431</v>
      </c>
      <c r="G13" s="64">
        <v>0.01028172310104</v>
      </c>
      <c r="H13" s="2"/>
      <c r="I13" s="39" t="s">
        <v>429</v>
      </c>
      <c r="J13" s="101">
        <v>0.644530237742839</v>
      </c>
      <c r="K13" s="101">
        <v>0.782643860116304</v>
      </c>
      <c r="L13" s="101" t="s">
        <v>430</v>
      </c>
      <c r="M13" s="101">
        <v>0.670219951024235</v>
      </c>
      <c r="N13" s="101">
        <v>0.7595826111608</v>
      </c>
    </row>
    <row r="14" ht="14" spans="1:14">
      <c r="A14" s="54" t="s">
        <v>386</v>
      </c>
      <c r="B14" s="57" t="s">
        <v>431</v>
      </c>
      <c r="C14" s="64">
        <v>0.000272103855027395</v>
      </c>
      <c r="D14" s="64">
        <v>0.00549649787155338</v>
      </c>
      <c r="E14" s="64" t="s">
        <v>25</v>
      </c>
      <c r="F14" s="64">
        <v>0.00923316586322608</v>
      </c>
      <c r="G14" s="64">
        <v>0.0121185301954842</v>
      </c>
      <c r="H14" s="2"/>
      <c r="I14" s="122"/>
      <c r="J14" s="122"/>
      <c r="K14" s="122"/>
      <c r="L14" s="122"/>
      <c r="M14" s="122"/>
      <c r="N14" s="122"/>
    </row>
    <row r="15" spans="1:14">
      <c r="A15" s="83" t="s">
        <v>284</v>
      </c>
      <c r="B15" s="57" t="s">
        <v>432</v>
      </c>
      <c r="C15" s="64">
        <v>0.000364646421181963</v>
      </c>
      <c r="D15" s="64">
        <v>0.00669623427988696</v>
      </c>
      <c r="E15" s="64" t="s">
        <v>433</v>
      </c>
      <c r="F15" s="64">
        <v>0.000803903127374159</v>
      </c>
      <c r="G15" s="64">
        <v>0.00281366094580956</v>
      </c>
      <c r="H15" s="2"/>
      <c r="I15" s="49" t="s">
        <v>434</v>
      </c>
      <c r="J15" s="136">
        <v>8.85681936124212e-8</v>
      </c>
      <c r="K15" s="136">
        <v>1.50565929141116e-6</v>
      </c>
      <c r="L15" s="101" t="s">
        <v>435</v>
      </c>
      <c r="M15" s="136">
        <v>3.45970516777373e-7</v>
      </c>
      <c r="N15" s="136">
        <v>5.88149878521534e-6</v>
      </c>
    </row>
    <row r="16" spans="1:14">
      <c r="A16" s="54" t="s">
        <v>294</v>
      </c>
      <c r="B16" s="57" t="s">
        <v>436</v>
      </c>
      <c r="C16" s="64">
        <v>0.000365236775900885</v>
      </c>
      <c r="D16" s="64">
        <v>0.00614815239433156</v>
      </c>
      <c r="E16" s="64" t="s">
        <v>437</v>
      </c>
      <c r="F16" s="64">
        <v>0.00350611750659024</v>
      </c>
      <c r="G16" s="64">
        <v>0.00613570563653292</v>
      </c>
      <c r="H16" s="2"/>
      <c r="I16" s="39" t="s">
        <v>438</v>
      </c>
      <c r="J16" s="101">
        <v>0.341479762599834</v>
      </c>
      <c r="K16" s="101">
        <v>0.483762997016431</v>
      </c>
      <c r="L16" s="101" t="s">
        <v>439</v>
      </c>
      <c r="M16" s="101">
        <v>0.268281261417502</v>
      </c>
      <c r="N16" s="101">
        <v>0.570097680512192</v>
      </c>
    </row>
    <row r="17" spans="1:14">
      <c r="A17" s="54" t="s">
        <v>274</v>
      </c>
      <c r="B17" s="57" t="s">
        <v>440</v>
      </c>
      <c r="C17" s="64">
        <v>0.000412909004212584</v>
      </c>
      <c r="D17" s="64">
        <v>0.00641597068084169</v>
      </c>
      <c r="E17" s="64" t="s">
        <v>441</v>
      </c>
      <c r="F17" s="64">
        <v>0.0118976214124293</v>
      </c>
      <c r="G17" s="64">
        <v>0.0146970617447656</v>
      </c>
      <c r="H17" s="2"/>
      <c r="I17" s="39" t="s">
        <v>442</v>
      </c>
      <c r="J17" s="101">
        <v>0.0720726332097488</v>
      </c>
      <c r="K17" s="101">
        <v>0.122523476456573</v>
      </c>
      <c r="L17" s="101" t="s">
        <v>443</v>
      </c>
      <c r="M17" s="101">
        <v>0.320692697343924</v>
      </c>
      <c r="N17" s="101">
        <v>0.605752872760745</v>
      </c>
    </row>
    <row r="18" spans="1:14">
      <c r="A18" s="81" t="s">
        <v>279</v>
      </c>
      <c r="B18" s="131" t="s">
        <v>444</v>
      </c>
      <c r="C18" s="132">
        <v>0.000484807328018728</v>
      </c>
      <c r="D18" s="132">
        <v>0.00699507716141307</v>
      </c>
      <c r="E18" s="132" t="s">
        <v>445</v>
      </c>
      <c r="F18" s="132">
        <v>0.044798491213594</v>
      </c>
      <c r="G18" s="132">
        <v>0.044798491213594</v>
      </c>
      <c r="H18" s="133"/>
      <c r="I18" s="137" t="s">
        <v>446</v>
      </c>
      <c r="J18" s="138">
        <v>0.0090586611655963</v>
      </c>
      <c r="K18" s="138">
        <v>0.0256662066358562</v>
      </c>
      <c r="L18" s="139" t="s">
        <v>447</v>
      </c>
      <c r="M18" s="139">
        <v>0.110600875966777</v>
      </c>
      <c r="N18" s="139">
        <v>0.313369148572535</v>
      </c>
    </row>
    <row r="19" spans="1:14">
      <c r="A19" s="54" t="s">
        <v>448</v>
      </c>
      <c r="B19" s="57" t="s">
        <v>449</v>
      </c>
      <c r="C19" s="64">
        <v>0.000981045979710244</v>
      </c>
      <c r="D19" s="64">
        <v>0.0132114191934313</v>
      </c>
      <c r="E19" s="64" t="s">
        <v>450</v>
      </c>
      <c r="F19" s="64">
        <v>0.0018778914039701</v>
      </c>
      <c r="G19" s="64">
        <v>0.00438174660926357</v>
      </c>
      <c r="H19" s="2"/>
      <c r="I19" s="39" t="s">
        <v>451</v>
      </c>
      <c r="J19" s="101">
        <v>0.750075354177161</v>
      </c>
      <c r="K19" s="101">
        <v>0.850085401400782</v>
      </c>
      <c r="L19" s="101" t="s">
        <v>452</v>
      </c>
      <c r="M19" s="101">
        <v>0.936982588195513</v>
      </c>
      <c r="N19" s="101">
        <v>0.936982588195513</v>
      </c>
    </row>
    <row r="20" spans="1:14">
      <c r="A20" s="54" t="s">
        <v>453</v>
      </c>
      <c r="B20" s="57" t="s">
        <v>454</v>
      </c>
      <c r="C20" s="64">
        <v>0.00107511782820867</v>
      </c>
      <c r="D20" s="64">
        <v>0.0135733625811345</v>
      </c>
      <c r="E20" s="64" t="s">
        <v>455</v>
      </c>
      <c r="F20" s="64">
        <v>0.000565811316594073</v>
      </c>
      <c r="G20" s="64">
        <v>0.00237640752969511</v>
      </c>
      <c r="H20" s="2"/>
      <c r="I20" s="39" t="s">
        <v>456</v>
      </c>
      <c r="J20" s="101">
        <v>0.387663535157682</v>
      </c>
      <c r="K20" s="101">
        <v>0.506944622898507</v>
      </c>
      <c r="L20" s="101" t="s">
        <v>457</v>
      </c>
      <c r="M20" s="101">
        <v>0.461962852969577</v>
      </c>
      <c r="N20" s="101">
        <v>0.604105269267908</v>
      </c>
    </row>
    <row r="21" ht="14" spans="1:14">
      <c r="A21" s="54" t="s">
        <v>458</v>
      </c>
      <c r="B21" s="57" t="s">
        <v>459</v>
      </c>
      <c r="C21" s="64">
        <v>0.00124587278367344</v>
      </c>
      <c r="D21" s="64">
        <v>0.0148039001354138</v>
      </c>
      <c r="E21" s="64" t="s">
        <v>460</v>
      </c>
      <c r="F21" s="64">
        <v>0.00350785683839048</v>
      </c>
      <c r="G21" s="64">
        <v>0.0056665379697077</v>
      </c>
      <c r="H21" s="2"/>
      <c r="I21" s="122"/>
      <c r="J21" s="122"/>
      <c r="K21" s="122"/>
      <c r="L21" s="122"/>
      <c r="M21" s="122"/>
      <c r="N21" s="122"/>
    </row>
    <row r="22" spans="1:14">
      <c r="A22" s="54" t="s">
        <v>382</v>
      </c>
      <c r="B22" s="57" t="s">
        <v>461</v>
      </c>
      <c r="C22" s="64">
        <v>0.00151082268163682</v>
      </c>
      <c r="D22" s="64">
        <v>0.0169547878717021</v>
      </c>
      <c r="E22" s="64" t="s">
        <v>462</v>
      </c>
      <c r="F22" s="64">
        <v>0.0363399769358078</v>
      </c>
      <c r="G22" s="64">
        <v>0.0381569757825982</v>
      </c>
      <c r="H22" s="2"/>
      <c r="I22" s="39" t="s">
        <v>463</v>
      </c>
      <c r="J22" s="136">
        <v>0.0168074383353347</v>
      </c>
      <c r="K22" s="136">
        <v>0.0357158064625862</v>
      </c>
      <c r="L22" s="101" t="s">
        <v>464</v>
      </c>
      <c r="M22" s="101">
        <v>0.3538529513108</v>
      </c>
      <c r="N22" s="101">
        <v>0.60155001722836</v>
      </c>
    </row>
    <row r="23" ht="14" spans="1:14">
      <c r="A23" s="54" t="s">
        <v>465</v>
      </c>
      <c r="B23" s="57" t="s">
        <v>466</v>
      </c>
      <c r="C23" s="64">
        <v>0.00207256418554169</v>
      </c>
      <c r="D23" s="64">
        <v>0.0220346297620748</v>
      </c>
      <c r="E23" s="64" t="s">
        <v>467</v>
      </c>
      <c r="F23" s="64">
        <v>0.00114760168345196</v>
      </c>
      <c r="G23" s="64">
        <v>0.00301245441906139</v>
      </c>
      <c r="H23" s="2"/>
      <c r="I23" s="122"/>
      <c r="J23" s="122"/>
      <c r="K23" s="122"/>
      <c r="L23" s="122"/>
      <c r="M23" s="122"/>
      <c r="N23" s="122"/>
    </row>
    <row r="24" spans="1:14">
      <c r="A24" s="54" t="s">
        <v>304</v>
      </c>
      <c r="B24" s="57" t="s">
        <v>468</v>
      </c>
      <c r="C24" s="64">
        <v>0.00210321521747596</v>
      </c>
      <c r="D24" s="64">
        <v>0.0212424736965072</v>
      </c>
      <c r="E24" s="64" t="s">
        <v>469</v>
      </c>
      <c r="F24" s="64">
        <v>0.031419701210963</v>
      </c>
      <c r="G24" s="64">
        <v>0.0347270381805381</v>
      </c>
      <c r="H24" s="2"/>
      <c r="I24" s="39" t="s">
        <v>470</v>
      </c>
      <c r="J24" s="101">
        <v>0.937815991491584</v>
      </c>
      <c r="K24" s="101">
        <v>0.937815991491584</v>
      </c>
      <c r="L24" s="101" t="s">
        <v>471</v>
      </c>
      <c r="M24" s="101">
        <v>0.554485864216047</v>
      </c>
      <c r="N24" s="101">
        <v>0.673304263690914</v>
      </c>
    </row>
    <row r="25" spans="1:14">
      <c r="A25" s="85" t="s">
        <v>289</v>
      </c>
      <c r="B25" s="86" t="s">
        <v>472</v>
      </c>
      <c r="C25" s="87">
        <v>0.00242570014834037</v>
      </c>
      <c r="D25" s="87">
        <v>0.0233329252364169</v>
      </c>
      <c r="E25" s="87" t="s">
        <v>473</v>
      </c>
      <c r="F25" s="87">
        <v>0.0260906124545455</v>
      </c>
      <c r="G25" s="87">
        <v>0.0304390478636364</v>
      </c>
      <c r="H25" s="134"/>
      <c r="I25" s="106" t="s">
        <v>474</v>
      </c>
      <c r="J25" s="109">
        <v>0.0506619966153707</v>
      </c>
      <c r="K25" s="109">
        <v>0.0956948824957002</v>
      </c>
      <c r="L25" s="109" t="s">
        <v>475</v>
      </c>
      <c r="M25" s="109">
        <v>0.448826719481671</v>
      </c>
      <c r="N25" s="109">
        <v>0.635837852599034</v>
      </c>
    </row>
    <row r="26" ht="60" customHeight="1" spans="1:14">
      <c r="A26" s="88" t="s">
        <v>476</v>
      </c>
      <c r="B26" s="135"/>
      <c r="C26" s="88"/>
      <c r="D26" s="88"/>
      <c r="E26" s="88"/>
      <c r="F26" s="88"/>
      <c r="G26" s="88"/>
      <c r="H26" s="88"/>
      <c r="I26" s="88"/>
      <c r="J26" s="88"/>
      <c r="K26" s="88"/>
      <c r="L26" s="88"/>
      <c r="M26" s="88"/>
      <c r="N26" s="88"/>
    </row>
  </sheetData>
  <sortState ref="A2:K22">
    <sortCondition ref="F2"/>
  </sortState>
  <mergeCells count="8">
    <mergeCell ref="B2:G2"/>
    <mergeCell ref="I2:N2"/>
    <mergeCell ref="B3:D3"/>
    <mergeCell ref="E3:G3"/>
    <mergeCell ref="I3:K3"/>
    <mergeCell ref="L3:N3"/>
    <mergeCell ref="A26:N26"/>
    <mergeCell ref="A2:A4"/>
  </mergeCells>
  <conditionalFormatting sqref="I5:I21">
    <cfRule type="duplicateValues" dxfId="0" priority="2"/>
    <cfRule type="duplicateValues" dxfId="0" priority="1"/>
  </conditionalFormatting>
  <pageMargins left="0.75" right="0.75" top="1" bottom="1" header="0.5" footer="0.5"/>
  <pageSetup paperSize="9" scale="87" orientation="landscape"/>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G34"/>
  <sheetViews>
    <sheetView workbookViewId="0">
      <selection activeCell="E29" sqref="E29"/>
    </sheetView>
  </sheetViews>
  <sheetFormatPr defaultColWidth="8.72727272727273" defaultRowHeight="14" outlineLevelCol="6"/>
  <cols>
    <col min="1" max="1" width="22.4545454545455" customWidth="1"/>
    <col min="2" max="2" width="13.1818181818182" style="111" customWidth="1"/>
    <col min="3" max="3" width="8.81818181818182" style="111" customWidth="1"/>
    <col min="4" max="4" width="1.72727272727273" customWidth="1"/>
    <col min="5" max="5" width="20.3636363636364" customWidth="1"/>
    <col min="6" max="6" width="12.8181818181818" style="111" customWidth="1"/>
    <col min="7" max="7" width="9.18181818181818" style="111" customWidth="1"/>
    <col min="8" max="8" width="12.8181818181818"/>
  </cols>
  <sheetData>
    <row r="1" spans="1:3">
      <c r="A1" s="3" t="s">
        <v>5</v>
      </c>
      <c r="B1" s="39"/>
      <c r="C1" s="39"/>
    </row>
    <row r="2" spans="1:7">
      <c r="A2" s="62" t="s">
        <v>477</v>
      </c>
      <c r="B2" s="62"/>
      <c r="C2" s="62"/>
      <c r="D2" s="62"/>
      <c r="E2" s="62"/>
      <c r="F2" s="62"/>
      <c r="G2" s="62"/>
    </row>
    <row r="3" spans="1:7">
      <c r="A3" s="112" t="s">
        <v>478</v>
      </c>
      <c r="B3" s="113" t="s">
        <v>20</v>
      </c>
      <c r="C3" s="113" t="s">
        <v>21</v>
      </c>
      <c r="D3" s="114"/>
      <c r="E3" s="112" t="s">
        <v>479</v>
      </c>
      <c r="F3" s="113" t="s">
        <v>20</v>
      </c>
      <c r="G3" s="113" t="s">
        <v>21</v>
      </c>
    </row>
    <row r="4" spans="1:7">
      <c r="A4" s="38" t="s">
        <v>23</v>
      </c>
      <c r="B4" s="39" t="s">
        <v>480</v>
      </c>
      <c r="C4" s="101">
        <v>0.00011439831287789</v>
      </c>
      <c r="E4" s="46" t="s">
        <v>264</v>
      </c>
      <c r="F4" s="39" t="s">
        <v>481</v>
      </c>
      <c r="G4" s="101">
        <v>0.00061786597163436</v>
      </c>
    </row>
    <row r="5" spans="1:7">
      <c r="A5" s="38" t="s">
        <v>43</v>
      </c>
      <c r="B5" s="39" t="s">
        <v>482</v>
      </c>
      <c r="C5" s="101">
        <v>0.0162952089624791</v>
      </c>
      <c r="E5" s="48" t="s">
        <v>284</v>
      </c>
      <c r="F5" s="39" t="s">
        <v>483</v>
      </c>
      <c r="G5" s="101">
        <v>0.0193786543925705</v>
      </c>
    </row>
    <row r="6" spans="1:7">
      <c r="A6" s="38" t="s">
        <v>484</v>
      </c>
      <c r="B6" s="39" t="s">
        <v>485</v>
      </c>
      <c r="C6" s="101">
        <v>0.0545702139799984</v>
      </c>
      <c r="E6" s="46" t="s">
        <v>309</v>
      </c>
      <c r="F6" s="39" t="s">
        <v>486</v>
      </c>
      <c r="G6" s="101">
        <v>0.00800956855276011</v>
      </c>
    </row>
    <row r="7" spans="1:7">
      <c r="A7" s="38" t="s">
        <v>487</v>
      </c>
      <c r="B7" s="39" t="s">
        <v>488</v>
      </c>
      <c r="C7" s="101">
        <v>0.0559905135716553</v>
      </c>
      <c r="E7" s="46" t="s">
        <v>363</v>
      </c>
      <c r="F7" s="39" t="s">
        <v>489</v>
      </c>
      <c r="G7" s="101">
        <v>0.00188235333877677</v>
      </c>
    </row>
    <row r="8" spans="1:7">
      <c r="A8" s="38" t="s">
        <v>490</v>
      </c>
      <c r="B8" s="39" t="s">
        <v>491</v>
      </c>
      <c r="C8" s="101">
        <v>0.0602380372430623</v>
      </c>
      <c r="E8" s="46" t="s">
        <v>259</v>
      </c>
      <c r="F8" s="39" t="s">
        <v>492</v>
      </c>
      <c r="G8" s="101">
        <v>0.00831310051225003</v>
      </c>
    </row>
    <row r="9" spans="1:7">
      <c r="A9" s="46" t="s">
        <v>264</v>
      </c>
      <c r="B9" s="39" t="s">
        <v>493</v>
      </c>
      <c r="C9" s="101">
        <v>0.001556494202683</v>
      </c>
      <c r="E9" s="115"/>
      <c r="F9" s="116"/>
      <c r="G9" s="116"/>
    </row>
    <row r="10" spans="1:7">
      <c r="A10" s="46" t="s">
        <v>259</v>
      </c>
      <c r="B10" s="39" t="s">
        <v>494</v>
      </c>
      <c r="C10" s="101">
        <v>0.0195369341739958</v>
      </c>
      <c r="E10" s="115"/>
      <c r="F10" s="116"/>
      <c r="G10" s="116"/>
    </row>
    <row r="11" spans="1:7">
      <c r="A11" s="46" t="s">
        <v>363</v>
      </c>
      <c r="B11" s="39" t="s">
        <v>495</v>
      </c>
      <c r="C11" s="101">
        <v>0.0337309372783947</v>
      </c>
      <c r="E11" s="115"/>
      <c r="F11" s="116"/>
      <c r="G11" s="116"/>
    </row>
    <row r="12" spans="1:7">
      <c r="A12" s="48" t="s">
        <v>284</v>
      </c>
      <c r="B12" s="39" t="s">
        <v>496</v>
      </c>
      <c r="C12" s="101">
        <v>0.0511367461777942</v>
      </c>
      <c r="E12" s="115"/>
      <c r="F12" s="116"/>
      <c r="G12" s="116"/>
    </row>
    <row r="13" spans="1:7">
      <c r="A13" s="62" t="s">
        <v>497</v>
      </c>
      <c r="B13" s="62"/>
      <c r="C13" s="62"/>
      <c r="D13" s="62"/>
      <c r="E13" s="62"/>
      <c r="F13" s="62"/>
      <c r="G13" s="62"/>
    </row>
    <row r="14" spans="1:7">
      <c r="A14" s="117" t="s">
        <v>478</v>
      </c>
      <c r="B14" s="62" t="s">
        <v>20</v>
      </c>
      <c r="C14" s="62" t="s">
        <v>21</v>
      </c>
      <c r="D14" s="118"/>
      <c r="E14" s="117" t="s">
        <v>479</v>
      </c>
      <c r="F14" s="62" t="s">
        <v>20</v>
      </c>
      <c r="G14" s="62" t="s">
        <v>21</v>
      </c>
    </row>
    <row r="15" spans="1:7">
      <c r="A15" s="46" t="s">
        <v>130</v>
      </c>
      <c r="B15" s="39" t="s">
        <v>498</v>
      </c>
      <c r="C15" s="101">
        <v>0.00107177946461581</v>
      </c>
      <c r="D15" s="38"/>
      <c r="E15" s="46" t="s">
        <v>422</v>
      </c>
      <c r="F15" s="39" t="s">
        <v>499</v>
      </c>
      <c r="G15" s="101">
        <v>4.07076101176943e-6</v>
      </c>
    </row>
    <row r="16" spans="1:7">
      <c r="A16" s="46" t="s">
        <v>54</v>
      </c>
      <c r="B16" s="39" t="s">
        <v>500</v>
      </c>
      <c r="C16" s="101">
        <v>0.00971544377451653</v>
      </c>
      <c r="D16" s="38"/>
      <c r="E16" s="46" t="s">
        <v>414</v>
      </c>
      <c r="F16" s="39" t="s">
        <v>501</v>
      </c>
      <c r="G16" s="101">
        <v>0.000132171084605215</v>
      </c>
    </row>
    <row r="17" spans="1:7">
      <c r="A17" s="46" t="s">
        <v>487</v>
      </c>
      <c r="B17" s="39" t="s">
        <v>26</v>
      </c>
      <c r="C17" s="101">
        <v>0.0240869728483662</v>
      </c>
      <c r="D17" s="38"/>
      <c r="E17" s="46" t="s">
        <v>284</v>
      </c>
      <c r="F17" s="39" t="s">
        <v>502</v>
      </c>
      <c r="G17" s="101">
        <v>0.000532248614339881</v>
      </c>
    </row>
    <row r="18" spans="1:7">
      <c r="A18" s="46" t="s">
        <v>135</v>
      </c>
      <c r="B18" s="39" t="s">
        <v>26</v>
      </c>
      <c r="C18" s="101">
        <v>0.0497544629855852</v>
      </c>
      <c r="D18" s="38"/>
      <c r="E18" s="46" t="s">
        <v>382</v>
      </c>
      <c r="F18" s="39" t="s">
        <v>503</v>
      </c>
      <c r="G18" s="101">
        <v>0.00116574646269974</v>
      </c>
    </row>
    <row r="19" spans="1:7">
      <c r="A19" s="46" t="s">
        <v>284</v>
      </c>
      <c r="B19" s="39" t="s">
        <v>504</v>
      </c>
      <c r="C19" s="101">
        <v>1.83761386558639e-5</v>
      </c>
      <c r="D19" s="38"/>
      <c r="E19" s="46" t="s">
        <v>299</v>
      </c>
      <c r="F19" s="39" t="s">
        <v>505</v>
      </c>
      <c r="G19" s="101">
        <v>0.004518340032453</v>
      </c>
    </row>
    <row r="20" spans="1:7">
      <c r="A20" s="46" t="s">
        <v>414</v>
      </c>
      <c r="B20" s="39" t="s">
        <v>506</v>
      </c>
      <c r="C20" s="101">
        <v>3.91010168130004e-5</v>
      </c>
      <c r="D20" s="38"/>
      <c r="E20" s="46" t="s">
        <v>507</v>
      </c>
      <c r="F20" s="39" t="s">
        <v>508</v>
      </c>
      <c r="G20" s="101">
        <v>0.037481126465055</v>
      </c>
    </row>
    <row r="21" spans="1:7">
      <c r="A21" s="46" t="s">
        <v>422</v>
      </c>
      <c r="B21" s="39" t="s">
        <v>509</v>
      </c>
      <c r="C21" s="101">
        <v>4.90787687094884e-5</v>
      </c>
      <c r="D21" s="38"/>
      <c r="E21" s="46"/>
      <c r="F21" s="39"/>
      <c r="G21" s="101"/>
    </row>
    <row r="22" spans="1:7">
      <c r="A22" s="104" t="s">
        <v>382</v>
      </c>
      <c r="B22" s="106" t="s">
        <v>510</v>
      </c>
      <c r="C22" s="109">
        <v>0.00361235577525493</v>
      </c>
      <c r="D22" s="119"/>
      <c r="E22" s="119"/>
      <c r="F22" s="106"/>
      <c r="G22" s="106"/>
    </row>
    <row r="23" ht="62" customHeight="1" spans="1:7">
      <c r="A23" s="120" t="s">
        <v>511</v>
      </c>
      <c r="B23" s="121"/>
      <c r="C23" s="121"/>
      <c r="D23" s="120"/>
      <c r="E23" s="120"/>
      <c r="F23" s="121"/>
      <c r="G23" s="121"/>
    </row>
    <row r="24" spans="5:7">
      <c r="E24" s="115"/>
      <c r="F24" s="122"/>
      <c r="G24" s="122"/>
    </row>
    <row r="25" spans="5:7">
      <c r="E25" s="115"/>
      <c r="F25" s="122"/>
      <c r="G25" s="122"/>
    </row>
    <row r="29" spans="5:7">
      <c r="E29" s="123"/>
      <c r="F29" s="124"/>
      <c r="G29" s="124"/>
    </row>
    <row r="30" spans="5:7">
      <c r="E30" s="123"/>
      <c r="F30" s="124"/>
      <c r="G30" s="124"/>
    </row>
    <row r="31" spans="5:7">
      <c r="E31" s="123"/>
      <c r="F31" s="124"/>
      <c r="G31" s="124"/>
    </row>
    <row r="32" spans="5:7">
      <c r="E32" s="125"/>
      <c r="F32" s="122"/>
      <c r="G32" s="122"/>
    </row>
    <row r="33" spans="5:7">
      <c r="E33" s="123"/>
      <c r="F33" s="124"/>
      <c r="G33" s="124"/>
    </row>
    <row r="34" spans="5:7">
      <c r="E34" s="123"/>
      <c r="F34" s="124"/>
      <c r="G34" s="124"/>
    </row>
  </sheetData>
  <mergeCells count="3">
    <mergeCell ref="A2:G2"/>
    <mergeCell ref="A13:G13"/>
    <mergeCell ref="A23:G23"/>
  </mergeCells>
  <conditionalFormatting sqref="A9:A12">
    <cfRule type="duplicateValues" dxfId="0" priority="16"/>
  </conditionalFormatting>
  <conditionalFormatting sqref="E4:E8">
    <cfRule type="duplicateValues" dxfId="0" priority="11"/>
  </conditionalFormatting>
  <conditionalFormatting sqref="G29:G34">
    <cfRule type="duplicateValues" dxfId="0" priority="6"/>
    <cfRule type="duplicateValues" dxfId="0" priority="7"/>
    <cfRule type="duplicateValues" dxfId="0" priority="8"/>
    <cfRule type="duplicateValues" dxfId="0" priority="9"/>
    <cfRule type="duplicateValues" dxfId="0" priority="10"/>
  </conditionalFormatting>
  <pageMargins left="0.75" right="0.75" top="1" bottom="1" header="0.5" footer="0.5"/>
  <pageSetup paperSize="9" scale="99" orientation="portrait"/>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93"/>
  <sheetViews>
    <sheetView workbookViewId="0">
      <selection activeCell="H9" sqref="H9"/>
    </sheetView>
  </sheetViews>
  <sheetFormatPr defaultColWidth="8.72727272727273" defaultRowHeight="14"/>
  <cols>
    <col min="1" max="1" width="25.8181818181818" style="46" customWidth="1"/>
    <col min="2" max="2" width="26.6363636363636" style="46" customWidth="1"/>
    <col min="3" max="3" width="8.72727272727273" style="55"/>
    <col min="4" max="4" width="9.90909090909091" style="101" customWidth="1"/>
    <col min="5" max="5" width="3.72727272727273" style="46" customWidth="1"/>
    <col min="6" max="6" width="12.9090909090909" style="46" customWidth="1"/>
    <col min="7" max="7" width="28.1818181818182" style="46" customWidth="1"/>
    <col min="8" max="8" width="8.72727272727273" style="55"/>
    <col min="9" max="9" width="10.2727272727273" style="101" customWidth="1"/>
  </cols>
  <sheetData>
    <row r="1" spans="1:1">
      <c r="A1" s="51" t="s">
        <v>6</v>
      </c>
    </row>
    <row r="2" spans="1:9">
      <c r="A2" s="61" t="s">
        <v>249</v>
      </c>
      <c r="B2" s="61" t="s">
        <v>249</v>
      </c>
      <c r="C2" s="102" t="s">
        <v>512</v>
      </c>
      <c r="D2" s="108" t="s">
        <v>513</v>
      </c>
      <c r="E2" s="110"/>
      <c r="F2" s="61" t="s">
        <v>514</v>
      </c>
      <c r="G2" s="61" t="s">
        <v>249</v>
      </c>
      <c r="H2" s="102" t="s">
        <v>512</v>
      </c>
      <c r="I2" s="108" t="s">
        <v>513</v>
      </c>
    </row>
    <row r="3" spans="1:9">
      <c r="A3" s="46" t="s">
        <v>264</v>
      </c>
      <c r="B3" s="46" t="s">
        <v>314</v>
      </c>
      <c r="C3" s="55">
        <v>0.20086975401345</v>
      </c>
      <c r="D3" s="101">
        <v>6.28485488877949e-11</v>
      </c>
      <c r="F3" s="46" t="s">
        <v>149</v>
      </c>
      <c r="G3" s="46" t="s">
        <v>254</v>
      </c>
      <c r="H3" s="55">
        <v>-0.102460201962933</v>
      </c>
      <c r="I3" s="101">
        <v>0.00307106489447179</v>
      </c>
    </row>
    <row r="4" spans="1:9">
      <c r="A4" s="46" t="s">
        <v>284</v>
      </c>
      <c r="B4" s="46" t="s">
        <v>294</v>
      </c>
      <c r="C4" s="55">
        <v>0.20195409006458</v>
      </c>
      <c r="D4" s="101">
        <v>4.93674749521573e-11</v>
      </c>
      <c r="F4" s="46" t="s">
        <v>150</v>
      </c>
      <c r="G4" s="46" t="s">
        <v>515</v>
      </c>
      <c r="H4" s="55">
        <v>0.10940777789137</v>
      </c>
      <c r="I4" s="101">
        <v>0.00288123755397852</v>
      </c>
    </row>
    <row r="5" spans="1:9">
      <c r="A5" s="46" t="s">
        <v>289</v>
      </c>
      <c r="B5" s="46" t="s">
        <v>516</v>
      </c>
      <c r="C5" s="55">
        <v>0.208137375601104</v>
      </c>
      <c r="D5" s="101">
        <v>1.21408327445754e-11</v>
      </c>
      <c r="F5" s="46" t="s">
        <v>149</v>
      </c>
      <c r="G5" s="46" t="s">
        <v>294</v>
      </c>
      <c r="H5" s="55">
        <v>-0.106487152458274</v>
      </c>
      <c r="I5" s="101">
        <v>0.00208714251876082</v>
      </c>
    </row>
    <row r="6" spans="1:9">
      <c r="A6" s="46" t="s">
        <v>254</v>
      </c>
      <c r="B6" s="46" t="s">
        <v>309</v>
      </c>
      <c r="C6" s="55">
        <v>0.209493254123193</v>
      </c>
      <c r="D6" s="101">
        <v>8.87337534607487e-12</v>
      </c>
      <c r="F6" s="46" t="s">
        <v>517</v>
      </c>
      <c r="G6" s="46" t="s">
        <v>370</v>
      </c>
      <c r="H6" s="55">
        <v>0.116419626363433</v>
      </c>
      <c r="I6" s="101">
        <v>0.00200435965134197</v>
      </c>
    </row>
    <row r="7" spans="1:9">
      <c r="A7" s="46" t="s">
        <v>518</v>
      </c>
      <c r="B7" s="46" t="s">
        <v>294</v>
      </c>
      <c r="C7" s="55">
        <v>0.209506430793942</v>
      </c>
      <c r="D7" s="101">
        <v>8.84628787554757e-12</v>
      </c>
      <c r="F7" s="46" t="s">
        <v>23</v>
      </c>
      <c r="G7" s="46" t="s">
        <v>516</v>
      </c>
      <c r="H7" s="55">
        <v>0.100916122452494</v>
      </c>
      <c r="I7" s="101">
        <v>0.00111862451196864</v>
      </c>
    </row>
    <row r="8" spans="1:9">
      <c r="A8" s="46" t="s">
        <v>299</v>
      </c>
      <c r="B8" s="46" t="s">
        <v>309</v>
      </c>
      <c r="C8" s="55">
        <v>-0.209796989248816</v>
      </c>
      <c r="D8" s="101">
        <v>8.2691294354116e-12</v>
      </c>
      <c r="F8" s="46" t="s">
        <v>519</v>
      </c>
      <c r="G8" s="46" t="s">
        <v>324</v>
      </c>
      <c r="H8" s="55">
        <v>0.104012518482965</v>
      </c>
      <c r="I8" s="101">
        <v>0.000953563673622047</v>
      </c>
    </row>
    <row r="9" spans="1:9">
      <c r="A9" s="46" t="s">
        <v>274</v>
      </c>
      <c r="B9" s="46" t="s">
        <v>331</v>
      </c>
      <c r="C9" s="55">
        <v>0.211262044369783</v>
      </c>
      <c r="D9" s="101">
        <v>5.87577801091723e-12</v>
      </c>
      <c r="F9" s="46" t="s">
        <v>149</v>
      </c>
      <c r="G9" s="46" t="s">
        <v>284</v>
      </c>
      <c r="H9" s="55">
        <v>-0.11435177021374</v>
      </c>
      <c r="I9" s="101">
        <v>0.000945414949374226</v>
      </c>
    </row>
    <row r="10" spans="1:9">
      <c r="A10" s="46" t="s">
        <v>264</v>
      </c>
      <c r="B10" s="46" t="s">
        <v>324</v>
      </c>
      <c r="C10" s="55">
        <v>0.211865006050188</v>
      </c>
      <c r="D10" s="101">
        <v>5.10123892619152e-12</v>
      </c>
      <c r="F10" s="46" t="s">
        <v>520</v>
      </c>
      <c r="G10" s="46" t="s">
        <v>336</v>
      </c>
      <c r="H10" s="55">
        <v>-0.105266173736748</v>
      </c>
      <c r="I10" s="101">
        <v>0.000831000653957097</v>
      </c>
    </row>
    <row r="11" spans="1:9">
      <c r="A11" s="46" t="s">
        <v>289</v>
      </c>
      <c r="B11" s="46" t="s">
        <v>314</v>
      </c>
      <c r="C11" s="55">
        <v>0.215606394741508</v>
      </c>
      <c r="D11" s="101">
        <v>2.10193195415976e-12</v>
      </c>
      <c r="F11" s="46" t="s">
        <v>150</v>
      </c>
      <c r="G11" s="46" t="s">
        <v>518</v>
      </c>
      <c r="H11" s="55">
        <v>0.123418430551726</v>
      </c>
      <c r="I11" s="101">
        <v>0.000766714288637075</v>
      </c>
    </row>
    <row r="12" spans="1:9">
      <c r="A12" s="46" t="s">
        <v>284</v>
      </c>
      <c r="B12" s="46" t="s">
        <v>516</v>
      </c>
      <c r="C12" s="55">
        <v>0.215704652640623</v>
      </c>
      <c r="D12" s="101">
        <v>2.05309947770891e-12</v>
      </c>
      <c r="F12" s="46" t="s">
        <v>149</v>
      </c>
      <c r="G12" s="46" t="s">
        <v>279</v>
      </c>
      <c r="H12" s="55">
        <v>-0.117738736060099</v>
      </c>
      <c r="I12" s="101">
        <v>0.000661904221678611</v>
      </c>
    </row>
    <row r="13" spans="1:9">
      <c r="A13" s="46" t="s">
        <v>254</v>
      </c>
      <c r="B13" s="46" t="s">
        <v>331</v>
      </c>
      <c r="C13" s="55">
        <v>0.216937806981209</v>
      </c>
      <c r="D13" s="101">
        <v>1.52710912761544e-12</v>
      </c>
      <c r="F13" s="46" t="s">
        <v>490</v>
      </c>
      <c r="G13" s="46" t="s">
        <v>518</v>
      </c>
      <c r="H13" s="55">
        <v>0.108061994102055</v>
      </c>
      <c r="I13" s="101">
        <v>0.000493620262647705</v>
      </c>
    </row>
    <row r="14" spans="1:9">
      <c r="A14" s="46" t="s">
        <v>515</v>
      </c>
      <c r="B14" s="46" t="s">
        <v>299</v>
      </c>
      <c r="C14" s="55">
        <v>0.218213179148755</v>
      </c>
      <c r="D14" s="101">
        <v>1.12230581675055e-12</v>
      </c>
      <c r="F14" s="46" t="s">
        <v>149</v>
      </c>
      <c r="G14" s="46" t="s">
        <v>264</v>
      </c>
      <c r="H14" s="55">
        <v>-0.122872259202261</v>
      </c>
      <c r="I14" s="101">
        <v>0.000378757982700448</v>
      </c>
    </row>
    <row r="15" spans="1:9">
      <c r="A15" s="46" t="s">
        <v>254</v>
      </c>
      <c r="B15" s="46" t="s">
        <v>264</v>
      </c>
      <c r="C15" s="55">
        <v>0.219734769591865</v>
      </c>
      <c r="D15" s="101">
        <v>7.75244523757621e-13</v>
      </c>
      <c r="F15" s="46" t="s">
        <v>149</v>
      </c>
      <c r="G15" s="46" t="s">
        <v>331</v>
      </c>
      <c r="H15" s="55">
        <v>-0.124892104515443</v>
      </c>
      <c r="I15" s="101">
        <v>0.000302269855766283</v>
      </c>
    </row>
    <row r="16" spans="1:9">
      <c r="A16" s="46" t="s">
        <v>294</v>
      </c>
      <c r="B16" s="46" t="s">
        <v>370</v>
      </c>
      <c r="C16" s="55">
        <v>0.219933858428848</v>
      </c>
      <c r="D16" s="101">
        <v>7.38461699194763e-13</v>
      </c>
      <c r="F16" s="46" t="s">
        <v>517</v>
      </c>
      <c r="G16" s="46" t="s">
        <v>304</v>
      </c>
      <c r="H16" s="55">
        <v>0.138382463782652</v>
      </c>
      <c r="I16" s="101">
        <v>0.000235386682914944</v>
      </c>
    </row>
    <row r="17" spans="1:9">
      <c r="A17" s="46" t="s">
        <v>515</v>
      </c>
      <c r="B17" s="46" t="s">
        <v>289</v>
      </c>
      <c r="C17" s="55">
        <v>0.220204555777312</v>
      </c>
      <c r="D17" s="101">
        <v>6.91180437670053e-13</v>
      </c>
      <c r="F17" s="46" t="s">
        <v>519</v>
      </c>
      <c r="G17" s="46" t="s">
        <v>516</v>
      </c>
      <c r="H17" s="55">
        <v>0.117016080751392</v>
      </c>
      <c r="I17" s="101">
        <v>0.000199515708444414</v>
      </c>
    </row>
    <row r="18" spans="1:9">
      <c r="A18" s="46" t="s">
        <v>331</v>
      </c>
      <c r="B18" s="46" t="s">
        <v>324</v>
      </c>
      <c r="C18" s="55">
        <v>0.221209585833722</v>
      </c>
      <c r="D18" s="101">
        <v>5.40219644750907e-13</v>
      </c>
      <c r="F18" s="46" t="s">
        <v>517</v>
      </c>
      <c r="G18" s="46" t="s">
        <v>274</v>
      </c>
      <c r="H18" s="55">
        <v>0.140568151040029</v>
      </c>
      <c r="I18" s="101">
        <v>0.000186731308443481</v>
      </c>
    </row>
    <row r="19" spans="1:9">
      <c r="A19" s="46" t="s">
        <v>274</v>
      </c>
      <c r="B19" s="46" t="s">
        <v>309</v>
      </c>
      <c r="C19" s="55">
        <v>0.222211498200458</v>
      </c>
      <c r="D19" s="101">
        <v>4.22049824172094e-13</v>
      </c>
      <c r="F19" s="46" t="s">
        <v>517</v>
      </c>
      <c r="G19" s="46" t="s">
        <v>309</v>
      </c>
      <c r="H19" s="55">
        <v>0.141182077698504</v>
      </c>
      <c r="I19" s="101">
        <v>0.000174866470492639</v>
      </c>
    </row>
    <row r="20" spans="1:9">
      <c r="A20" s="46" t="s">
        <v>254</v>
      </c>
      <c r="B20" s="46" t="s">
        <v>279</v>
      </c>
      <c r="C20" s="55">
        <v>0.224448664917245</v>
      </c>
      <c r="D20" s="101">
        <v>2.42166008875503e-13</v>
      </c>
      <c r="F20" s="46" t="s">
        <v>23</v>
      </c>
      <c r="G20" s="46" t="s">
        <v>363</v>
      </c>
      <c r="H20" s="55">
        <v>-0.122535709642799</v>
      </c>
      <c r="I20" s="101">
        <v>7.43730329739578e-5</v>
      </c>
    </row>
    <row r="21" spans="1:9">
      <c r="A21" s="46" t="s">
        <v>309</v>
      </c>
      <c r="B21" s="46" t="s">
        <v>304</v>
      </c>
      <c r="C21" s="55">
        <v>0.224921416124155</v>
      </c>
      <c r="D21" s="101">
        <v>2.15179940395654e-13</v>
      </c>
      <c r="F21" s="46" t="s">
        <v>149</v>
      </c>
      <c r="G21" s="46" t="s">
        <v>304</v>
      </c>
      <c r="H21" s="55">
        <v>-0.139157137453096</v>
      </c>
      <c r="I21" s="101">
        <v>5.57984973059659e-5</v>
      </c>
    </row>
    <row r="22" spans="1:9">
      <c r="A22" s="46" t="s">
        <v>264</v>
      </c>
      <c r="B22" s="46" t="s">
        <v>304</v>
      </c>
      <c r="C22" s="55">
        <v>0.226554620488977</v>
      </c>
      <c r="D22" s="101">
        <v>1.42773130067538e-13</v>
      </c>
      <c r="F22" s="46" t="s">
        <v>517</v>
      </c>
      <c r="G22" s="46" t="s">
        <v>314</v>
      </c>
      <c r="H22" s="55">
        <v>0.151661093058548</v>
      </c>
      <c r="I22" s="101">
        <v>5.47181305539889e-5</v>
      </c>
    </row>
    <row r="23" spans="1:9">
      <c r="A23" s="46" t="s">
        <v>264</v>
      </c>
      <c r="B23" s="46" t="s">
        <v>516</v>
      </c>
      <c r="C23" s="55">
        <v>0.228958513058147</v>
      </c>
      <c r="D23" s="101">
        <v>7.76073265682055e-14</v>
      </c>
      <c r="F23" s="46" t="s">
        <v>519</v>
      </c>
      <c r="G23" s="46" t="s">
        <v>354</v>
      </c>
      <c r="H23" s="55">
        <v>0.127259722298045</v>
      </c>
      <c r="I23" s="101">
        <v>5.1698981795526e-5</v>
      </c>
    </row>
    <row r="24" spans="1:9">
      <c r="A24" s="46" t="s">
        <v>284</v>
      </c>
      <c r="B24" s="46" t="s">
        <v>309</v>
      </c>
      <c r="C24" s="55">
        <v>0.231138610509963</v>
      </c>
      <c r="D24" s="101">
        <v>4.43816397335813e-14</v>
      </c>
      <c r="F24" s="46" t="s">
        <v>23</v>
      </c>
      <c r="G24" s="46" t="s">
        <v>309</v>
      </c>
      <c r="H24" s="55">
        <v>0.129265916962212</v>
      </c>
      <c r="I24" s="101">
        <v>2.89921810551756e-5</v>
      </c>
    </row>
    <row r="25" spans="1:9">
      <c r="A25" s="46" t="s">
        <v>289</v>
      </c>
      <c r="B25" s="46" t="s">
        <v>319</v>
      </c>
      <c r="C25" s="55">
        <v>0.231272409947861</v>
      </c>
      <c r="D25" s="101">
        <v>4.2877287220299e-14</v>
      </c>
      <c r="F25" s="46" t="s">
        <v>517</v>
      </c>
      <c r="G25" s="46" t="s">
        <v>254</v>
      </c>
      <c r="H25" s="55">
        <v>0.161112682805726</v>
      </c>
      <c r="I25" s="101">
        <v>1.79342327467637e-5</v>
      </c>
    </row>
    <row r="26" spans="1:9">
      <c r="A26" s="46" t="s">
        <v>331</v>
      </c>
      <c r="B26" s="46" t="s">
        <v>354</v>
      </c>
      <c r="C26" s="55">
        <v>0.231432506217587</v>
      </c>
      <c r="D26" s="101">
        <v>4.11429643684241e-14</v>
      </c>
      <c r="F26" s="46" t="s">
        <v>517</v>
      </c>
      <c r="G26" s="46" t="s">
        <v>279</v>
      </c>
      <c r="H26" s="55">
        <v>0.16211160791411</v>
      </c>
      <c r="I26" s="101">
        <v>1.58796093388426e-5</v>
      </c>
    </row>
    <row r="27" spans="1:9">
      <c r="A27" s="46" t="s">
        <v>284</v>
      </c>
      <c r="B27" s="46" t="s">
        <v>324</v>
      </c>
      <c r="C27" s="55">
        <v>0.23203896948843</v>
      </c>
      <c r="D27" s="101">
        <v>3.51760094589892e-14</v>
      </c>
      <c r="F27" s="46" t="s">
        <v>23</v>
      </c>
      <c r="G27" s="46" t="s">
        <v>370</v>
      </c>
      <c r="H27" s="55">
        <v>0.134265553425722</v>
      </c>
      <c r="I27" s="101">
        <v>1.39649312878034e-5</v>
      </c>
    </row>
    <row r="28" spans="1:9">
      <c r="A28" s="46" t="s">
        <v>279</v>
      </c>
      <c r="B28" s="46" t="s">
        <v>304</v>
      </c>
      <c r="C28" s="55">
        <v>0.232746028580277</v>
      </c>
      <c r="D28" s="101">
        <v>2.92864697193675e-14</v>
      </c>
      <c r="F28" s="46" t="s">
        <v>517</v>
      </c>
      <c r="G28" s="46" t="s">
        <v>331</v>
      </c>
      <c r="H28" s="55">
        <v>0.173255222130622</v>
      </c>
      <c r="I28" s="101">
        <v>3.8890133171654e-6</v>
      </c>
    </row>
    <row r="29" spans="1:9">
      <c r="A29" s="46" t="s">
        <v>274</v>
      </c>
      <c r="B29" s="46" t="s">
        <v>279</v>
      </c>
      <c r="C29" s="55">
        <v>0.233571156253361</v>
      </c>
      <c r="D29" s="101">
        <v>2.36302128433035e-14</v>
      </c>
      <c r="F29" s="46" t="s">
        <v>23</v>
      </c>
      <c r="G29" s="46" t="s">
        <v>299</v>
      </c>
      <c r="H29" s="55">
        <v>0.149263655546677</v>
      </c>
      <c r="I29" s="101">
        <v>1.33193249191693e-6</v>
      </c>
    </row>
    <row r="30" spans="1:9">
      <c r="A30" s="46" t="s">
        <v>289</v>
      </c>
      <c r="B30" s="46" t="s">
        <v>304</v>
      </c>
      <c r="C30" s="55">
        <v>0.233609236228214</v>
      </c>
      <c r="D30" s="101">
        <v>2.3396873405519e-14</v>
      </c>
      <c r="F30" s="46" t="s">
        <v>23</v>
      </c>
      <c r="G30" s="46" t="s">
        <v>274</v>
      </c>
      <c r="H30" s="55">
        <v>0.151216169815175</v>
      </c>
      <c r="I30" s="101">
        <v>9.63713401424419e-7</v>
      </c>
    </row>
    <row r="31" spans="1:9">
      <c r="A31" s="46" t="s">
        <v>284</v>
      </c>
      <c r="B31" s="46" t="s">
        <v>377</v>
      </c>
      <c r="C31" s="55">
        <v>0.233754962988752</v>
      </c>
      <c r="D31" s="101">
        <v>2.25246350108694e-14</v>
      </c>
      <c r="F31" s="46" t="s">
        <v>149</v>
      </c>
      <c r="G31" s="46" t="s">
        <v>518</v>
      </c>
      <c r="H31" s="55">
        <v>-0.17249218256656</v>
      </c>
      <c r="I31" s="101">
        <v>5.48455044419802e-7</v>
      </c>
    </row>
    <row r="32" spans="1:9">
      <c r="A32" s="46" t="s">
        <v>336</v>
      </c>
      <c r="B32" s="46" t="s">
        <v>324</v>
      </c>
      <c r="C32" s="55">
        <v>0.235647793190002</v>
      </c>
      <c r="D32" s="101">
        <v>1.37191354696101e-14</v>
      </c>
      <c r="F32" s="46" t="s">
        <v>149</v>
      </c>
      <c r="G32" s="46" t="s">
        <v>515</v>
      </c>
      <c r="H32" s="55">
        <v>-0.174948555346534</v>
      </c>
      <c r="I32" s="101">
        <v>3.75507487837601e-7</v>
      </c>
    </row>
    <row r="33" spans="1:9">
      <c r="A33" s="46" t="s">
        <v>518</v>
      </c>
      <c r="B33" s="46" t="s">
        <v>354</v>
      </c>
      <c r="C33" s="55">
        <v>0.236967547310955</v>
      </c>
      <c r="D33" s="101">
        <v>9.68443393009788e-15</v>
      </c>
      <c r="F33" s="46" t="s">
        <v>517</v>
      </c>
      <c r="G33" s="46" t="s">
        <v>289</v>
      </c>
      <c r="H33" s="55">
        <v>0.199847715619948</v>
      </c>
      <c r="I33" s="101">
        <v>9.31823240352986e-8</v>
      </c>
    </row>
    <row r="34" spans="1:9">
      <c r="A34" s="46" t="s">
        <v>518</v>
      </c>
      <c r="B34" s="46" t="s">
        <v>516</v>
      </c>
      <c r="C34" s="55">
        <v>0.23714337807687</v>
      </c>
      <c r="D34" s="101">
        <v>9.24386453801025e-15</v>
      </c>
      <c r="F34" s="46" t="s">
        <v>517</v>
      </c>
      <c r="G34" s="46" t="s">
        <v>264</v>
      </c>
      <c r="H34" s="55">
        <v>0.209245164918218</v>
      </c>
      <c r="I34" s="101">
        <v>2.19108930772381e-8</v>
      </c>
    </row>
    <row r="35" spans="1:9">
      <c r="A35" s="46" t="s">
        <v>264</v>
      </c>
      <c r="B35" s="46" t="s">
        <v>349</v>
      </c>
      <c r="C35" s="55">
        <v>0.238461367977517</v>
      </c>
      <c r="D35" s="101">
        <v>6.51274546965505e-15</v>
      </c>
      <c r="F35" s="46" t="s">
        <v>23</v>
      </c>
      <c r="G35" s="46" t="s">
        <v>377</v>
      </c>
      <c r="H35" s="55">
        <v>0.173234703889059</v>
      </c>
      <c r="I35" s="101">
        <v>1.88219313629847e-8</v>
      </c>
    </row>
    <row r="36" spans="1:9">
      <c r="A36" s="46" t="s">
        <v>515</v>
      </c>
      <c r="B36" s="46" t="s">
        <v>279</v>
      </c>
      <c r="C36" s="55">
        <v>0.238677802422594</v>
      </c>
      <c r="D36" s="101">
        <v>6.14753365747999e-15</v>
      </c>
      <c r="F36" s="46" t="s">
        <v>23</v>
      </c>
      <c r="G36" s="46" t="s">
        <v>354</v>
      </c>
      <c r="H36" s="55">
        <v>0.175095713607838</v>
      </c>
      <c r="I36" s="101">
        <v>1.317030293811e-8</v>
      </c>
    </row>
    <row r="37" spans="1:9">
      <c r="A37" s="46" t="s">
        <v>515</v>
      </c>
      <c r="B37" s="46" t="s">
        <v>314</v>
      </c>
      <c r="C37" s="55">
        <v>0.238964556391228</v>
      </c>
      <c r="D37" s="101">
        <v>5.69451239333886e-15</v>
      </c>
      <c r="F37" s="46" t="s">
        <v>517</v>
      </c>
      <c r="G37" s="46" t="s">
        <v>284</v>
      </c>
      <c r="H37" s="55">
        <v>0.212655010112588</v>
      </c>
      <c r="I37" s="101">
        <v>1.27401416024558e-8</v>
      </c>
    </row>
    <row r="38" spans="1:9">
      <c r="A38" s="46" t="s">
        <v>354</v>
      </c>
      <c r="B38" s="46" t="s">
        <v>377</v>
      </c>
      <c r="C38" s="55">
        <v>0.239359531252895</v>
      </c>
      <c r="D38" s="101">
        <v>5.12382766117073e-15</v>
      </c>
      <c r="F38" s="46" t="s">
        <v>23</v>
      </c>
      <c r="G38" s="46" t="s">
        <v>324</v>
      </c>
      <c r="H38" s="55">
        <v>0.1757427007571</v>
      </c>
      <c r="I38" s="101">
        <v>1.16223626909647e-8</v>
      </c>
    </row>
    <row r="39" spans="1:9">
      <c r="A39" s="46" t="s">
        <v>515</v>
      </c>
      <c r="B39" s="46" t="s">
        <v>274</v>
      </c>
      <c r="C39" s="55">
        <v>0.240910634439409</v>
      </c>
      <c r="D39" s="101">
        <v>3.37824013322965e-15</v>
      </c>
      <c r="F39" s="46" t="s">
        <v>23</v>
      </c>
      <c r="G39" s="46" t="s">
        <v>314</v>
      </c>
      <c r="H39" s="55">
        <v>0.186381047062469</v>
      </c>
      <c r="I39" s="101">
        <v>1.39093589846345e-9</v>
      </c>
    </row>
    <row r="40" spans="1:9">
      <c r="A40" s="46" t="s">
        <v>289</v>
      </c>
      <c r="B40" s="46" t="s">
        <v>336</v>
      </c>
      <c r="C40" s="55">
        <v>0.241560572957172</v>
      </c>
      <c r="D40" s="101">
        <v>2.83471399838055e-15</v>
      </c>
      <c r="F40" s="46" t="s">
        <v>23</v>
      </c>
      <c r="G40" s="46" t="s">
        <v>304</v>
      </c>
      <c r="H40" s="55">
        <v>0.190598880191319</v>
      </c>
      <c r="I40" s="101">
        <v>5.78708660484572e-10</v>
      </c>
    </row>
    <row r="41" spans="1:9">
      <c r="A41" s="46" t="s">
        <v>304</v>
      </c>
      <c r="B41" s="46" t="s">
        <v>324</v>
      </c>
      <c r="C41" s="55">
        <v>0.241618380819712</v>
      </c>
      <c r="D41" s="101">
        <v>2.79076037828553e-15</v>
      </c>
      <c r="F41" s="46" t="s">
        <v>517</v>
      </c>
      <c r="G41" s="46" t="s">
        <v>294</v>
      </c>
      <c r="H41" s="55">
        <v>0.231766282830892</v>
      </c>
      <c r="I41" s="101">
        <v>5.14616324272278e-10</v>
      </c>
    </row>
    <row r="42" spans="1:9">
      <c r="A42" s="46" t="s">
        <v>279</v>
      </c>
      <c r="B42" s="46" t="s">
        <v>377</v>
      </c>
      <c r="C42" s="55">
        <v>0.241794600011962</v>
      </c>
      <c r="D42" s="101">
        <v>2.66086772356549e-15</v>
      </c>
      <c r="F42" s="46" t="s">
        <v>23</v>
      </c>
      <c r="G42" s="46" t="s">
        <v>331</v>
      </c>
      <c r="H42" s="55">
        <v>0.191200141484021</v>
      </c>
      <c r="I42" s="101">
        <v>5.09866873771036e-10</v>
      </c>
    </row>
    <row r="43" spans="1:9">
      <c r="A43" s="46" t="s">
        <v>518</v>
      </c>
      <c r="B43" s="46" t="s">
        <v>304</v>
      </c>
      <c r="C43" s="55">
        <v>0.243594687517983</v>
      </c>
      <c r="D43" s="101">
        <v>1.6316730427197e-15</v>
      </c>
      <c r="F43" s="46" t="s">
        <v>23</v>
      </c>
      <c r="G43" s="46" t="s">
        <v>264</v>
      </c>
      <c r="H43" s="55">
        <v>0.194129287816162</v>
      </c>
      <c r="I43" s="101">
        <v>2.7349361546351e-10</v>
      </c>
    </row>
    <row r="44" spans="1:9">
      <c r="A44" s="46" t="s">
        <v>254</v>
      </c>
      <c r="B44" s="46" t="s">
        <v>354</v>
      </c>
      <c r="C44" s="55">
        <v>0.243999812348472</v>
      </c>
      <c r="D44" s="101">
        <v>1.46081438271307e-15</v>
      </c>
      <c r="F44" s="46" t="s">
        <v>517</v>
      </c>
      <c r="G44" s="46" t="s">
        <v>515</v>
      </c>
      <c r="H44" s="55">
        <v>0.240337622512557</v>
      </c>
      <c r="I44" s="101">
        <v>1.10926855130149e-10</v>
      </c>
    </row>
    <row r="45" spans="1:9">
      <c r="A45" s="46" t="s">
        <v>515</v>
      </c>
      <c r="B45" s="46" t="s">
        <v>331</v>
      </c>
      <c r="C45" s="55">
        <v>0.247525567809144</v>
      </c>
      <c r="D45" s="101">
        <v>5.53124220771991e-16</v>
      </c>
      <c r="F45" s="46" t="s">
        <v>23</v>
      </c>
      <c r="G45" s="46" t="s">
        <v>515</v>
      </c>
      <c r="H45" s="55">
        <v>0.201352048169673</v>
      </c>
      <c r="I45" s="101">
        <v>5.64586446112439e-11</v>
      </c>
    </row>
    <row r="46" spans="1:9">
      <c r="A46" s="46" t="s">
        <v>284</v>
      </c>
      <c r="B46" s="46" t="s">
        <v>314</v>
      </c>
      <c r="C46" s="55">
        <v>0.256813676098679</v>
      </c>
      <c r="D46" s="101">
        <v>3.97832502410915e-17</v>
      </c>
      <c r="F46" s="46" t="s">
        <v>23</v>
      </c>
      <c r="G46" s="46" t="s">
        <v>279</v>
      </c>
      <c r="H46" s="55">
        <v>0.21308738004672</v>
      </c>
      <c r="I46" s="101">
        <v>3.82520508916676e-12</v>
      </c>
    </row>
    <row r="47" spans="1:9">
      <c r="A47" s="46" t="s">
        <v>279</v>
      </c>
      <c r="B47" s="46" t="s">
        <v>354</v>
      </c>
      <c r="C47" s="55">
        <v>0.260132538097424</v>
      </c>
      <c r="D47" s="101">
        <v>1.51313362298e-17</v>
      </c>
      <c r="F47" s="46" t="s">
        <v>517</v>
      </c>
      <c r="G47" s="46" t="s">
        <v>518</v>
      </c>
      <c r="H47" s="55">
        <v>0.267600067092355</v>
      </c>
      <c r="I47" s="101">
        <v>5.62031703777229e-13</v>
      </c>
    </row>
    <row r="48" spans="1:9">
      <c r="A48" s="46" t="s">
        <v>289</v>
      </c>
      <c r="B48" s="46" t="s">
        <v>370</v>
      </c>
      <c r="C48" s="55">
        <v>0.2641765529358</v>
      </c>
      <c r="D48" s="101">
        <v>4.57263646906892e-18</v>
      </c>
      <c r="F48" s="46" t="s">
        <v>23</v>
      </c>
      <c r="G48" s="46" t="s">
        <v>294</v>
      </c>
      <c r="H48" s="55">
        <v>0.222469306257343</v>
      </c>
      <c r="I48" s="101">
        <v>3.95998965175446e-13</v>
      </c>
    </row>
    <row r="49" spans="1:9">
      <c r="A49" s="46" t="s">
        <v>264</v>
      </c>
      <c r="B49" s="46" t="s">
        <v>279</v>
      </c>
      <c r="C49" s="55">
        <v>0.265757889730863</v>
      </c>
      <c r="D49" s="101">
        <v>2.84769616565926e-18</v>
      </c>
      <c r="F49" s="46" t="s">
        <v>23</v>
      </c>
      <c r="G49" s="46" t="s">
        <v>289</v>
      </c>
      <c r="H49" s="55">
        <v>0.231006946159267</v>
      </c>
      <c r="I49" s="101">
        <v>4.59125352809526e-14</v>
      </c>
    </row>
    <row r="50" spans="1:9">
      <c r="A50" s="46" t="s">
        <v>349</v>
      </c>
      <c r="B50" s="46" t="s">
        <v>324</v>
      </c>
      <c r="C50" s="55">
        <v>0.266494041090945</v>
      </c>
      <c r="D50" s="101">
        <v>2.28179285838418e-18</v>
      </c>
      <c r="F50" s="46" t="s">
        <v>23</v>
      </c>
      <c r="G50" s="46" t="s">
        <v>284</v>
      </c>
      <c r="H50" s="55">
        <v>0.231202076698661</v>
      </c>
      <c r="I50" s="101">
        <v>4.36617160005194e-14</v>
      </c>
    </row>
    <row r="51" spans="1:9">
      <c r="A51" s="46" t="s">
        <v>254</v>
      </c>
      <c r="B51" s="46" t="s">
        <v>336</v>
      </c>
      <c r="C51" s="55">
        <v>0.268323239194426</v>
      </c>
      <c r="D51" s="101">
        <v>1.3118789803731e-18</v>
      </c>
      <c r="F51" s="46" t="s">
        <v>23</v>
      </c>
      <c r="G51" s="46" t="s">
        <v>336</v>
      </c>
      <c r="H51" s="55">
        <v>0.23897432605382</v>
      </c>
      <c r="I51" s="101">
        <v>5.67967055709267e-15</v>
      </c>
    </row>
    <row r="52" spans="1:9">
      <c r="A52" s="46" t="s">
        <v>324</v>
      </c>
      <c r="B52" s="46" t="s">
        <v>377</v>
      </c>
      <c r="C52" s="55">
        <v>0.268361603548039</v>
      </c>
      <c r="D52" s="101">
        <v>1.29667839498866e-18</v>
      </c>
      <c r="F52" s="46" t="s">
        <v>23</v>
      </c>
      <c r="G52" s="46" t="s">
        <v>254</v>
      </c>
      <c r="H52" s="55">
        <v>0.267707559867785</v>
      </c>
      <c r="I52" s="101">
        <v>1.58128433441991e-18</v>
      </c>
    </row>
    <row r="53" spans="1:9">
      <c r="A53" s="46" t="s">
        <v>289</v>
      </c>
      <c r="B53" s="46" t="s">
        <v>354</v>
      </c>
      <c r="C53" s="55">
        <v>0.271399115010435</v>
      </c>
      <c r="D53" s="101">
        <v>5.12255114435949e-19</v>
      </c>
      <c r="F53" s="46" t="s">
        <v>23</v>
      </c>
      <c r="G53" s="46" t="s">
        <v>518</v>
      </c>
      <c r="H53" s="55">
        <v>0.281147122604148</v>
      </c>
      <c r="I53" s="101">
        <v>2.39948808172854e-20</v>
      </c>
    </row>
    <row r="54" spans="1:4">
      <c r="A54" s="46" t="s">
        <v>264</v>
      </c>
      <c r="B54" s="46" t="s">
        <v>518</v>
      </c>
      <c r="C54" s="55">
        <v>0.272827276200238</v>
      </c>
      <c r="D54" s="101">
        <v>3.2965808807613e-19</v>
      </c>
    </row>
    <row r="55" spans="1:4">
      <c r="A55" s="46" t="s">
        <v>274</v>
      </c>
      <c r="B55" s="46" t="s">
        <v>354</v>
      </c>
      <c r="C55" s="55">
        <v>0.273614631528284</v>
      </c>
      <c r="D55" s="101">
        <v>2.58251532522172e-19</v>
      </c>
    </row>
    <row r="56" spans="1:4">
      <c r="A56" s="46" t="s">
        <v>289</v>
      </c>
      <c r="B56" s="46" t="s">
        <v>284</v>
      </c>
      <c r="C56" s="55">
        <v>0.274944942416125</v>
      </c>
      <c r="D56" s="101">
        <v>1.70655635899646e-19</v>
      </c>
    </row>
    <row r="57" spans="1:4">
      <c r="A57" s="46" t="s">
        <v>264</v>
      </c>
      <c r="B57" s="46" t="s">
        <v>289</v>
      </c>
      <c r="C57" s="55">
        <v>0.276470382351711</v>
      </c>
      <c r="D57" s="101">
        <v>1.05823731827044e-19</v>
      </c>
    </row>
    <row r="58" spans="1:4">
      <c r="A58" s="46" t="s">
        <v>518</v>
      </c>
      <c r="B58" s="46" t="s">
        <v>309</v>
      </c>
      <c r="C58" s="55">
        <v>0.277873474226669</v>
      </c>
      <c r="D58" s="101">
        <v>6.80038075805526e-20</v>
      </c>
    </row>
    <row r="59" spans="1:4">
      <c r="A59" s="46" t="s">
        <v>274</v>
      </c>
      <c r="B59" s="46" t="s">
        <v>294</v>
      </c>
      <c r="C59" s="55">
        <v>0.278262455530176</v>
      </c>
      <c r="D59" s="101">
        <v>6.0130406785957e-20</v>
      </c>
    </row>
    <row r="60" spans="1:4">
      <c r="A60" s="46" t="s">
        <v>289</v>
      </c>
      <c r="B60" s="46" t="s">
        <v>377</v>
      </c>
      <c r="C60" s="55">
        <v>0.279873213037199</v>
      </c>
      <c r="D60" s="101">
        <v>3.60490229562777e-20</v>
      </c>
    </row>
    <row r="61" spans="1:4">
      <c r="A61" s="46" t="s">
        <v>518</v>
      </c>
      <c r="B61" s="46" t="s">
        <v>331</v>
      </c>
      <c r="C61" s="55">
        <v>0.285777501054202</v>
      </c>
      <c r="D61" s="101">
        <v>5.36779125693783e-21</v>
      </c>
    </row>
    <row r="62" spans="1:4">
      <c r="A62" s="46" t="s">
        <v>289</v>
      </c>
      <c r="B62" s="46" t="s">
        <v>309</v>
      </c>
      <c r="C62" s="55">
        <v>0.2882244173826</v>
      </c>
      <c r="D62" s="101">
        <v>2.40534082507003e-21</v>
      </c>
    </row>
    <row r="63" spans="1:4">
      <c r="A63" s="46" t="s">
        <v>279</v>
      </c>
      <c r="B63" s="46" t="s">
        <v>349</v>
      </c>
      <c r="C63" s="55">
        <v>0.290135028160843</v>
      </c>
      <c r="D63" s="101">
        <v>1.27811612718232e-21</v>
      </c>
    </row>
    <row r="64" spans="1:4">
      <c r="A64" s="46" t="s">
        <v>516</v>
      </c>
      <c r="B64" s="46" t="s">
        <v>324</v>
      </c>
      <c r="C64" s="55">
        <v>0.293918826847684</v>
      </c>
      <c r="D64" s="101">
        <v>3.60166513147034e-22</v>
      </c>
    </row>
    <row r="65" spans="1:4">
      <c r="A65" s="46" t="s">
        <v>331</v>
      </c>
      <c r="B65" s="46" t="s">
        <v>304</v>
      </c>
      <c r="C65" s="55">
        <v>0.294361032476638</v>
      </c>
      <c r="D65" s="101">
        <v>3.10223950551842e-22</v>
      </c>
    </row>
    <row r="66" spans="1:4">
      <c r="A66" s="46" t="s">
        <v>331</v>
      </c>
      <c r="B66" s="46" t="s">
        <v>279</v>
      </c>
      <c r="C66" s="55">
        <v>0.297623812708986</v>
      </c>
      <c r="D66" s="101">
        <v>1.02286829186276e-22</v>
      </c>
    </row>
    <row r="67" spans="1:4">
      <c r="A67" s="46" t="s">
        <v>289</v>
      </c>
      <c r="B67" s="46" t="s">
        <v>518</v>
      </c>
      <c r="C67" s="55">
        <v>0.299780641887924</v>
      </c>
      <c r="D67" s="101">
        <v>4.87383004631666e-23</v>
      </c>
    </row>
    <row r="68" spans="1:4">
      <c r="A68" s="46" t="s">
        <v>279</v>
      </c>
      <c r="B68" s="46" t="s">
        <v>309</v>
      </c>
      <c r="C68" s="55">
        <v>0.301492242041495</v>
      </c>
      <c r="D68" s="101">
        <v>2.69421508717919e-23</v>
      </c>
    </row>
    <row r="69" spans="1:4">
      <c r="A69" s="46" t="s">
        <v>254</v>
      </c>
      <c r="B69" s="46" t="s">
        <v>289</v>
      </c>
      <c r="C69" s="55">
        <v>0.302363381840922</v>
      </c>
      <c r="D69" s="101">
        <v>1.98949119318983e-23</v>
      </c>
    </row>
    <row r="70" spans="1:4">
      <c r="A70" s="46" t="s">
        <v>349</v>
      </c>
      <c r="B70" s="46" t="s">
        <v>354</v>
      </c>
      <c r="C70" s="55">
        <v>0.309886441412738</v>
      </c>
      <c r="D70" s="101">
        <v>1.38906195208155e-24</v>
      </c>
    </row>
    <row r="71" spans="1:4">
      <c r="A71" s="46" t="s">
        <v>515</v>
      </c>
      <c r="B71" s="46" t="s">
        <v>518</v>
      </c>
      <c r="C71" s="55">
        <v>0.319363830603107</v>
      </c>
      <c r="D71" s="101">
        <v>4.34470544610867e-26</v>
      </c>
    </row>
    <row r="72" spans="1:4">
      <c r="A72" s="46" t="s">
        <v>254</v>
      </c>
      <c r="B72" s="46" t="s">
        <v>274</v>
      </c>
      <c r="C72" s="55">
        <v>0.320194357893604</v>
      </c>
      <c r="D72" s="101">
        <v>3.1877923234263e-26</v>
      </c>
    </row>
    <row r="73" spans="1:4">
      <c r="A73" s="46" t="s">
        <v>254</v>
      </c>
      <c r="B73" s="46" t="s">
        <v>284</v>
      </c>
      <c r="C73" s="55">
        <v>0.321736010811686</v>
      </c>
      <c r="D73" s="101">
        <v>1.78961716109797e-26</v>
      </c>
    </row>
    <row r="74" spans="1:4">
      <c r="A74" s="46" t="s">
        <v>279</v>
      </c>
      <c r="B74" s="46" t="s">
        <v>516</v>
      </c>
      <c r="C74" s="55">
        <v>0.322238631308014</v>
      </c>
      <c r="D74" s="101">
        <v>1.48149330573107e-26</v>
      </c>
    </row>
    <row r="75" spans="1:4">
      <c r="A75" s="46" t="s">
        <v>284</v>
      </c>
      <c r="B75" s="46" t="s">
        <v>331</v>
      </c>
      <c r="C75" s="55">
        <v>0.323893843945721</v>
      </c>
      <c r="D75" s="101">
        <v>7.9315989056589e-27</v>
      </c>
    </row>
    <row r="76" spans="1:4">
      <c r="A76" s="46" t="s">
        <v>289</v>
      </c>
      <c r="B76" s="46" t="s">
        <v>349</v>
      </c>
      <c r="C76" s="55">
        <v>0.327780454895469</v>
      </c>
      <c r="D76" s="101">
        <v>1.80121450544473e-27</v>
      </c>
    </row>
    <row r="77" spans="1:4">
      <c r="A77" s="46" t="s">
        <v>254</v>
      </c>
      <c r="B77" s="46" t="s">
        <v>515</v>
      </c>
      <c r="C77" s="55">
        <v>0.330692427108284</v>
      </c>
      <c r="D77" s="101">
        <v>5.84861067433308e-28</v>
      </c>
    </row>
    <row r="78" spans="1:4">
      <c r="A78" s="46" t="s">
        <v>274</v>
      </c>
      <c r="B78" s="46" t="s">
        <v>518</v>
      </c>
      <c r="C78" s="55">
        <v>0.334309757956857</v>
      </c>
      <c r="D78" s="101">
        <v>1.42168914298956e-28</v>
      </c>
    </row>
    <row r="79" spans="1:4">
      <c r="A79" s="46" t="s">
        <v>354</v>
      </c>
      <c r="B79" s="46" t="s">
        <v>324</v>
      </c>
      <c r="C79" s="55">
        <v>0.341376097992915</v>
      </c>
      <c r="D79" s="101">
        <v>8.49164809223059e-30</v>
      </c>
    </row>
    <row r="80" spans="1:4">
      <c r="A80" s="46" t="s">
        <v>254</v>
      </c>
      <c r="B80" s="46" t="s">
        <v>314</v>
      </c>
      <c r="C80" s="55">
        <v>0.344883572307109</v>
      </c>
      <c r="D80" s="101">
        <v>2.04020550409096e-30</v>
      </c>
    </row>
    <row r="81" spans="1:4">
      <c r="A81" s="46" t="s">
        <v>518</v>
      </c>
      <c r="B81" s="46" t="s">
        <v>279</v>
      </c>
      <c r="C81" s="55">
        <v>0.346276790087558</v>
      </c>
      <c r="D81" s="101">
        <v>1.15204411331588e-30</v>
      </c>
    </row>
    <row r="82" spans="1:4">
      <c r="A82" s="46" t="s">
        <v>349</v>
      </c>
      <c r="B82" s="46" t="s">
        <v>516</v>
      </c>
      <c r="C82" s="55">
        <v>0.356845555377649</v>
      </c>
      <c r="D82" s="101">
        <v>1.37200041469531e-32</v>
      </c>
    </row>
    <row r="83" spans="1:4">
      <c r="A83" s="46" t="s">
        <v>274</v>
      </c>
      <c r="B83" s="46" t="s">
        <v>284</v>
      </c>
      <c r="C83" s="55">
        <v>0.357630111219324</v>
      </c>
      <c r="D83" s="101">
        <v>9.80810161453225e-33</v>
      </c>
    </row>
    <row r="84" spans="1:4">
      <c r="A84" s="46" t="s">
        <v>336</v>
      </c>
      <c r="B84" s="46" t="s">
        <v>304</v>
      </c>
      <c r="C84" s="55">
        <v>0.363629604982958</v>
      </c>
      <c r="D84" s="101">
        <v>7.29952507642974e-34</v>
      </c>
    </row>
    <row r="85" spans="1:4">
      <c r="A85" s="46" t="s">
        <v>284</v>
      </c>
      <c r="B85" s="46" t="s">
        <v>354</v>
      </c>
      <c r="C85" s="55">
        <v>0.368156045279605</v>
      </c>
      <c r="D85" s="101">
        <v>9.90784344576979e-35</v>
      </c>
    </row>
    <row r="86" spans="1:4">
      <c r="A86" s="46" t="s">
        <v>289</v>
      </c>
      <c r="B86" s="46" t="s">
        <v>279</v>
      </c>
      <c r="C86" s="55">
        <v>0.369423002557656</v>
      </c>
      <c r="D86" s="101">
        <v>5.63274427021527e-35</v>
      </c>
    </row>
    <row r="87" spans="1:4">
      <c r="A87" s="46" t="s">
        <v>515</v>
      </c>
      <c r="B87" s="46" t="s">
        <v>284</v>
      </c>
      <c r="C87" s="55">
        <v>0.36970198944492</v>
      </c>
      <c r="D87" s="101">
        <v>4.97239971409116e-35</v>
      </c>
    </row>
    <row r="88" spans="1:4">
      <c r="A88" s="46" t="s">
        <v>284</v>
      </c>
      <c r="B88" s="46" t="s">
        <v>279</v>
      </c>
      <c r="C88" s="55">
        <v>0.396731781378405</v>
      </c>
      <c r="D88" s="101">
        <v>1.55456492591461e-40</v>
      </c>
    </row>
    <row r="89" spans="1:4">
      <c r="A89" s="46" t="s">
        <v>264</v>
      </c>
      <c r="B89" s="46" t="s">
        <v>299</v>
      </c>
      <c r="C89" s="55">
        <v>0.402443514069709</v>
      </c>
      <c r="D89" s="101">
        <v>9.14305338335978e-42</v>
      </c>
    </row>
    <row r="90" spans="1:4">
      <c r="A90" s="46" t="s">
        <v>284</v>
      </c>
      <c r="B90" s="46" t="s">
        <v>518</v>
      </c>
      <c r="C90" s="55">
        <v>0.436845606799286</v>
      </c>
      <c r="D90" s="101">
        <v>1.05477612142688e-49</v>
      </c>
    </row>
    <row r="91" spans="1:4">
      <c r="A91" s="46" t="s">
        <v>279</v>
      </c>
      <c r="B91" s="46" t="s">
        <v>324</v>
      </c>
      <c r="C91" s="55">
        <v>0.44066463125956</v>
      </c>
      <c r="D91" s="101">
        <v>1.21330274366175e-50</v>
      </c>
    </row>
    <row r="92" spans="1:9">
      <c r="A92" s="104" t="s">
        <v>289</v>
      </c>
      <c r="B92" s="104" t="s">
        <v>324</v>
      </c>
      <c r="C92" s="105">
        <v>0.466098801279291</v>
      </c>
      <c r="D92" s="109">
        <v>3.27109267825543e-57</v>
      </c>
      <c r="E92" s="104"/>
      <c r="F92" s="104"/>
      <c r="G92" s="104"/>
      <c r="H92" s="105"/>
      <c r="I92" s="109"/>
    </row>
    <row r="93" spans="1:1">
      <c r="A93" s="107" t="s">
        <v>521</v>
      </c>
    </row>
  </sheetData>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62"/>
  <sheetViews>
    <sheetView workbookViewId="0">
      <selection activeCell="B8" sqref="B8"/>
    </sheetView>
  </sheetViews>
  <sheetFormatPr defaultColWidth="8.72727272727273" defaultRowHeight="14"/>
  <cols>
    <col min="1" max="1" width="26.0909090909091" style="46" customWidth="1"/>
    <col min="2" max="2" width="24.4545454545455" style="46" customWidth="1"/>
    <col min="3" max="3" width="8.72727272727273" style="55"/>
    <col min="4" max="4" width="9.27272727272727" style="39" customWidth="1"/>
    <col min="5" max="5" width="3.27272727272727" style="46" customWidth="1"/>
    <col min="6" max="6" width="13.0909090909091" style="46" customWidth="1"/>
    <col min="7" max="7" width="23.5454545454545" style="46" customWidth="1"/>
    <col min="8" max="8" width="8.72727272727273" style="55"/>
    <col min="9" max="9" width="10.6363636363636" style="101" customWidth="1"/>
  </cols>
  <sheetData>
    <row r="1" spans="1:1">
      <c r="A1" s="51" t="s">
        <v>7</v>
      </c>
    </row>
    <row r="2" spans="1:9">
      <c r="A2" s="61" t="s">
        <v>249</v>
      </c>
      <c r="B2" s="61" t="s">
        <v>249</v>
      </c>
      <c r="C2" s="102" t="s">
        <v>512</v>
      </c>
      <c r="D2" s="43" t="s">
        <v>513</v>
      </c>
      <c r="E2" s="103"/>
      <c r="F2" s="61" t="s">
        <v>514</v>
      </c>
      <c r="G2" s="61" t="s">
        <v>249</v>
      </c>
      <c r="H2" s="102" t="s">
        <v>512</v>
      </c>
      <c r="I2" s="108" t="s">
        <v>513</v>
      </c>
    </row>
    <row r="3" spans="1:9">
      <c r="A3" s="46" t="s">
        <v>284</v>
      </c>
      <c r="B3" s="46" t="s">
        <v>294</v>
      </c>
      <c r="C3" s="55">
        <v>0.20195409006458</v>
      </c>
      <c r="D3" s="39">
        <v>4.93674749521573e-11</v>
      </c>
      <c r="F3" s="46" t="s">
        <v>149</v>
      </c>
      <c r="G3" s="46" t="s">
        <v>254</v>
      </c>
      <c r="H3" s="55">
        <v>-0.102460201962933</v>
      </c>
      <c r="I3" s="101">
        <v>0.00307106489447179</v>
      </c>
    </row>
    <row r="4" spans="1:9">
      <c r="A4" s="46" t="s">
        <v>458</v>
      </c>
      <c r="B4" s="46" t="s">
        <v>382</v>
      </c>
      <c r="C4" s="55">
        <v>0.203023332215837</v>
      </c>
      <c r="D4" s="39">
        <v>3.88570505738038e-11</v>
      </c>
      <c r="F4" s="46" t="s">
        <v>149</v>
      </c>
      <c r="G4" s="46" t="s">
        <v>382</v>
      </c>
      <c r="H4" s="55">
        <v>0.102708480718523</v>
      </c>
      <c r="I4" s="101">
        <v>0.00299992365971345</v>
      </c>
    </row>
    <row r="5" spans="1:9">
      <c r="A5" s="46" t="s">
        <v>516</v>
      </c>
      <c r="B5" s="46" t="s">
        <v>289</v>
      </c>
      <c r="C5" s="55">
        <v>0.208137375601104</v>
      </c>
      <c r="D5" s="39">
        <v>1.21408327445754e-11</v>
      </c>
      <c r="F5" s="46" t="s">
        <v>150</v>
      </c>
      <c r="G5" s="46" t="s">
        <v>515</v>
      </c>
      <c r="H5" s="55">
        <v>0.10940777789137</v>
      </c>
      <c r="I5" s="101">
        <v>0.00288123755397852</v>
      </c>
    </row>
    <row r="6" spans="1:9">
      <c r="A6" s="46" t="s">
        <v>294</v>
      </c>
      <c r="B6" s="46" t="s">
        <v>518</v>
      </c>
      <c r="C6" s="55">
        <v>0.209506430793942</v>
      </c>
      <c r="D6" s="39">
        <v>8.84628787554757e-12</v>
      </c>
      <c r="F6" s="46" t="s">
        <v>149</v>
      </c>
      <c r="G6" s="46" t="s">
        <v>294</v>
      </c>
      <c r="H6" s="55">
        <v>-0.106487152458274</v>
      </c>
      <c r="I6" s="101">
        <v>0.00208714251876082</v>
      </c>
    </row>
    <row r="7" spans="1:9">
      <c r="A7" s="46" t="s">
        <v>294</v>
      </c>
      <c r="B7" s="46" t="s">
        <v>458</v>
      </c>
      <c r="C7" s="55">
        <v>-0.211267380667387</v>
      </c>
      <c r="D7" s="39">
        <v>5.8684428690036e-12</v>
      </c>
      <c r="F7" s="46" t="s">
        <v>517</v>
      </c>
      <c r="G7" s="46" t="s">
        <v>458</v>
      </c>
      <c r="H7" s="55">
        <v>-0.121761094923177</v>
      </c>
      <c r="I7" s="101">
        <v>0.00122763806923111</v>
      </c>
    </row>
    <row r="8" spans="1:9">
      <c r="A8" s="46" t="s">
        <v>284</v>
      </c>
      <c r="B8" s="46" t="s">
        <v>516</v>
      </c>
      <c r="C8" s="55">
        <v>0.215704652640623</v>
      </c>
      <c r="D8" s="39">
        <v>2.05309947770891e-12</v>
      </c>
      <c r="F8" s="46" t="s">
        <v>23</v>
      </c>
      <c r="G8" s="46" t="s">
        <v>516</v>
      </c>
      <c r="H8" s="55">
        <v>0.100916122452494</v>
      </c>
      <c r="I8" s="101">
        <v>0.00111862451196864</v>
      </c>
    </row>
    <row r="9" spans="1:9">
      <c r="A9" s="46" t="s">
        <v>299</v>
      </c>
      <c r="B9" s="46" t="s">
        <v>515</v>
      </c>
      <c r="C9" s="55">
        <v>0.218213179148755</v>
      </c>
      <c r="D9" s="39">
        <v>1.12230581675055e-12</v>
      </c>
      <c r="F9" s="46" t="s">
        <v>149</v>
      </c>
      <c r="G9" s="46" t="s">
        <v>284</v>
      </c>
      <c r="H9" s="55">
        <v>-0.11435177021374</v>
      </c>
      <c r="I9" s="101">
        <v>0.000945414949374226</v>
      </c>
    </row>
    <row r="10" spans="1:9">
      <c r="A10" s="46" t="s">
        <v>254</v>
      </c>
      <c r="B10" s="46" t="s">
        <v>264</v>
      </c>
      <c r="C10" s="55">
        <v>0.219734769591865</v>
      </c>
      <c r="D10" s="39">
        <v>7.75244523757621e-13</v>
      </c>
      <c r="F10" s="46" t="s">
        <v>519</v>
      </c>
      <c r="G10" s="46" t="s">
        <v>382</v>
      </c>
      <c r="H10" s="55">
        <v>0.105279855211499</v>
      </c>
      <c r="I10" s="101">
        <v>0.000824724531101255</v>
      </c>
    </row>
    <row r="11" spans="1:9">
      <c r="A11" s="46" t="s">
        <v>515</v>
      </c>
      <c r="B11" s="46" t="s">
        <v>289</v>
      </c>
      <c r="C11" s="55">
        <v>0.220204555777312</v>
      </c>
      <c r="D11" s="39">
        <v>6.91180437670053e-13</v>
      </c>
      <c r="F11" s="46" t="s">
        <v>150</v>
      </c>
      <c r="G11" s="46" t="s">
        <v>522</v>
      </c>
      <c r="H11" s="55">
        <v>0.123418430551726</v>
      </c>
      <c r="I11" s="101">
        <v>0.000766714288637075</v>
      </c>
    </row>
    <row r="12" spans="1:9">
      <c r="A12" s="46" t="s">
        <v>419</v>
      </c>
      <c r="B12" s="46" t="s">
        <v>294</v>
      </c>
      <c r="C12" s="55">
        <v>-0.223393717409692</v>
      </c>
      <c r="D12" s="39">
        <v>3.14918504158158e-13</v>
      </c>
      <c r="F12" s="46" t="s">
        <v>484</v>
      </c>
      <c r="G12" s="46" t="s">
        <v>382</v>
      </c>
      <c r="H12" s="55">
        <v>-0.106148081776592</v>
      </c>
      <c r="I12" s="101">
        <v>0.000668442656009316</v>
      </c>
    </row>
    <row r="13" spans="1:9">
      <c r="A13" s="46" t="s">
        <v>254</v>
      </c>
      <c r="B13" s="46" t="s">
        <v>279</v>
      </c>
      <c r="C13" s="55">
        <v>0.224448664917245</v>
      </c>
      <c r="D13" s="39">
        <v>2.42166008875503e-13</v>
      </c>
      <c r="F13" s="46" t="s">
        <v>149</v>
      </c>
      <c r="G13" s="46" t="s">
        <v>279</v>
      </c>
      <c r="H13" s="55">
        <v>-0.117738736060099</v>
      </c>
      <c r="I13" s="101">
        <v>0.000661904221678611</v>
      </c>
    </row>
    <row r="14" spans="1:9">
      <c r="A14" s="46" t="s">
        <v>264</v>
      </c>
      <c r="B14" s="46" t="s">
        <v>304</v>
      </c>
      <c r="C14" s="55">
        <v>0.226554620488977</v>
      </c>
      <c r="D14" s="39">
        <v>1.42773130067538e-13</v>
      </c>
      <c r="F14" s="46" t="s">
        <v>490</v>
      </c>
      <c r="G14" s="46" t="s">
        <v>522</v>
      </c>
      <c r="H14" s="55">
        <v>0.108061994102055</v>
      </c>
      <c r="I14" s="101">
        <v>0.000493620262647705</v>
      </c>
    </row>
    <row r="15" spans="1:9">
      <c r="A15" s="46" t="s">
        <v>414</v>
      </c>
      <c r="B15" s="46" t="s">
        <v>294</v>
      </c>
      <c r="C15" s="55">
        <v>-0.226592697892155</v>
      </c>
      <c r="D15" s="39">
        <v>1.41408779068463e-13</v>
      </c>
      <c r="F15" s="46" t="s">
        <v>149</v>
      </c>
      <c r="G15" s="46" t="s">
        <v>264</v>
      </c>
      <c r="H15" s="55">
        <v>-0.122872259202261</v>
      </c>
      <c r="I15" s="101">
        <v>0.000378757982700448</v>
      </c>
    </row>
    <row r="16" spans="1:9">
      <c r="A16" s="46" t="s">
        <v>264</v>
      </c>
      <c r="B16" s="46" t="s">
        <v>516</v>
      </c>
      <c r="C16" s="55">
        <v>0.228958513058147</v>
      </c>
      <c r="D16" s="39">
        <v>7.76073265682055e-14</v>
      </c>
      <c r="F16" s="46" t="s">
        <v>517</v>
      </c>
      <c r="G16" s="46" t="s">
        <v>304</v>
      </c>
      <c r="H16" s="55">
        <v>0.138382463782652</v>
      </c>
      <c r="I16" s="101">
        <v>0.000235386682914944</v>
      </c>
    </row>
    <row r="17" spans="1:9">
      <c r="A17" s="46" t="s">
        <v>448</v>
      </c>
      <c r="B17" s="46" t="s">
        <v>299</v>
      </c>
      <c r="C17" s="55">
        <v>-0.22978200241414</v>
      </c>
      <c r="D17" s="39">
        <v>6.28809598771238e-14</v>
      </c>
      <c r="F17" s="46" t="s">
        <v>523</v>
      </c>
      <c r="G17" s="46" t="s">
        <v>453</v>
      </c>
      <c r="H17" s="55">
        <v>0.117169119297368</v>
      </c>
      <c r="I17" s="101">
        <v>0.000200047990260814</v>
      </c>
    </row>
    <row r="18" spans="1:9">
      <c r="A18" s="46" t="s">
        <v>304</v>
      </c>
      <c r="B18" s="46" t="s">
        <v>279</v>
      </c>
      <c r="C18" s="55">
        <v>0.232746028580277</v>
      </c>
      <c r="D18" s="39">
        <v>2.92864697193675e-14</v>
      </c>
      <c r="F18" s="46" t="s">
        <v>519</v>
      </c>
      <c r="G18" s="46" t="s">
        <v>516</v>
      </c>
      <c r="H18" s="55">
        <v>0.117016080751392</v>
      </c>
      <c r="I18" s="101">
        <v>0.000199515708444414</v>
      </c>
    </row>
    <row r="19" spans="1:9">
      <c r="A19" s="46" t="s">
        <v>274</v>
      </c>
      <c r="B19" s="46" t="s">
        <v>279</v>
      </c>
      <c r="C19" s="55">
        <v>0.233571156253361</v>
      </c>
      <c r="D19" s="39">
        <v>2.36302128433035e-14</v>
      </c>
      <c r="F19" s="46" t="s">
        <v>517</v>
      </c>
      <c r="G19" s="46" t="s">
        <v>274</v>
      </c>
      <c r="H19" s="55">
        <v>0.140568151040029</v>
      </c>
      <c r="I19" s="101">
        <v>0.000186731308443481</v>
      </c>
    </row>
    <row r="20" spans="1:9">
      <c r="A20" s="46" t="s">
        <v>289</v>
      </c>
      <c r="B20" s="46" t="s">
        <v>304</v>
      </c>
      <c r="C20" s="55">
        <v>0.233609236228214</v>
      </c>
      <c r="D20" s="39">
        <v>2.3396873405519e-14</v>
      </c>
      <c r="F20" s="46" t="s">
        <v>523</v>
      </c>
      <c r="G20" s="46" t="s">
        <v>382</v>
      </c>
      <c r="H20" s="55">
        <v>0.120333770362716</v>
      </c>
      <c r="I20" s="101">
        <v>0.000133382182273157</v>
      </c>
    </row>
    <row r="21" spans="1:9">
      <c r="A21" s="46" t="s">
        <v>522</v>
      </c>
      <c r="B21" s="46" t="s">
        <v>516</v>
      </c>
      <c r="C21" s="55">
        <v>0.23714337807687</v>
      </c>
      <c r="D21" s="39">
        <v>9.24386453801025e-15</v>
      </c>
      <c r="F21" s="46" t="s">
        <v>523</v>
      </c>
      <c r="G21" s="46" t="s">
        <v>422</v>
      </c>
      <c r="H21" s="55">
        <v>0.12063664328125</v>
      </c>
      <c r="I21" s="101">
        <v>0.000128240025388196</v>
      </c>
    </row>
    <row r="22" spans="1:9">
      <c r="A22" s="46" t="s">
        <v>515</v>
      </c>
      <c r="B22" s="46" t="s">
        <v>279</v>
      </c>
      <c r="C22" s="55">
        <v>0.238677802422594</v>
      </c>
      <c r="D22" s="39">
        <v>6.14753365747999e-15</v>
      </c>
      <c r="F22" s="46" t="s">
        <v>524</v>
      </c>
      <c r="G22" s="46" t="s">
        <v>414</v>
      </c>
      <c r="H22" s="55">
        <v>0.124629250461952</v>
      </c>
      <c r="I22" s="101">
        <v>7.44800599661705e-5</v>
      </c>
    </row>
    <row r="23" spans="1:9">
      <c r="A23" s="46" t="s">
        <v>515</v>
      </c>
      <c r="B23" s="46" t="s">
        <v>274</v>
      </c>
      <c r="C23" s="55">
        <v>0.240910634439409</v>
      </c>
      <c r="D23" s="39">
        <v>3.37824013322965e-15</v>
      </c>
      <c r="F23" s="46" t="s">
        <v>523</v>
      </c>
      <c r="G23" s="46" t="s">
        <v>525</v>
      </c>
      <c r="H23" s="55">
        <v>0.126024631199517</v>
      </c>
      <c r="I23" s="101">
        <v>6.27530948386588e-5</v>
      </c>
    </row>
    <row r="24" spans="1:9">
      <c r="A24" s="46" t="s">
        <v>522</v>
      </c>
      <c r="B24" s="46" t="s">
        <v>304</v>
      </c>
      <c r="C24" s="55">
        <v>0.243594687517983</v>
      </c>
      <c r="D24" s="39">
        <v>1.6316730427197e-15</v>
      </c>
      <c r="F24" s="46" t="s">
        <v>149</v>
      </c>
      <c r="G24" s="46" t="s">
        <v>304</v>
      </c>
      <c r="H24" s="55">
        <v>-0.139157137453096</v>
      </c>
      <c r="I24" s="101">
        <v>5.57984973059659e-5</v>
      </c>
    </row>
    <row r="25" spans="1:9">
      <c r="A25" s="46" t="s">
        <v>264</v>
      </c>
      <c r="B25" s="46" t="s">
        <v>279</v>
      </c>
      <c r="C25" s="55">
        <v>0.265757889730863</v>
      </c>
      <c r="D25" s="39">
        <v>2.84769616565926e-18</v>
      </c>
      <c r="F25" s="46" t="s">
        <v>524</v>
      </c>
      <c r="G25" s="46" t="s">
        <v>419</v>
      </c>
      <c r="H25" s="55">
        <v>0.131767763169258</v>
      </c>
      <c r="I25" s="101">
        <v>2.7852250161048e-5</v>
      </c>
    </row>
    <row r="26" spans="1:9">
      <c r="A26" s="46" t="s">
        <v>448</v>
      </c>
      <c r="B26" s="46" t="s">
        <v>294</v>
      </c>
      <c r="C26" s="55">
        <v>-0.268359183850645</v>
      </c>
      <c r="D26" s="39">
        <v>1.29763196543945e-18</v>
      </c>
      <c r="F26" s="46" t="s">
        <v>517</v>
      </c>
      <c r="G26" s="46" t="s">
        <v>254</v>
      </c>
      <c r="H26" s="55">
        <v>0.161112682805726</v>
      </c>
      <c r="I26" s="101">
        <v>1.79342327467637e-5</v>
      </c>
    </row>
    <row r="27" spans="1:9">
      <c r="A27" s="46" t="s">
        <v>264</v>
      </c>
      <c r="B27" s="46" t="s">
        <v>518</v>
      </c>
      <c r="C27" s="55">
        <v>0.272827276200238</v>
      </c>
      <c r="D27" s="39">
        <v>3.2965808807613e-19</v>
      </c>
      <c r="F27" s="46" t="s">
        <v>517</v>
      </c>
      <c r="G27" s="46" t="s">
        <v>279</v>
      </c>
      <c r="H27" s="55">
        <v>0.16211160791411</v>
      </c>
      <c r="I27" s="101">
        <v>1.58796093388426e-5</v>
      </c>
    </row>
    <row r="28" spans="1:9">
      <c r="A28" s="46" t="s">
        <v>284</v>
      </c>
      <c r="B28" s="46" t="s">
        <v>289</v>
      </c>
      <c r="C28" s="55">
        <v>0.274944942416125</v>
      </c>
      <c r="D28" s="39">
        <v>1.70655635899646e-19</v>
      </c>
      <c r="F28" s="46" t="s">
        <v>520</v>
      </c>
      <c r="G28" s="46" t="s">
        <v>458</v>
      </c>
      <c r="H28" s="55">
        <v>0.138078717071611</v>
      </c>
      <c r="I28" s="101">
        <v>1.11825219782509e-5</v>
      </c>
    </row>
    <row r="29" spans="1:9">
      <c r="A29" s="46" t="s">
        <v>264</v>
      </c>
      <c r="B29" s="46" t="s">
        <v>289</v>
      </c>
      <c r="C29" s="55">
        <v>0.276470382351711</v>
      </c>
      <c r="D29" s="39">
        <v>1.05823731827044e-19</v>
      </c>
      <c r="F29" s="46" t="s">
        <v>523</v>
      </c>
      <c r="G29" s="46" t="s">
        <v>448</v>
      </c>
      <c r="H29" s="55">
        <v>0.148590605034739</v>
      </c>
      <c r="I29" s="101">
        <v>2.28667283640732e-6</v>
      </c>
    </row>
    <row r="30" spans="1:9">
      <c r="A30" s="46" t="s">
        <v>294</v>
      </c>
      <c r="B30" s="46" t="s">
        <v>274</v>
      </c>
      <c r="C30" s="55">
        <v>0.278262455530176</v>
      </c>
      <c r="D30" s="39">
        <v>6.0130406785957e-20</v>
      </c>
      <c r="F30" s="46" t="s">
        <v>523</v>
      </c>
      <c r="G30" s="46" t="s">
        <v>458</v>
      </c>
      <c r="H30" s="55">
        <v>0.150517041169162</v>
      </c>
      <c r="I30" s="101">
        <v>1.68233174924571e-6</v>
      </c>
    </row>
    <row r="31" spans="1:9">
      <c r="A31" s="46" t="s">
        <v>284</v>
      </c>
      <c r="B31" s="46" t="s">
        <v>382</v>
      </c>
      <c r="C31" s="55">
        <v>0.290018370454627</v>
      </c>
      <c r="D31" s="39">
        <v>1.32861015419705e-21</v>
      </c>
      <c r="F31" s="46" t="s">
        <v>23</v>
      </c>
      <c r="G31" s="46" t="s">
        <v>299</v>
      </c>
      <c r="H31" s="55">
        <v>0.149263655546677</v>
      </c>
      <c r="I31" s="101">
        <v>1.33193249191693e-6</v>
      </c>
    </row>
    <row r="32" spans="1:9">
      <c r="A32" s="46" t="s">
        <v>518</v>
      </c>
      <c r="B32" s="46" t="s">
        <v>289</v>
      </c>
      <c r="C32" s="55">
        <v>0.299780641887924</v>
      </c>
      <c r="D32" s="39">
        <v>4.87383004631666e-23</v>
      </c>
      <c r="F32" s="46" t="s">
        <v>23</v>
      </c>
      <c r="G32" s="46" t="s">
        <v>274</v>
      </c>
      <c r="H32" s="55">
        <v>0.151216169815175</v>
      </c>
      <c r="I32" s="101">
        <v>9.63713401424419e-7</v>
      </c>
    </row>
    <row r="33" spans="1:9">
      <c r="A33" s="46" t="s">
        <v>254</v>
      </c>
      <c r="B33" s="46" t="s">
        <v>289</v>
      </c>
      <c r="C33" s="55">
        <v>0.302363381840922</v>
      </c>
      <c r="D33" s="39">
        <v>1.98949119318983e-23</v>
      </c>
      <c r="F33" s="46" t="s">
        <v>149</v>
      </c>
      <c r="G33" s="46" t="s">
        <v>522</v>
      </c>
      <c r="H33" s="55">
        <v>-0.17249218256656</v>
      </c>
      <c r="I33" s="101">
        <v>5.48455044419802e-7</v>
      </c>
    </row>
    <row r="34" spans="1:9">
      <c r="A34" s="46" t="s">
        <v>515</v>
      </c>
      <c r="B34" s="46" t="s">
        <v>522</v>
      </c>
      <c r="C34" s="55">
        <v>0.319363830603107</v>
      </c>
      <c r="D34" s="39">
        <v>4.34470544610867e-26</v>
      </c>
      <c r="F34" s="46" t="s">
        <v>23</v>
      </c>
      <c r="G34" s="46" t="s">
        <v>382</v>
      </c>
      <c r="H34" s="55">
        <v>-0.155681364600768</v>
      </c>
      <c r="I34" s="101">
        <v>4.52745434504647e-7</v>
      </c>
    </row>
    <row r="35" spans="1:9">
      <c r="A35" s="46" t="s">
        <v>254</v>
      </c>
      <c r="B35" s="46" t="s">
        <v>274</v>
      </c>
      <c r="C35" s="55">
        <v>0.320194357893604</v>
      </c>
      <c r="D35" s="39">
        <v>3.1877923234263e-26</v>
      </c>
      <c r="F35" s="46" t="s">
        <v>149</v>
      </c>
      <c r="G35" s="46" t="s">
        <v>515</v>
      </c>
      <c r="H35" s="55">
        <v>-0.174948555346534</v>
      </c>
      <c r="I35" s="101">
        <v>3.75507487837601e-7</v>
      </c>
    </row>
    <row r="36" spans="1:9">
      <c r="A36" s="46" t="s">
        <v>254</v>
      </c>
      <c r="B36" s="46" t="s">
        <v>284</v>
      </c>
      <c r="C36" s="55">
        <v>0.321736010811686</v>
      </c>
      <c r="D36" s="39">
        <v>1.78961716109797e-26</v>
      </c>
      <c r="F36" s="46" t="s">
        <v>517</v>
      </c>
      <c r="G36" s="46" t="s">
        <v>382</v>
      </c>
      <c r="H36" s="55">
        <v>-0.192221623296834</v>
      </c>
      <c r="I36" s="101">
        <v>2.86952084306346e-7</v>
      </c>
    </row>
    <row r="37" spans="1:9">
      <c r="A37" s="46" t="s">
        <v>516</v>
      </c>
      <c r="B37" s="46" t="s">
        <v>279</v>
      </c>
      <c r="C37" s="55">
        <v>0.322238631308014</v>
      </c>
      <c r="D37" s="39">
        <v>1.48149330573107e-26</v>
      </c>
      <c r="F37" s="46" t="s">
        <v>523</v>
      </c>
      <c r="G37" s="46" t="s">
        <v>414</v>
      </c>
      <c r="H37" s="55">
        <v>0.16535886811797</v>
      </c>
      <c r="I37" s="101">
        <v>1.38889541463125e-7</v>
      </c>
    </row>
    <row r="38" spans="1:9">
      <c r="A38" s="46" t="s">
        <v>254</v>
      </c>
      <c r="B38" s="46" t="s">
        <v>515</v>
      </c>
      <c r="C38" s="55">
        <v>0.330692427108284</v>
      </c>
      <c r="D38" s="39">
        <v>5.84861067433308e-28</v>
      </c>
      <c r="F38" s="46" t="s">
        <v>517</v>
      </c>
      <c r="G38" s="46" t="s">
        <v>526</v>
      </c>
      <c r="H38" s="55">
        <v>0.199847715619948</v>
      </c>
      <c r="I38" s="101">
        <v>9.31823240352986e-8</v>
      </c>
    </row>
    <row r="39" spans="1:9">
      <c r="A39" s="46" t="s">
        <v>518</v>
      </c>
      <c r="B39" s="46" t="s">
        <v>274</v>
      </c>
      <c r="C39" s="55">
        <v>0.334309757956857</v>
      </c>
      <c r="D39" s="39">
        <v>1.42168914298956e-28</v>
      </c>
      <c r="F39" s="46" t="s">
        <v>523</v>
      </c>
      <c r="G39" s="46" t="s">
        <v>419</v>
      </c>
      <c r="H39" s="55">
        <v>0.169061390016436</v>
      </c>
      <c r="I39" s="101">
        <v>7.19052192638297e-8</v>
      </c>
    </row>
    <row r="40" spans="1:9">
      <c r="A40" s="46" t="s">
        <v>518</v>
      </c>
      <c r="B40" s="46" t="s">
        <v>279</v>
      </c>
      <c r="C40" s="55">
        <v>0.346276790087558</v>
      </c>
      <c r="D40" s="39">
        <v>1.15204411331588e-30</v>
      </c>
      <c r="F40" s="46" t="s">
        <v>517</v>
      </c>
      <c r="G40" s="46" t="s">
        <v>264</v>
      </c>
      <c r="H40" s="55">
        <v>0.209245164918218</v>
      </c>
      <c r="I40" s="101">
        <v>2.19108930772381e-8</v>
      </c>
    </row>
    <row r="41" spans="1:9">
      <c r="A41" s="46" t="s">
        <v>284</v>
      </c>
      <c r="B41" s="46" t="s">
        <v>274</v>
      </c>
      <c r="C41" s="55">
        <v>0.357630111219324</v>
      </c>
      <c r="D41" s="39">
        <v>9.80810161453225e-33</v>
      </c>
      <c r="F41" s="46" t="s">
        <v>517</v>
      </c>
      <c r="G41" s="46" t="s">
        <v>284</v>
      </c>
      <c r="H41" s="55">
        <v>0.212655010112588</v>
      </c>
      <c r="I41" s="101">
        <v>1.27401416024558e-8</v>
      </c>
    </row>
    <row r="42" spans="1:9">
      <c r="A42" s="46" t="s">
        <v>289</v>
      </c>
      <c r="B42" s="46" t="s">
        <v>279</v>
      </c>
      <c r="C42" s="55">
        <v>0.369423002557656</v>
      </c>
      <c r="D42" s="39">
        <v>5.63274427021527e-35</v>
      </c>
      <c r="F42" s="46" t="s">
        <v>519</v>
      </c>
      <c r="G42" s="46" t="s">
        <v>458</v>
      </c>
      <c r="H42" s="55">
        <v>0.185657933697032</v>
      </c>
      <c r="I42" s="101">
        <v>2.97560452638792e-9</v>
      </c>
    </row>
    <row r="43" spans="1:9">
      <c r="A43" s="46" t="s">
        <v>284</v>
      </c>
      <c r="B43" s="46" t="s">
        <v>515</v>
      </c>
      <c r="C43" s="55">
        <v>0.36970198944492</v>
      </c>
      <c r="D43" s="39">
        <v>4.97239971409116e-35</v>
      </c>
      <c r="F43" s="46" t="s">
        <v>23</v>
      </c>
      <c r="G43" s="46" t="s">
        <v>304</v>
      </c>
      <c r="H43" s="55">
        <v>0.190598880191319</v>
      </c>
      <c r="I43" s="101">
        <v>5.78708660484572e-10</v>
      </c>
    </row>
    <row r="44" spans="1:9">
      <c r="A44" s="46" t="s">
        <v>284</v>
      </c>
      <c r="B44" s="46" t="s">
        <v>279</v>
      </c>
      <c r="C44" s="55">
        <v>0.396731781378405</v>
      </c>
      <c r="D44" s="39">
        <v>1.55456492591461e-40</v>
      </c>
      <c r="F44" s="46" t="s">
        <v>517</v>
      </c>
      <c r="G44" s="46" t="s">
        <v>294</v>
      </c>
      <c r="H44" s="55">
        <v>0.231766282830892</v>
      </c>
      <c r="I44" s="101">
        <v>5.14616324272278e-10</v>
      </c>
    </row>
    <row r="45" spans="1:9">
      <c r="A45" s="46" t="s">
        <v>264</v>
      </c>
      <c r="B45" s="46" t="s">
        <v>299</v>
      </c>
      <c r="C45" s="55">
        <v>0.402443514069709</v>
      </c>
      <c r="D45" s="39">
        <v>9.14305338335978e-42</v>
      </c>
      <c r="F45" s="46" t="s">
        <v>23</v>
      </c>
      <c r="G45" s="46" t="s">
        <v>264</v>
      </c>
      <c r="H45" s="55">
        <v>0.194129287816162</v>
      </c>
      <c r="I45" s="101">
        <v>2.7349361546351e-10</v>
      </c>
    </row>
    <row r="46" spans="1:9">
      <c r="A46" s="46" t="s">
        <v>284</v>
      </c>
      <c r="B46" s="46" t="s">
        <v>518</v>
      </c>
      <c r="C46" s="55">
        <v>0.436845606799286</v>
      </c>
      <c r="D46" s="39">
        <v>1.05477612142688e-49</v>
      </c>
      <c r="F46" s="46" t="s">
        <v>517</v>
      </c>
      <c r="G46" s="46" t="s">
        <v>515</v>
      </c>
      <c r="H46" s="55">
        <v>0.240337622512557</v>
      </c>
      <c r="I46" s="101">
        <v>1.10926855130149e-10</v>
      </c>
    </row>
    <row r="47" spans="1:9">
      <c r="A47" s="46" t="s">
        <v>448</v>
      </c>
      <c r="B47" s="46" t="s">
        <v>458</v>
      </c>
      <c r="C47" s="55">
        <v>0.485506859025186</v>
      </c>
      <c r="D47" s="39">
        <v>1.30362870162277e-62</v>
      </c>
      <c r="F47" s="46" t="s">
        <v>23</v>
      </c>
      <c r="G47" s="46" t="s">
        <v>515</v>
      </c>
      <c r="H47" s="55">
        <v>0.201352048169673</v>
      </c>
      <c r="I47" s="101">
        <v>5.64586446112439e-11</v>
      </c>
    </row>
    <row r="48" spans="1:9">
      <c r="A48" s="46" t="s">
        <v>453</v>
      </c>
      <c r="B48" s="46" t="s">
        <v>458</v>
      </c>
      <c r="C48" s="55">
        <v>0.526411784209754</v>
      </c>
      <c r="D48" s="39">
        <v>3.38849387228272e-75</v>
      </c>
      <c r="F48" s="46" t="s">
        <v>524</v>
      </c>
      <c r="G48" s="46" t="s">
        <v>458</v>
      </c>
      <c r="H48" s="55">
        <v>0.210503757279047</v>
      </c>
      <c r="I48" s="101">
        <v>1.57628036410725e-11</v>
      </c>
    </row>
    <row r="49" spans="1:9">
      <c r="A49" s="46" t="s">
        <v>414</v>
      </c>
      <c r="B49" s="46" t="s">
        <v>458</v>
      </c>
      <c r="C49" s="55">
        <v>0.542189619842124</v>
      </c>
      <c r="D49" s="39">
        <v>1.57738865697545e-80</v>
      </c>
      <c r="F49" s="46" t="s">
        <v>23</v>
      </c>
      <c r="G49" s="46" t="s">
        <v>279</v>
      </c>
      <c r="H49" s="55">
        <v>0.21308738004672</v>
      </c>
      <c r="I49" s="101">
        <v>3.82520508916676e-12</v>
      </c>
    </row>
    <row r="50" spans="1:9">
      <c r="A50" s="46" t="s">
        <v>419</v>
      </c>
      <c r="B50" s="46" t="s">
        <v>458</v>
      </c>
      <c r="C50" s="55">
        <v>0.550928187164905</v>
      </c>
      <c r="D50" s="39">
        <v>1.32030325081278e-83</v>
      </c>
      <c r="F50" s="46" t="s">
        <v>517</v>
      </c>
      <c r="G50" s="46" t="s">
        <v>522</v>
      </c>
      <c r="H50" s="55">
        <v>0.267600067092355</v>
      </c>
      <c r="I50" s="101">
        <v>5.62031703777229e-13</v>
      </c>
    </row>
    <row r="51" spans="1:9">
      <c r="A51" s="46" t="s">
        <v>465</v>
      </c>
      <c r="B51" s="46" t="s">
        <v>458</v>
      </c>
      <c r="C51" s="55">
        <v>0.554275327326746</v>
      </c>
      <c r="D51" s="39">
        <v>8.2734457542934e-85</v>
      </c>
      <c r="F51" s="46" t="s">
        <v>23</v>
      </c>
      <c r="G51" s="46" t="s">
        <v>294</v>
      </c>
      <c r="H51" s="55">
        <v>0.222469306257343</v>
      </c>
      <c r="I51" s="101">
        <v>3.95998965175446e-13</v>
      </c>
    </row>
    <row r="52" spans="1:9">
      <c r="A52" s="46" t="s">
        <v>419</v>
      </c>
      <c r="B52" s="46" t="s">
        <v>448</v>
      </c>
      <c r="C52" s="55">
        <v>0.690707779558543</v>
      </c>
      <c r="D52" s="39">
        <v>2.64894557267836e-148</v>
      </c>
      <c r="F52" s="46" t="s">
        <v>23</v>
      </c>
      <c r="G52" s="46" t="s">
        <v>289</v>
      </c>
      <c r="H52" s="55">
        <v>0.231006946159267</v>
      </c>
      <c r="I52" s="101">
        <v>4.59125352809526e-14</v>
      </c>
    </row>
    <row r="53" spans="1:9">
      <c r="A53" s="46" t="s">
        <v>453</v>
      </c>
      <c r="B53" s="46" t="s">
        <v>448</v>
      </c>
      <c r="C53" s="55">
        <v>0.692444510848992</v>
      </c>
      <c r="D53" s="39">
        <v>2.42203692870022e-149</v>
      </c>
      <c r="F53" s="46" t="s">
        <v>23</v>
      </c>
      <c r="G53" s="46" t="s">
        <v>284</v>
      </c>
      <c r="H53" s="55">
        <v>0.231202076698661</v>
      </c>
      <c r="I53" s="101">
        <v>4.36617160005194e-14</v>
      </c>
    </row>
    <row r="54" spans="1:9">
      <c r="A54" s="46" t="s">
        <v>419</v>
      </c>
      <c r="B54" s="46" t="s">
        <v>453</v>
      </c>
      <c r="C54" s="55">
        <v>0.695558315038968</v>
      </c>
      <c r="D54" s="39">
        <v>3.18348553933993e-151</v>
      </c>
      <c r="F54" s="46" t="s">
        <v>23</v>
      </c>
      <c r="G54" s="46" t="s">
        <v>254</v>
      </c>
      <c r="H54" s="55">
        <v>0.267707559867785</v>
      </c>
      <c r="I54" s="101">
        <v>1.58128433441991e-18</v>
      </c>
    </row>
    <row r="55" spans="1:9">
      <c r="A55" s="46" t="s">
        <v>414</v>
      </c>
      <c r="B55" s="46" t="s">
        <v>448</v>
      </c>
      <c r="C55" s="55">
        <v>0.698343181019485</v>
      </c>
      <c r="D55" s="39">
        <v>6.3061329432737e-153</v>
      </c>
      <c r="F55" s="46" t="s">
        <v>23</v>
      </c>
      <c r="G55" s="46" t="s">
        <v>522</v>
      </c>
      <c r="H55" s="55">
        <v>0.281147122604148</v>
      </c>
      <c r="I55" s="101">
        <v>2.39948808172854e-20</v>
      </c>
    </row>
    <row r="56" spans="1:4">
      <c r="A56" s="46" t="s">
        <v>414</v>
      </c>
      <c r="B56" s="46" t="s">
        <v>453</v>
      </c>
      <c r="C56" s="55">
        <v>0.699337947464479</v>
      </c>
      <c r="D56" s="39">
        <v>1.53677545616039e-153</v>
      </c>
    </row>
    <row r="57" spans="1:4">
      <c r="A57" s="46" t="s">
        <v>414</v>
      </c>
      <c r="B57" s="46" t="s">
        <v>465</v>
      </c>
      <c r="C57" s="55">
        <v>0.709698973726523</v>
      </c>
      <c r="D57" s="39">
        <v>4.42546973009812e-160</v>
      </c>
    </row>
    <row r="58" spans="1:4">
      <c r="A58" s="46" t="s">
        <v>465</v>
      </c>
      <c r="B58" s="46" t="s">
        <v>448</v>
      </c>
      <c r="C58" s="55">
        <v>0.717469851262417</v>
      </c>
      <c r="D58" s="39">
        <v>3.52878320615438e-165</v>
      </c>
    </row>
    <row r="59" spans="1:4">
      <c r="A59" s="46" t="s">
        <v>419</v>
      </c>
      <c r="B59" s="46" t="s">
        <v>465</v>
      </c>
      <c r="C59" s="55">
        <v>0.725567148786103</v>
      </c>
      <c r="D59" s="39">
        <v>1.11855293886183e-170</v>
      </c>
    </row>
    <row r="60" spans="1:4">
      <c r="A60" s="46" t="s">
        <v>414</v>
      </c>
      <c r="B60" s="46" t="s">
        <v>419</v>
      </c>
      <c r="C60" s="55">
        <v>0.957915986845926</v>
      </c>
      <c r="D60" s="39">
        <v>0</v>
      </c>
    </row>
    <row r="61" spans="1:9">
      <c r="A61" s="104" t="s">
        <v>453</v>
      </c>
      <c r="B61" s="104" t="s">
        <v>465</v>
      </c>
      <c r="C61" s="105">
        <v>0.894524337302485</v>
      </c>
      <c r="D61" s="106">
        <v>0</v>
      </c>
      <c r="E61" s="104"/>
      <c r="F61" s="104"/>
      <c r="G61" s="104"/>
      <c r="H61" s="105"/>
      <c r="I61" s="109"/>
    </row>
    <row r="62" spans="1:1">
      <c r="A62" s="107" t="s">
        <v>521</v>
      </c>
    </row>
  </sheetData>
  <pageMargins left="0.75" right="0.75" top="1" bottom="1" header="0.5" footer="0.5"/>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XFD38"/>
  <sheetViews>
    <sheetView workbookViewId="0">
      <selection activeCell="A16" sqref="A16"/>
    </sheetView>
  </sheetViews>
  <sheetFormatPr defaultColWidth="8.72727272727273" defaultRowHeight="13"/>
  <cols>
    <col min="1" max="1" width="25.5454545454545" style="40" customWidth="1"/>
    <col min="2" max="2" width="12.3636363636364" style="58" customWidth="1"/>
    <col min="3" max="3" width="9.27272727272727" style="58" customWidth="1"/>
    <col min="4" max="4" width="9.81818181818182" style="58" customWidth="1"/>
    <col min="5" max="5" width="12.3636363636364" style="58" customWidth="1"/>
    <col min="6" max="6" width="10.0909090909091" style="58" customWidth="1"/>
    <col min="7" max="7" width="9.90909090909091" style="58" customWidth="1"/>
    <col min="8" max="8" width="1.81818181818182" style="58" customWidth="1"/>
    <col min="9" max="9" width="12.0909090909091" style="94" customWidth="1"/>
    <col min="10" max="10" width="9.54545454545454" style="94"/>
    <col min="11" max="11" width="9.36363636363636" style="58" customWidth="1"/>
    <col min="12" max="12" width="12.2727272727273" style="94" customWidth="1"/>
    <col min="13" max="13" width="9.54545454545454" style="94"/>
    <col min="14" max="16383" width="8.72727272727273" style="40"/>
  </cols>
  <sheetData>
    <row r="1" ht="14" spans="1:14">
      <c r="A1" s="74" t="s">
        <v>8</v>
      </c>
      <c r="B1" s="75"/>
      <c r="C1" s="76"/>
      <c r="D1" s="76"/>
      <c r="E1" s="76"/>
      <c r="F1" s="75"/>
      <c r="G1" s="75"/>
      <c r="H1" s="75"/>
      <c r="I1" s="89"/>
      <c r="J1" s="89"/>
      <c r="K1" s="89"/>
      <c r="L1" s="89"/>
      <c r="M1" s="89"/>
      <c r="N1" s="89"/>
    </row>
    <row r="2" spans="1:14">
      <c r="A2" s="95" t="s">
        <v>249</v>
      </c>
      <c r="B2" s="96" t="s">
        <v>250</v>
      </c>
      <c r="C2" s="96"/>
      <c r="D2" s="96"/>
      <c r="E2" s="96"/>
      <c r="F2" s="96"/>
      <c r="G2" s="96"/>
      <c r="H2" s="96"/>
      <c r="I2" s="79" t="s">
        <v>19</v>
      </c>
      <c r="J2" s="79"/>
      <c r="K2" s="79"/>
      <c r="L2" s="79"/>
      <c r="M2" s="79"/>
      <c r="N2" s="79"/>
    </row>
    <row r="3" spans="1:14">
      <c r="A3" s="95"/>
      <c r="B3" s="96" t="s">
        <v>251</v>
      </c>
      <c r="C3" s="96"/>
      <c r="D3" s="96"/>
      <c r="E3" s="96" t="s">
        <v>252</v>
      </c>
      <c r="F3" s="96"/>
      <c r="G3" s="96"/>
      <c r="H3" s="78"/>
      <c r="I3" s="96" t="s">
        <v>251</v>
      </c>
      <c r="J3" s="96"/>
      <c r="K3" s="96"/>
      <c r="L3" s="96" t="s">
        <v>252</v>
      </c>
      <c r="M3" s="96"/>
      <c r="N3" s="96"/>
    </row>
    <row r="4" spans="1:14">
      <c r="A4" s="97"/>
      <c r="B4" s="62" t="s">
        <v>151</v>
      </c>
      <c r="C4" s="78" t="s">
        <v>21</v>
      </c>
      <c r="D4" s="78" t="s">
        <v>253</v>
      </c>
      <c r="E4" s="62" t="s">
        <v>151</v>
      </c>
      <c r="F4" s="78" t="s">
        <v>21</v>
      </c>
      <c r="G4" s="96" t="s">
        <v>253</v>
      </c>
      <c r="H4" s="96"/>
      <c r="I4" s="66" t="s">
        <v>151</v>
      </c>
      <c r="J4" s="63" t="s">
        <v>21</v>
      </c>
      <c r="K4" s="63" t="s">
        <v>253</v>
      </c>
      <c r="L4" s="66" t="s">
        <v>151</v>
      </c>
      <c r="M4" s="63" t="s">
        <v>21</v>
      </c>
      <c r="N4" s="63" t="s">
        <v>253</v>
      </c>
    </row>
    <row r="5" ht="14" spans="1:16384">
      <c r="A5" s="81" t="s">
        <v>269</v>
      </c>
      <c r="B5" s="180" t="s">
        <v>527</v>
      </c>
      <c r="C5" s="64">
        <v>9.61082719605767e-13</v>
      </c>
      <c r="D5" s="64">
        <v>1.94138709360365e-10</v>
      </c>
      <c r="E5" s="64" t="s">
        <v>528</v>
      </c>
      <c r="F5" s="64">
        <v>1.38702543545522e-11</v>
      </c>
      <c r="G5" s="94">
        <v>4.71588648054775e-10</v>
      </c>
      <c r="H5" s="94"/>
      <c r="I5" s="181" t="s">
        <v>529</v>
      </c>
      <c r="J5" s="99">
        <v>0.000979882973001895</v>
      </c>
      <c r="K5" s="99">
        <v>0.0028416606217055</v>
      </c>
      <c r="L5" s="94" t="s">
        <v>530</v>
      </c>
      <c r="M5" s="99">
        <v>0.00413634396160481</v>
      </c>
      <c r="N5" s="99">
        <v>0.011995397488654</v>
      </c>
      <c r="O5"/>
      <c r="XFD5" s="40"/>
    </row>
    <row r="6" spans="1:16384">
      <c r="A6" s="54" t="s">
        <v>314</v>
      </c>
      <c r="B6" s="57" t="s">
        <v>531</v>
      </c>
      <c r="C6" s="64">
        <v>8.00294674614253e-5</v>
      </c>
      <c r="D6" s="64">
        <v>0.00101037202670049</v>
      </c>
      <c r="E6" s="64" t="s">
        <v>532</v>
      </c>
      <c r="F6" s="64">
        <v>7.28309684047523e-7</v>
      </c>
      <c r="G6" s="94">
        <v>1.23812646288079e-5</v>
      </c>
      <c r="H6" s="94"/>
      <c r="I6" s="94" t="s">
        <v>533</v>
      </c>
      <c r="J6" s="99">
        <v>0.00385126771720307</v>
      </c>
      <c r="K6" s="99">
        <v>0.00930723031657409</v>
      </c>
      <c r="L6" s="94" t="s">
        <v>534</v>
      </c>
      <c r="M6" s="94">
        <v>0.100175332362976</v>
      </c>
      <c r="N6" s="94">
        <v>0.126308027762013</v>
      </c>
      <c r="XFD6" s="40"/>
    </row>
    <row r="7" spans="1:16384">
      <c r="A7" s="54" t="s">
        <v>259</v>
      </c>
      <c r="B7" s="57" t="s">
        <v>535</v>
      </c>
      <c r="C7" s="64">
        <v>6.57070480476212e-7</v>
      </c>
      <c r="D7" s="64">
        <v>4.42427456853983e-5</v>
      </c>
      <c r="E7" s="182" t="s">
        <v>536</v>
      </c>
      <c r="F7" s="64">
        <v>8.43638854204755e-7</v>
      </c>
      <c r="G7" s="94">
        <v>9.56124034765389e-6</v>
      </c>
      <c r="H7" s="94"/>
      <c r="I7" s="94" t="s">
        <v>537</v>
      </c>
      <c r="J7" s="99">
        <v>0.00700362601024911</v>
      </c>
      <c r="K7" s="99">
        <v>0.0119473620174838</v>
      </c>
      <c r="L7" s="181" t="s">
        <v>538</v>
      </c>
      <c r="M7" s="99">
        <v>0.0050521156369369</v>
      </c>
      <c r="N7" s="99">
        <v>0.0133192139519246</v>
      </c>
      <c r="XFD7" s="40"/>
    </row>
    <row r="8" spans="1:16384">
      <c r="A8" s="54" t="s">
        <v>387</v>
      </c>
      <c r="B8" s="57" t="s">
        <v>539</v>
      </c>
      <c r="C8" s="64">
        <v>4.19257408788605e-5</v>
      </c>
      <c r="D8" s="64">
        <v>0.000769909059775438</v>
      </c>
      <c r="E8" s="64" t="s">
        <v>540</v>
      </c>
      <c r="F8" s="64">
        <v>8.5452074830932e-7</v>
      </c>
      <c r="G8" s="94">
        <v>7.26342636062922e-6</v>
      </c>
      <c r="H8" s="94"/>
      <c r="I8" s="94" t="s">
        <v>541</v>
      </c>
      <c r="J8" s="94">
        <v>0.573938381173233</v>
      </c>
      <c r="K8" s="94">
        <v>0.594436180500849</v>
      </c>
      <c r="L8" s="94" t="s">
        <v>542</v>
      </c>
      <c r="M8" s="94">
        <v>0.824319821659515</v>
      </c>
      <c r="N8" s="94">
        <v>0.956210993125037</v>
      </c>
      <c r="XFD8" s="40"/>
    </row>
    <row r="9" spans="1:16384">
      <c r="A9" s="54" t="s">
        <v>543</v>
      </c>
      <c r="B9" s="57" t="s">
        <v>544</v>
      </c>
      <c r="C9" s="64">
        <v>2.72420432813184e-6</v>
      </c>
      <c r="D9" s="64">
        <v>9.17148790471053e-5</v>
      </c>
      <c r="E9" s="64" t="s">
        <v>545</v>
      </c>
      <c r="F9" s="64">
        <v>1.12488294241966e-6</v>
      </c>
      <c r="G9" s="94">
        <v>7.64920400845369e-6</v>
      </c>
      <c r="H9" s="94"/>
      <c r="I9" s="94" t="s">
        <v>546</v>
      </c>
      <c r="J9" s="99">
        <v>0.00103400301882779</v>
      </c>
      <c r="K9" s="99">
        <v>0.00272600795872781</v>
      </c>
      <c r="L9" s="94" t="s">
        <v>547</v>
      </c>
      <c r="M9" s="99">
        <v>0.000456168566364234</v>
      </c>
      <c r="N9" s="99">
        <v>0.00188984120350897</v>
      </c>
      <c r="XFD9" s="40"/>
    </row>
    <row r="10" spans="1:16384">
      <c r="A10" s="83" t="s">
        <v>284</v>
      </c>
      <c r="B10" s="183" t="s">
        <v>548</v>
      </c>
      <c r="C10" s="64">
        <v>1.3894122458271e-6</v>
      </c>
      <c r="D10" s="64">
        <v>5.61322547314148e-5</v>
      </c>
      <c r="E10" s="64" t="s">
        <v>549</v>
      </c>
      <c r="F10" s="64">
        <v>4.97532471745806e-6</v>
      </c>
      <c r="G10" s="94">
        <v>2.81935067322623e-5</v>
      </c>
      <c r="H10" s="94"/>
      <c r="I10" s="94" t="s">
        <v>550</v>
      </c>
      <c r="J10" s="99">
        <v>3.33319569536407e-9</v>
      </c>
      <c r="K10" s="99">
        <v>4.8331337582779e-8</v>
      </c>
      <c r="L10" s="94" t="s">
        <v>551</v>
      </c>
      <c r="M10" s="99">
        <v>4.69229355290633e-7</v>
      </c>
      <c r="N10" s="99">
        <v>1.36076513034284e-5</v>
      </c>
      <c r="XFD10" s="40"/>
    </row>
    <row r="11" spans="1:16384">
      <c r="A11" s="54" t="s">
        <v>552</v>
      </c>
      <c r="B11" s="57" t="s">
        <v>553</v>
      </c>
      <c r="C11" s="64">
        <v>2.74138693409795e-7</v>
      </c>
      <c r="D11" s="64">
        <v>2.76880080343893e-5</v>
      </c>
      <c r="E11" s="182" t="s">
        <v>554</v>
      </c>
      <c r="F11" s="64">
        <v>1.44001105824699e-5</v>
      </c>
      <c r="G11" s="94">
        <v>6.99433942577109e-5</v>
      </c>
      <c r="H11" s="94"/>
      <c r="I11" s="94" t="s">
        <v>555</v>
      </c>
      <c r="J11" s="99">
        <v>0.000790747938351349</v>
      </c>
      <c r="K11" s="99">
        <v>0.00286646127652364</v>
      </c>
      <c r="L11" s="94" t="s">
        <v>556</v>
      </c>
      <c r="M11" s="99">
        <v>0.00379064892790126</v>
      </c>
      <c r="N11" s="99">
        <v>0.0122143132121263</v>
      </c>
      <c r="XFD11" s="40"/>
    </row>
    <row r="12" spans="1:16384">
      <c r="A12" s="54" t="s">
        <v>331</v>
      </c>
      <c r="B12" s="57" t="s">
        <v>557</v>
      </c>
      <c r="C12" s="64">
        <v>0.000107803573297792</v>
      </c>
      <c r="D12" s="64">
        <v>0.00128096010624435</v>
      </c>
      <c r="E12" s="64" t="s">
        <v>558</v>
      </c>
      <c r="F12" s="64">
        <v>2.9318735246083e-5</v>
      </c>
      <c r="G12" s="94">
        <v>0.000124604624795853</v>
      </c>
      <c r="H12" s="94"/>
      <c r="I12" s="94" t="s">
        <v>559</v>
      </c>
      <c r="J12" s="99">
        <v>0.00977292802439222</v>
      </c>
      <c r="K12" s="99">
        <v>0.0157452729281875</v>
      </c>
      <c r="L12" s="94" t="s">
        <v>560</v>
      </c>
      <c r="M12" s="99">
        <v>0.0149918408437418</v>
      </c>
      <c r="N12" s="99">
        <v>0.0289842256312341</v>
      </c>
      <c r="XFD12" s="40"/>
    </row>
    <row r="13" spans="1:16384">
      <c r="A13" s="54" t="s">
        <v>329</v>
      </c>
      <c r="B13" s="57" t="s">
        <v>561</v>
      </c>
      <c r="C13" s="64">
        <v>9.30095839912312e-6</v>
      </c>
      <c r="D13" s="64">
        <v>0.000268399085231839</v>
      </c>
      <c r="E13" s="64" t="s">
        <v>562</v>
      </c>
      <c r="F13" s="64">
        <v>3.37227229617884e-5</v>
      </c>
      <c r="G13" s="94">
        <v>0.000127396953411201</v>
      </c>
      <c r="H13" s="94"/>
      <c r="I13" s="94" t="s">
        <v>563</v>
      </c>
      <c r="J13" s="99">
        <v>0.0064349363169943</v>
      </c>
      <c r="K13" s="99">
        <v>0.0116633220745522</v>
      </c>
      <c r="L13" s="181" t="s">
        <v>564</v>
      </c>
      <c r="M13" s="94">
        <v>0.0784969187768868</v>
      </c>
      <c r="N13" s="94">
        <v>0.103473211114987</v>
      </c>
      <c r="XFD13" s="40"/>
    </row>
    <row r="14" spans="1:16384">
      <c r="A14" s="54" t="s">
        <v>565</v>
      </c>
      <c r="B14" s="57" t="s">
        <v>566</v>
      </c>
      <c r="C14" s="64">
        <v>0.000718204951668513</v>
      </c>
      <c r="D14" s="64">
        <v>0.0065944272835018</v>
      </c>
      <c r="E14" s="64" t="s">
        <v>567</v>
      </c>
      <c r="F14" s="64">
        <v>4.30030730685521e-5</v>
      </c>
      <c r="G14" s="94">
        <v>0.000146210448433077</v>
      </c>
      <c r="H14" s="94"/>
      <c r="K14" s="94"/>
      <c r="L14" s="58"/>
      <c r="N14" s="94"/>
      <c r="XFD14" s="40"/>
    </row>
    <row r="15" spans="1:16384">
      <c r="A15" s="54" t="s">
        <v>289</v>
      </c>
      <c r="B15" s="57" t="s">
        <v>568</v>
      </c>
      <c r="C15" s="64">
        <v>7.31014723697312e-7</v>
      </c>
      <c r="D15" s="64">
        <v>3.69162435467143e-5</v>
      </c>
      <c r="E15" s="64" t="s">
        <v>569</v>
      </c>
      <c r="F15" s="64">
        <v>6.30268711648551e-5</v>
      </c>
      <c r="G15" s="94">
        <v>0.000194810329055007</v>
      </c>
      <c r="H15" s="94"/>
      <c r="I15" s="181" t="s">
        <v>570</v>
      </c>
      <c r="J15" s="99">
        <v>0.0043083485211088</v>
      </c>
      <c r="K15" s="99">
        <v>0.00961093131631963</v>
      </c>
      <c r="L15" s="94" t="s">
        <v>571</v>
      </c>
      <c r="M15" s="99">
        <v>0.00888354615077265</v>
      </c>
      <c r="N15" s="99">
        <v>0.0184016313123148</v>
      </c>
      <c r="XFD15" s="40"/>
    </row>
    <row r="16" spans="1:16384">
      <c r="A16" s="54" t="s">
        <v>254</v>
      </c>
      <c r="B16" s="57" t="s">
        <v>572</v>
      </c>
      <c r="C16" s="64">
        <v>1.73580943222448e-5</v>
      </c>
      <c r="D16" s="64">
        <v>0.000438291881636681</v>
      </c>
      <c r="E16" s="64" t="s">
        <v>573</v>
      </c>
      <c r="F16" s="64">
        <v>0.000125254178527555</v>
      </c>
      <c r="G16" s="94">
        <v>0.000354886839161406</v>
      </c>
      <c r="H16" s="94"/>
      <c r="I16" s="94" t="s">
        <v>574</v>
      </c>
      <c r="J16" s="99">
        <v>0.0108588675577124</v>
      </c>
      <c r="K16" s="99">
        <v>0.015745357958683</v>
      </c>
      <c r="L16" s="94" t="s">
        <v>575</v>
      </c>
      <c r="M16" s="99">
        <v>0.0185929859654032</v>
      </c>
      <c r="N16" s="99">
        <v>0.0317174466468643</v>
      </c>
      <c r="XFD16" s="40"/>
    </row>
    <row r="17" spans="1:16384">
      <c r="A17" s="54" t="s">
        <v>576</v>
      </c>
      <c r="B17" s="57" t="s">
        <v>577</v>
      </c>
      <c r="C17" s="64">
        <v>0.000468657475390865</v>
      </c>
      <c r="D17" s="64">
        <v>0.00450803857280737</v>
      </c>
      <c r="E17" s="64" t="s">
        <v>578</v>
      </c>
      <c r="F17" s="64">
        <v>0.000204117334992426</v>
      </c>
      <c r="G17" s="94">
        <v>0.000533845337672499</v>
      </c>
      <c r="H17" s="94"/>
      <c r="I17" s="94" t="s">
        <v>579</v>
      </c>
      <c r="J17" s="99">
        <v>3.17844848054215e-9</v>
      </c>
      <c r="K17" s="99">
        <v>9.21750059357223e-8</v>
      </c>
      <c r="L17" s="94" t="s">
        <v>580</v>
      </c>
      <c r="M17" s="99">
        <v>3.23989318535485e-6</v>
      </c>
      <c r="N17" s="99">
        <v>3.13189674584302e-5</v>
      </c>
      <c r="XFD17" s="40"/>
    </row>
    <row r="18" spans="1:16384">
      <c r="A18" s="54" t="s">
        <v>264</v>
      </c>
      <c r="B18" s="57" t="s">
        <v>581</v>
      </c>
      <c r="C18" s="64">
        <v>5.46104783619861e-5</v>
      </c>
      <c r="D18" s="64">
        <v>0.000848562817624707</v>
      </c>
      <c r="E18" s="64" t="s">
        <v>582</v>
      </c>
      <c r="F18" s="64">
        <v>0.000308318394428093</v>
      </c>
      <c r="G18" s="94">
        <v>0.000748773243611083</v>
      </c>
      <c r="H18" s="94"/>
      <c r="I18" s="94" t="s">
        <v>583</v>
      </c>
      <c r="J18" s="99">
        <v>0.0048405221967996</v>
      </c>
      <c r="K18" s="99">
        <v>0.0100267959790849</v>
      </c>
      <c r="L18" s="94" t="s">
        <v>584</v>
      </c>
      <c r="M18" s="99">
        <v>0.00879646128837908</v>
      </c>
      <c r="N18" s="99">
        <v>0.0196228751817687</v>
      </c>
      <c r="XFD18" s="40"/>
    </row>
    <row r="19" spans="1:16384">
      <c r="A19" s="54" t="s">
        <v>279</v>
      </c>
      <c r="B19" s="57" t="s">
        <v>585</v>
      </c>
      <c r="C19" s="64">
        <v>6.39661668393067e-5</v>
      </c>
      <c r="D19" s="64">
        <v>0.000922940407252854</v>
      </c>
      <c r="E19" s="182" t="s">
        <v>586</v>
      </c>
      <c r="F19" s="64">
        <v>0.000403601918551215</v>
      </c>
      <c r="G19" s="94">
        <v>0.000914831015382754</v>
      </c>
      <c r="H19" s="94"/>
      <c r="I19" s="94" t="s">
        <v>587</v>
      </c>
      <c r="J19" s="99">
        <v>0.0226161188102551</v>
      </c>
      <c r="K19" s="99">
        <v>0.0298121566135181</v>
      </c>
      <c r="L19" s="94" t="s">
        <v>588</v>
      </c>
      <c r="M19" s="99">
        <v>0.0249288656185305</v>
      </c>
      <c r="N19" s="99">
        <v>0.0401631723854102</v>
      </c>
      <c r="XFD19" s="40"/>
    </row>
    <row r="20" spans="1:16384">
      <c r="A20" s="54" t="s">
        <v>589</v>
      </c>
      <c r="B20" s="57" t="s">
        <v>590</v>
      </c>
      <c r="C20" s="64">
        <v>0.000184070960309146</v>
      </c>
      <c r="D20" s="64">
        <v>0.00206568522124708</v>
      </c>
      <c r="E20" s="64" t="s">
        <v>591</v>
      </c>
      <c r="F20" s="64">
        <v>0.000479699488095415</v>
      </c>
      <c r="G20" s="94">
        <v>0.00101936141220276</v>
      </c>
      <c r="H20" s="94"/>
      <c r="K20" s="94"/>
      <c r="L20" s="58"/>
      <c r="N20" s="94"/>
      <c r="XFD20" s="40"/>
    </row>
    <row r="21" spans="1:16384">
      <c r="A21" s="54" t="s">
        <v>368</v>
      </c>
      <c r="B21" s="57" t="s">
        <v>592</v>
      </c>
      <c r="C21" s="64">
        <v>1.97615267271475e-5</v>
      </c>
      <c r="D21" s="64">
        <v>0.000443536488764866</v>
      </c>
      <c r="E21" s="64" t="s">
        <v>593</v>
      </c>
      <c r="F21" s="64">
        <v>0.00110836446771403</v>
      </c>
      <c r="G21" s="94">
        <v>0.00221672893542806</v>
      </c>
      <c r="H21" s="94"/>
      <c r="I21" s="181" t="s">
        <v>594</v>
      </c>
      <c r="J21" s="94">
        <v>0.929076811527273</v>
      </c>
      <c r="K21" s="94">
        <v>0.929076811527273</v>
      </c>
      <c r="L21" s="181" t="s">
        <v>595</v>
      </c>
      <c r="M21" s="94">
        <v>0.936394724614935</v>
      </c>
      <c r="N21" s="94">
        <v>0.936394724614935</v>
      </c>
      <c r="XFD21" s="40"/>
    </row>
    <row r="22" spans="1:16384">
      <c r="A22" s="54" t="s">
        <v>304</v>
      </c>
      <c r="B22" s="180" t="s">
        <v>596</v>
      </c>
      <c r="C22" s="64">
        <v>7.38597259897037e-5</v>
      </c>
      <c r="D22" s="64">
        <v>0.000994644309994676</v>
      </c>
      <c r="E22" s="64" t="s">
        <v>597</v>
      </c>
      <c r="F22" s="64">
        <v>0.00138814206915767</v>
      </c>
      <c r="G22" s="94">
        <v>0.00262204613063115</v>
      </c>
      <c r="H22" s="94"/>
      <c r="I22" s="94" t="s">
        <v>598</v>
      </c>
      <c r="J22" s="99">
        <v>0.00493822660504519</v>
      </c>
      <c r="K22" s="99">
        <v>0.00954723810308737</v>
      </c>
      <c r="L22" s="94" t="s">
        <v>599</v>
      </c>
      <c r="M22" s="99">
        <v>0.0401407766143443</v>
      </c>
      <c r="N22" s="94">
        <v>0.0612675011482097</v>
      </c>
      <c r="XFD22" s="40"/>
    </row>
    <row r="23" spans="1:16384">
      <c r="A23" s="54" t="s">
        <v>294</v>
      </c>
      <c r="B23" s="57" t="s">
        <v>600</v>
      </c>
      <c r="C23" s="64">
        <v>5.00947222730366e-5</v>
      </c>
      <c r="D23" s="64">
        <v>0.000843261158262783</v>
      </c>
      <c r="E23" s="64" t="s">
        <v>601</v>
      </c>
      <c r="F23" s="64">
        <v>0.00165888594657836</v>
      </c>
      <c r="G23" s="94">
        <v>0.00296853274650864</v>
      </c>
      <c r="H23" s="94"/>
      <c r="I23" s="94" t="s">
        <v>602</v>
      </c>
      <c r="J23" s="94">
        <v>0.167244211317025</v>
      </c>
      <c r="K23" s="94">
        <v>0.202086755341405</v>
      </c>
      <c r="L23" s="94" t="s">
        <v>603</v>
      </c>
      <c r="M23" s="94">
        <v>0.0744897898756263</v>
      </c>
      <c r="N23" s="94">
        <v>0.102866852685389</v>
      </c>
      <c r="XFD23" s="40"/>
    </row>
    <row r="24" spans="1:16384">
      <c r="A24" s="54" t="s">
        <v>604</v>
      </c>
      <c r="B24" s="57" t="s">
        <v>605</v>
      </c>
      <c r="C24" s="64">
        <v>0.000361311568608942</v>
      </c>
      <c r="D24" s="64">
        <v>0.00384131246626349</v>
      </c>
      <c r="E24" s="64" t="s">
        <v>606</v>
      </c>
      <c r="F24" s="64">
        <v>0.00173177475356571</v>
      </c>
      <c r="G24" s="94">
        <v>0.00294401708106171</v>
      </c>
      <c r="H24" s="94"/>
      <c r="I24" s="94" t="s">
        <v>607</v>
      </c>
      <c r="J24" s="99">
        <v>0.0100159907897746</v>
      </c>
      <c r="K24" s="99">
        <v>0.015287564889656</v>
      </c>
      <c r="L24" s="94" t="s">
        <v>608</v>
      </c>
      <c r="M24" s="99">
        <v>0.017837082665126</v>
      </c>
      <c r="N24" s="99">
        <v>0.0323297123305409</v>
      </c>
      <c r="XFD24" s="40"/>
    </row>
    <row r="25" spans="1:16384">
      <c r="A25" s="54" t="s">
        <v>319</v>
      </c>
      <c r="B25" s="57" t="s">
        <v>609</v>
      </c>
      <c r="C25" s="64">
        <v>0.00234678350926244</v>
      </c>
      <c r="D25" s="64">
        <v>0.0169303667453933</v>
      </c>
      <c r="E25" s="182" t="s">
        <v>610</v>
      </c>
      <c r="F25" s="64">
        <v>0.00207158968126595</v>
      </c>
      <c r="G25" s="94">
        <v>0.00335400234109725</v>
      </c>
      <c r="H25" s="94"/>
      <c r="I25" s="94" t="s">
        <v>611</v>
      </c>
      <c r="J25" s="99">
        <v>0.000131813963410799</v>
      </c>
      <c r="K25" s="99">
        <v>0.000637100823152195</v>
      </c>
      <c r="L25" s="181" t="s">
        <v>612</v>
      </c>
      <c r="M25" s="99">
        <v>0.000784887914818724</v>
      </c>
      <c r="N25" s="99">
        <v>0.00284521869121787</v>
      </c>
      <c r="XFD25" s="40"/>
    </row>
    <row r="26" spans="1:16384">
      <c r="A26" s="54" t="s">
        <v>613</v>
      </c>
      <c r="B26" s="57" t="s">
        <v>614</v>
      </c>
      <c r="C26" s="64">
        <v>0.000408578683681149</v>
      </c>
      <c r="D26" s="64">
        <v>0.00412664470517961</v>
      </c>
      <c r="E26" s="64" t="s">
        <v>615</v>
      </c>
      <c r="F26" s="64">
        <v>0.00254000845186711</v>
      </c>
      <c r="G26" s="94">
        <v>0.00392546760743099</v>
      </c>
      <c r="H26" s="94"/>
      <c r="I26" s="94" t="s">
        <v>616</v>
      </c>
      <c r="J26" s="94">
        <v>0.348757775173055</v>
      </c>
      <c r="K26" s="94">
        <v>0.388999056923792</v>
      </c>
      <c r="L26" s="94" t="s">
        <v>617</v>
      </c>
      <c r="M26" s="94">
        <v>0.914516706020396</v>
      </c>
      <c r="N26" s="94">
        <v>0.982258684244129</v>
      </c>
      <c r="XFD26" s="40"/>
    </row>
    <row r="27" spans="1:16384">
      <c r="A27" s="54" t="s">
        <v>618</v>
      </c>
      <c r="B27" s="57" t="s">
        <v>619</v>
      </c>
      <c r="C27" s="64">
        <v>3.44108616967332e-5</v>
      </c>
      <c r="D27" s="64">
        <v>0.000695099406274011</v>
      </c>
      <c r="E27" s="64" t="s">
        <v>620</v>
      </c>
      <c r="F27" s="64">
        <v>0.00402821191112641</v>
      </c>
      <c r="G27" s="94">
        <v>0.00595474804253469</v>
      </c>
      <c r="H27" s="94"/>
      <c r="I27" s="94" t="s">
        <v>621</v>
      </c>
      <c r="J27" s="99">
        <v>0.0195809202570776</v>
      </c>
      <c r="K27" s="99">
        <v>0.02704031845025</v>
      </c>
      <c r="L27" s="94" t="s">
        <v>622</v>
      </c>
      <c r="M27" s="99">
        <v>0.0471904427892208</v>
      </c>
      <c r="N27" s="94">
        <v>0.0684261420443702</v>
      </c>
      <c r="XFD27" s="40"/>
    </row>
    <row r="28" spans="1:16384">
      <c r="A28" s="54" t="s">
        <v>623</v>
      </c>
      <c r="B28" s="57" t="s">
        <v>624</v>
      </c>
      <c r="C28" s="64">
        <v>0.00493624710630636</v>
      </c>
      <c r="D28" s="64">
        <v>0.0321652230798027</v>
      </c>
      <c r="E28" s="64" t="s">
        <v>625</v>
      </c>
      <c r="F28" s="64">
        <v>0.00704153848519735</v>
      </c>
      <c r="G28" s="94">
        <v>0.00997551285402958</v>
      </c>
      <c r="H28" s="94"/>
      <c r="I28" s="94" t="s">
        <v>626</v>
      </c>
      <c r="J28" s="94">
        <v>0.425951624081918</v>
      </c>
      <c r="K28" s="94">
        <v>0.457503596236134</v>
      </c>
      <c r="L28" s="94" t="s">
        <v>627</v>
      </c>
      <c r="M28" s="94">
        <v>0.917736880643654</v>
      </c>
      <c r="N28" s="94">
        <v>0.950513197809499</v>
      </c>
      <c r="XFD28" s="40"/>
    </row>
    <row r="29" spans="1:16384">
      <c r="A29" s="54" t="s">
        <v>628</v>
      </c>
      <c r="B29" s="57" t="s">
        <v>629</v>
      </c>
      <c r="C29" s="64">
        <v>0.00622605596233967</v>
      </c>
      <c r="D29" s="64">
        <v>0.0381110092240186</v>
      </c>
      <c r="E29" s="182" t="s">
        <v>630</v>
      </c>
      <c r="F29" s="64">
        <v>0.00721123846650408</v>
      </c>
      <c r="G29" s="94">
        <v>0.00980728431444555</v>
      </c>
      <c r="H29" s="94"/>
      <c r="I29" s="94" t="s">
        <v>631</v>
      </c>
      <c r="J29" s="99">
        <v>5.30966150733112e-8</v>
      </c>
      <c r="K29" s="99">
        <v>3.84950459281506e-7</v>
      </c>
      <c r="L29" s="94" t="s">
        <v>632</v>
      </c>
      <c r="M29" s="99">
        <v>2.89453228671957e-5</v>
      </c>
      <c r="N29" s="99">
        <v>0.000209853590787169</v>
      </c>
      <c r="XFD29" s="40"/>
    </row>
    <row r="30" spans="1:16384">
      <c r="A30" s="54" t="s">
        <v>633</v>
      </c>
      <c r="B30" s="57" t="s">
        <v>634</v>
      </c>
      <c r="C30" s="64">
        <v>0.00637544534794631</v>
      </c>
      <c r="D30" s="64">
        <v>0.0378776458907398</v>
      </c>
      <c r="E30" s="182" t="s">
        <v>635</v>
      </c>
      <c r="F30" s="64">
        <v>0.00923747437107196</v>
      </c>
      <c r="G30" s="94">
        <v>0.0120797741775556</v>
      </c>
      <c r="H30" s="94"/>
      <c r="I30" s="181" t="s">
        <v>636</v>
      </c>
      <c r="J30" s="94">
        <v>0.134224656114832</v>
      </c>
      <c r="K30" s="94">
        <v>0.169239783796962</v>
      </c>
      <c r="L30" s="94" t="s">
        <v>637</v>
      </c>
      <c r="M30" s="94">
        <v>0.22298471489372</v>
      </c>
      <c r="N30" s="94">
        <v>0.269439863829912</v>
      </c>
      <c r="XFD30" s="40"/>
    </row>
    <row r="31" spans="1:16384">
      <c r="A31" s="54" t="s">
        <v>638</v>
      </c>
      <c r="B31" s="57" t="s">
        <v>639</v>
      </c>
      <c r="C31" s="64">
        <v>0.00226885025144903</v>
      </c>
      <c r="D31" s="64">
        <v>0.0169743611404705</v>
      </c>
      <c r="E31" s="64" t="s">
        <v>640</v>
      </c>
      <c r="F31" s="64">
        <v>0.0127027484758053</v>
      </c>
      <c r="G31" s="94">
        <v>0.0159960536361993</v>
      </c>
      <c r="H31" s="94"/>
      <c r="I31" s="181" t="s">
        <v>641</v>
      </c>
      <c r="J31" s="99">
        <v>0.000942374584087551</v>
      </c>
      <c r="K31" s="99">
        <v>0.00303654032650433</v>
      </c>
      <c r="L31" s="94" t="s">
        <v>642</v>
      </c>
      <c r="M31" s="99">
        <v>0.00727992417217302</v>
      </c>
      <c r="N31" s="99">
        <v>0.0175931500827515</v>
      </c>
      <c r="XFD31" s="40"/>
    </row>
    <row r="32" spans="1:16384">
      <c r="A32" s="54" t="s">
        <v>349</v>
      </c>
      <c r="B32" s="57" t="s">
        <v>643</v>
      </c>
      <c r="C32" s="64">
        <v>0.00091409225864026</v>
      </c>
      <c r="D32" s="64">
        <v>0.00802811461936228</v>
      </c>
      <c r="E32" s="64" t="s">
        <v>644</v>
      </c>
      <c r="F32" s="64">
        <v>0.0152829483345471</v>
      </c>
      <c r="G32" s="94">
        <v>0.0185578658348072</v>
      </c>
      <c r="H32" s="94"/>
      <c r="I32" s="94" t="s">
        <v>645</v>
      </c>
      <c r="J32" s="99">
        <v>2.03742495833599e-8</v>
      </c>
      <c r="K32" s="99">
        <v>1.96951079305812e-7</v>
      </c>
      <c r="L32" s="94" t="s">
        <v>646</v>
      </c>
      <c r="M32" s="99">
        <v>1.97643581482218e-6</v>
      </c>
      <c r="N32" s="99">
        <v>2.86583193149216e-5</v>
      </c>
      <c r="XFD32" s="40"/>
    </row>
    <row r="33" spans="1:16384">
      <c r="A33" s="54" t="s">
        <v>647</v>
      </c>
      <c r="B33" s="57" t="s">
        <v>648</v>
      </c>
      <c r="C33" s="64">
        <v>0.00142503226350865</v>
      </c>
      <c r="D33" s="64">
        <v>0.0115142606891499</v>
      </c>
      <c r="E33" s="64" t="s">
        <v>649</v>
      </c>
      <c r="F33" s="64">
        <v>0.0165813579343882</v>
      </c>
      <c r="G33" s="94">
        <v>0.019440212750662</v>
      </c>
      <c r="H33" s="94"/>
      <c r="K33" s="94"/>
      <c r="L33" s="58"/>
      <c r="N33" s="94"/>
      <c r="XFD33" s="40"/>
    </row>
    <row r="34" spans="1:16384">
      <c r="A34" s="54" t="s">
        <v>341</v>
      </c>
      <c r="B34" s="180" t="s">
        <v>650</v>
      </c>
      <c r="C34" s="64">
        <v>0.00261906032170767</v>
      </c>
      <c r="D34" s="64">
        <v>0.0182431098270672</v>
      </c>
      <c r="E34" s="182" t="s">
        <v>651</v>
      </c>
      <c r="F34" s="64">
        <v>0.0171687388783046</v>
      </c>
      <c r="G34" s="94">
        <v>0.0194579040620785</v>
      </c>
      <c r="H34" s="94"/>
      <c r="I34" s="94" t="s">
        <v>652</v>
      </c>
      <c r="J34" s="94">
        <v>0.270399950814524</v>
      </c>
      <c r="K34" s="94">
        <v>0.313663942944848</v>
      </c>
      <c r="L34" s="94" t="s">
        <v>653</v>
      </c>
      <c r="M34" s="94">
        <v>0.835432819798932</v>
      </c>
      <c r="N34" s="94">
        <v>0.931828914391116</v>
      </c>
      <c r="XFD34" s="40"/>
    </row>
    <row r="35" spans="1:16384">
      <c r="A35" s="54" t="s">
        <v>361</v>
      </c>
      <c r="B35" s="57" t="s">
        <v>654</v>
      </c>
      <c r="C35" s="64">
        <v>0.00125695447026253</v>
      </c>
      <c r="D35" s="64">
        <v>0.0105793667913763</v>
      </c>
      <c r="E35" s="64" t="s">
        <v>655</v>
      </c>
      <c r="F35" s="64">
        <v>0.0286054200917925</v>
      </c>
      <c r="G35" s="94">
        <v>0.0313736865522885</v>
      </c>
      <c r="H35" s="94"/>
      <c r="I35" s="94" t="s">
        <v>656</v>
      </c>
      <c r="J35" s="99">
        <v>0.000213466672108541</v>
      </c>
      <c r="K35" s="99">
        <v>0.000884361927306813</v>
      </c>
      <c r="L35" s="94" t="s">
        <v>657</v>
      </c>
      <c r="M35" s="99">
        <v>0.000452219639856177</v>
      </c>
      <c r="N35" s="99">
        <v>0.00218572825930486</v>
      </c>
      <c r="XFD35" s="40"/>
    </row>
    <row r="36" spans="1:16384">
      <c r="A36" s="54" t="s">
        <v>309</v>
      </c>
      <c r="B36" s="57" t="s">
        <v>658</v>
      </c>
      <c r="C36" s="64">
        <v>0.00270375837506134</v>
      </c>
      <c r="D36" s="64">
        <v>0.0182053063920797</v>
      </c>
      <c r="E36" s="64" t="s">
        <v>659</v>
      </c>
      <c r="F36" s="64">
        <v>0.0467705559030097</v>
      </c>
      <c r="G36" s="94">
        <v>0.0481878454758282</v>
      </c>
      <c r="H36" s="94"/>
      <c r="I36" s="94" t="s">
        <v>660</v>
      </c>
      <c r="J36" s="99">
        <v>2.96305641875283e-6</v>
      </c>
      <c r="K36" s="99">
        <v>1.71857272287664e-5</v>
      </c>
      <c r="L36" s="181" t="s">
        <v>661</v>
      </c>
      <c r="M36" s="99">
        <v>3.61091450737382e-5</v>
      </c>
      <c r="N36" s="99">
        <v>0.000209433041427682</v>
      </c>
      <c r="XFD36" s="40"/>
    </row>
    <row r="37" spans="1:16384">
      <c r="A37" s="85" t="s">
        <v>662</v>
      </c>
      <c r="B37" s="184" t="s">
        <v>663</v>
      </c>
      <c r="C37" s="87">
        <v>0.00526523497415895</v>
      </c>
      <c r="D37" s="87">
        <v>0.0332367957743784</v>
      </c>
      <c r="E37" s="87" t="s">
        <v>664</v>
      </c>
      <c r="F37" s="87"/>
      <c r="G37" s="98"/>
      <c r="H37" s="98"/>
      <c r="I37" s="98"/>
      <c r="J37" s="98"/>
      <c r="K37" s="98"/>
      <c r="L37" s="100"/>
      <c r="M37" s="98"/>
      <c r="N37" s="98"/>
      <c r="XFD37" s="40"/>
    </row>
    <row r="38" ht="57" customHeight="1" spans="1:14">
      <c r="A38" s="88" t="s">
        <v>665</v>
      </c>
      <c r="B38" s="88"/>
      <c r="C38" s="88"/>
      <c r="D38" s="88"/>
      <c r="E38" s="88"/>
      <c r="F38" s="88"/>
      <c r="G38" s="88"/>
      <c r="H38" s="88"/>
      <c r="I38" s="88"/>
      <c r="J38" s="88"/>
      <c r="K38" s="88"/>
      <c r="L38" s="88"/>
      <c r="M38" s="88"/>
      <c r="N38" s="88"/>
    </row>
  </sheetData>
  <sortState ref="A2:F35">
    <sortCondition ref="F2"/>
  </sortState>
  <mergeCells count="8">
    <mergeCell ref="B2:G2"/>
    <mergeCell ref="I2:N2"/>
    <mergeCell ref="B3:D3"/>
    <mergeCell ref="E3:G3"/>
    <mergeCell ref="I3:K3"/>
    <mergeCell ref="L3:N3"/>
    <mergeCell ref="A38:N38"/>
    <mergeCell ref="A2:A4"/>
  </mergeCells>
  <pageMargins left="0.75" right="0.75" top="1" bottom="1" header="0.5" footer="0.5"/>
  <pageSetup paperSize="9" scale="86" orientation="landscape"/>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5</vt:i4>
      </vt:variant>
    </vt:vector>
  </HeadingPairs>
  <TitlesOfParts>
    <vt:vector size="15" baseType="lpstr">
      <vt:lpstr>Table legends</vt:lpstr>
      <vt:lpstr>TableS1</vt:lpstr>
      <vt:lpstr>TableS2</vt:lpstr>
      <vt:lpstr>TableS3</vt:lpstr>
      <vt:lpstr>TableS4</vt:lpstr>
      <vt:lpstr>TableS5</vt:lpstr>
      <vt:lpstr>TableS6</vt:lpstr>
      <vt:lpstr>TableS7</vt:lpstr>
      <vt:lpstr>TableS8</vt:lpstr>
      <vt:lpstr>TableS9</vt:lpstr>
      <vt:lpstr>TableS10</vt:lpstr>
      <vt:lpstr>TableS11</vt:lpstr>
      <vt:lpstr>TableS12</vt:lpstr>
      <vt:lpstr>TableS13</vt:lpstr>
      <vt:lpstr>TableS14</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uqian</dc:creator>
  <cp:lastModifiedBy>朱茜</cp:lastModifiedBy>
  <dcterms:created xsi:type="dcterms:W3CDTF">2021-12-27T07:38:00Z</dcterms:created>
  <dcterms:modified xsi:type="dcterms:W3CDTF">2022-09-24T17:26: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76C5CC3B51842EDB287E034EFFC3EC2</vt:lpwstr>
  </property>
  <property fmtid="{D5CDD505-2E9C-101B-9397-08002B2CF9AE}" pid="3" name="KSOProductBuildVer">
    <vt:lpwstr>2052-11.1.0.12358</vt:lpwstr>
  </property>
</Properties>
</file>